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726"/>
  <workbookPr/>
  <mc:AlternateContent xmlns:mc="http://schemas.openxmlformats.org/markup-compatibility/2006">
    <mc:Choice Requires="x15">
      <x15ac:absPath xmlns:x15ac="http://schemas.microsoft.com/office/spreadsheetml/2010/11/ac" url="C:\Users\REXERVED\OneDrive\桌面\投稿\journal of translational medicine\"/>
    </mc:Choice>
  </mc:AlternateContent>
  <xr:revisionPtr revIDLastSave="0" documentId="13_ncr:1_{47802BC7-5DE2-4800-9AD5-C188A7A59303}" xr6:coauthVersionLast="47" xr6:coauthVersionMax="47" xr10:uidLastSave="{00000000-0000-0000-0000-000000000000}"/>
  <bookViews>
    <workbookView xWindow="-110" yWindow="-110" windowWidth="19420" windowHeight="10420" xr2:uid="{00000000-000D-0000-FFFF-FFFF00000000}"/>
  </bookViews>
  <sheets>
    <sheet name="Supplementary Table S1" sheetId="2" r:id="rId1"/>
    <sheet name="Supplementary Table S2" sheetId="1" r:id="rId2"/>
    <sheet name="Supplementary Table S3" sheetId="3" r:id="rId3"/>
    <sheet name="Supplementary Table S4" sheetId="4" r:id="rId4"/>
    <sheet name="Supplementary Table S5" sheetId="6" r:id="rId5"/>
    <sheet name="Supplementary Table S6" sheetId="7" r:id="rId6"/>
    <sheet name="Supplementary Table S7" sheetId="8" r:id="rId7"/>
    <sheet name="Supplementary Table S8" sheetId="9" r:id="rId8"/>
    <sheet name="Supplementary Table S9" sheetId="10" r:id="rId9"/>
    <sheet name="Supplementary Table S10" sheetId="11" r:id="rId10"/>
  </sheets>
  <calcPr calcId="144525"/>
</workbook>
</file>

<file path=xl/sharedStrings.xml><?xml version="1.0" encoding="utf-8"?>
<sst xmlns="http://schemas.openxmlformats.org/spreadsheetml/2006/main" count="3423" uniqueCount="1902">
  <si>
    <t>Table S1. The Information of 48 Circadian Rhythm Genes.</t>
  </si>
  <si>
    <t>gene symbol</t>
  </si>
  <si>
    <t>Gene description</t>
  </si>
  <si>
    <t>ensembl id</t>
  </si>
  <si>
    <t>Alias symbol</t>
  </si>
  <si>
    <t>PubMed ID</t>
  </si>
  <si>
    <t>title</t>
  </si>
  <si>
    <t>conclusion</t>
  </si>
  <si>
    <t>HLF</t>
  </si>
  <si>
    <t>HLF transcription factor, PAR bZIP family member</t>
  </si>
  <si>
    <t>ENSG00000108924</t>
  </si>
  <si>
    <t>MGC33822</t>
  </si>
  <si>
    <t>PMID: 25238854</t>
  </si>
  <si>
    <t>USP2 regulates the intracellular localization of PER1 and circadian gene expression</t>
  </si>
  <si>
    <t>This was also true for the expression of clock-controlled genes (e.g., Dbp, Tef, Hlf, E4bp4).</t>
  </si>
  <si>
    <t>KLF10</t>
  </si>
  <si>
    <t>Kruppel like factor 10</t>
  </si>
  <si>
    <t>ENSG00000155090</t>
  </si>
  <si>
    <t>EGRA,TIEG1</t>
  </si>
  <si>
    <r>
      <rPr>
        <sz val="11"/>
        <color theme="1" tint="4.9989318521683403E-2"/>
        <rFont val="Arial"/>
        <family val="2"/>
      </rPr>
      <t>PMID</t>
    </r>
    <r>
      <rPr>
        <sz val="11"/>
        <color theme="1" tint="4.9989318521683403E-2"/>
        <rFont val="宋体"/>
        <charset val="134"/>
      </rPr>
      <t>：</t>
    </r>
    <r>
      <rPr>
        <sz val="11"/>
        <color theme="1" tint="4.9989318521683403E-2"/>
        <rFont val="Arial"/>
        <family val="2"/>
      </rPr>
      <t>34402428</t>
    </r>
  </si>
  <si>
    <t>KLF10 integrates circadian timing and sugar signaling to coordinate hepatic metabolism</t>
  </si>
  <si>
    <t xml:space="preserve">Many KLFs show a circadian expression in the liver. Here, we show that the loss of the clock-controlled KLF10 in hepatocytes results in extensive reprogramming of the mouse liver circadian transcriptome, which in turn alters the temporal coordination of pathways associated with energy metabolism. </t>
  </si>
  <si>
    <t>DBP</t>
  </si>
  <si>
    <t>D-box binding PAR bZIP transcription factor</t>
  </si>
  <si>
    <t>ENSG00000105516</t>
  </si>
  <si>
    <t>DABP</t>
  </si>
  <si>
    <t>NFIL3</t>
  </si>
  <si>
    <t>nuclear factor, interleukin 3 regulated</t>
  </si>
  <si>
    <t>ENSG00000165030</t>
  </si>
  <si>
    <t>E4BP4,NFIL3A,NF-IL3A</t>
  </si>
  <si>
    <t>NR1D1</t>
  </si>
  <si>
    <t>nuclear receptor subfamily 1 group D member 1</t>
  </si>
  <si>
    <t xml:space="preserve">ENSG00000126368 </t>
  </si>
  <si>
    <t>ear-1,hRev,Rev-ErbAalpha,THRA1,REVERBA,REVERBalpha</t>
  </si>
  <si>
    <t>PMID: 33442944</t>
  </si>
  <si>
    <t>Circadian clock genes promote glioma progression by affecting tumour immune infiltration and tumour cell proliferation</t>
  </si>
  <si>
    <t xml:space="preserve">The clock control genes, including RORs (including RORA, RORB, RORC) and NR1Ds (including NR1D1, NR1D2), modulate the expression of core clock genes. </t>
  </si>
  <si>
    <t>NR1D2</t>
  </si>
  <si>
    <t>nuclear receptor subfamily 1 group D member 2</t>
  </si>
  <si>
    <t>ENSG00000174738</t>
  </si>
  <si>
    <r>
      <rPr>
        <sz val="11"/>
        <color theme="1" tint="4.9989318521683403E-2"/>
        <rFont val="Arial"/>
        <family val="2"/>
      </rPr>
      <t>BD73,RVR,REV-ERBBbeta</t>
    </r>
    <r>
      <rPr>
        <sz val="11"/>
        <color theme="1" tint="4.9989318521683403E-2"/>
        <rFont val="宋体"/>
        <charset val="134"/>
      </rPr>
      <t>，</t>
    </r>
    <r>
      <rPr>
        <sz val="11"/>
        <color theme="1" tint="4.9989318521683403E-2"/>
        <rFont val="Arial"/>
        <family val="2"/>
      </rPr>
      <t>EAR-1r,HZF2,Hs.37288,REVERBB</t>
    </r>
  </si>
  <si>
    <t>FBXL3</t>
  </si>
  <si>
    <t>F-box and leucine rich repeat protein 3</t>
  </si>
  <si>
    <t>ENSG00000005812</t>
  </si>
  <si>
    <t>FBL3,FBL3A</t>
  </si>
  <si>
    <t>PMID: 17462724</t>
  </si>
  <si>
    <t>Circadian mutant Overtime reveals F-box protein FBXL3 regulation of cryptochrome and period gene expression</t>
  </si>
  <si>
    <t>Thus, Fbxl3(Ovtm) defines a molecular link between CRY turnover and CLOCK/BMAL1-dependent circadian transcription to modulate circadian period.</t>
  </si>
  <si>
    <t>RORA</t>
  </si>
  <si>
    <t>RAR related orphan receptor A</t>
  </si>
  <si>
    <t>ENSG00000069667</t>
  </si>
  <si>
    <t>RZRA,ROR1,ROR2,ROR3,NR1F1</t>
  </si>
  <si>
    <t>PMID: 29968159</t>
  </si>
  <si>
    <t>Circadian clock pathway genes associated with colorectal cancer risk and prognosis</t>
  </si>
  <si>
    <t>RORB</t>
  </si>
  <si>
    <t>RAR related orphan receptor B</t>
  </si>
  <si>
    <t>ENSG00000198963</t>
  </si>
  <si>
    <t>RZRB,NR1F2,ROR-BETA</t>
  </si>
  <si>
    <t>RORC</t>
  </si>
  <si>
    <t>RAR related orphan receptor C</t>
  </si>
  <si>
    <t xml:space="preserve">ENSG00000143365 </t>
  </si>
  <si>
    <t>RZRG,RORG,NR1F3,TOR</t>
  </si>
  <si>
    <t>SERPINE1</t>
  </si>
  <si>
    <t>serpin family E member 1</t>
  </si>
  <si>
    <t>ENSG00000106366</t>
  </si>
  <si>
    <t>PAI</t>
  </si>
  <si>
    <t>PMID: 22436651</t>
  </si>
  <si>
    <t>Altered expression of the clock gene machinery in kidney cancer patients</t>
  </si>
  <si>
    <t xml:space="preserve"> In kidney cancer, the circadian clock circuitry is deregulated and the altered expression of the clock genes might be involved in disease onset and progression.</t>
  </si>
  <si>
    <t>SIRT1</t>
  </si>
  <si>
    <t>sirtuin 1</t>
  </si>
  <si>
    <t xml:space="preserve">ENSG00000096717 </t>
  </si>
  <si>
    <t>SIR2L1</t>
  </si>
  <si>
    <r>
      <rPr>
        <sz val="11"/>
        <color theme="1" tint="4.9989318521683403E-2"/>
        <rFont val="Arial"/>
        <family val="2"/>
      </rPr>
      <t>PMID</t>
    </r>
    <r>
      <rPr>
        <sz val="11"/>
        <color theme="1" tint="4.9989318521683403E-2"/>
        <rFont val="宋体"/>
        <charset val="134"/>
      </rPr>
      <t>：</t>
    </r>
    <r>
      <rPr>
        <sz val="11"/>
        <color theme="1" tint="4.9989318521683403E-2"/>
        <rFont val="Arial"/>
        <family val="2"/>
      </rPr>
      <t>23791176</t>
    </r>
  </si>
  <si>
    <t>SIRT1 mediates central circadian control in the SCN by a mechanism that decays with aging</t>
  </si>
  <si>
    <t xml:space="preserve">SIRT1 is a NAD(+)-dependent protein deacetylase that governs many physiological pathways, including circadian rhythm in peripheral tissues. </t>
  </si>
  <si>
    <t>TEF</t>
  </si>
  <si>
    <t>TEF, PAR BZIP Transcription Factor</t>
  </si>
  <si>
    <t>ENSG00000167074</t>
  </si>
  <si>
    <t>KIAA1655</t>
  </si>
  <si>
    <t>BHLHE40</t>
  </si>
  <si>
    <t>Basic Helix-Loop-Helix Family Member E40</t>
  </si>
  <si>
    <t>ENSG00000134107</t>
  </si>
  <si>
    <t>DEC1,SHARP2,Clast5</t>
  </si>
  <si>
    <r>
      <rPr>
        <sz val="11"/>
        <color theme="1" tint="4.9989318521683403E-2"/>
        <rFont val="Arial"/>
        <family val="2"/>
      </rPr>
      <t>PMID</t>
    </r>
    <r>
      <rPr>
        <sz val="11"/>
        <color theme="1" tint="4.9989318521683403E-2"/>
        <rFont val="宋体"/>
        <charset val="134"/>
      </rPr>
      <t>：</t>
    </r>
    <r>
      <rPr>
        <sz val="11"/>
        <color theme="1" tint="4.9989318521683403E-2"/>
        <rFont val="Arial"/>
        <family val="2"/>
      </rPr>
      <t>26819638</t>
    </r>
  </si>
  <si>
    <t>DEC1 and DEC2 Crosstalk between Circadian Rhythm and Tumor Progression</t>
  </si>
  <si>
    <t>Therefore, DEC1 and DEC2 may regulate the toxicity of anti-tumor drugs under circadian rhythm via CLOCK/BMAL1.</t>
  </si>
  <si>
    <t>BHLHE41</t>
  </si>
  <si>
    <t>Basic Helix-Loop-Helix Family Member E41</t>
  </si>
  <si>
    <t>ENSG00000123095</t>
  </si>
  <si>
    <t>DEC2,SHARP-1,SHARP1</t>
  </si>
  <si>
    <t>ADCYAP1</t>
  </si>
  <si>
    <t>adenylate cyclase activating polypeptide 1</t>
  </si>
  <si>
    <t>ENSG00000141433</t>
  </si>
  <si>
    <t>PACAP</t>
  </si>
  <si>
    <r>
      <rPr>
        <sz val="11"/>
        <color theme="1" tint="4.9989318521683403E-2"/>
        <rFont val="Arial"/>
        <family val="2"/>
      </rPr>
      <t>PMID</t>
    </r>
    <r>
      <rPr>
        <sz val="11"/>
        <color theme="1" tint="4.9989318521683403E-2"/>
        <rFont val="宋体"/>
        <charset val="134"/>
      </rPr>
      <t>：</t>
    </r>
    <r>
      <rPr>
        <sz val="11"/>
        <color theme="1" tint="4.9989318521683403E-2"/>
        <rFont val="Arial"/>
        <family val="2"/>
      </rPr>
      <t>28296937</t>
    </r>
  </si>
  <si>
    <t>Effects of circadian clock genes and health-related behavior on metabolic syndrome in a Taiwanese population: Evidence from association and interaction analysis</t>
  </si>
  <si>
    <t>Our study indicates that circadian clock genes such as ARNTL, GSK3B, PER3, RORA, and RORB genes may contribute to the risk of MetS independently as well as through gene-gene and gene-environment interactions.</t>
  </si>
  <si>
    <t>ARNTL</t>
  </si>
  <si>
    <t>aryl hydrocarbon receptor nuclear translocator-like</t>
  </si>
  <si>
    <t>ENSG00000133794</t>
  </si>
  <si>
    <t>MOP3,JAP3,BMAL1,PASD3,bHLHe5</t>
  </si>
  <si>
    <t>ARNTL2</t>
  </si>
  <si>
    <t>aryl hydrocarbon receptor nuclear translocator-like-2</t>
  </si>
  <si>
    <t>ENSG00000029153</t>
  </si>
  <si>
    <t>BMAL2,MOP9,CLIF,PASD9,bHLHe6</t>
  </si>
  <si>
    <t>AUTS2</t>
  </si>
  <si>
    <t>activator of transcription and developmental regulator</t>
  </si>
  <si>
    <t xml:space="preserve">ENSG00000158321 </t>
  </si>
  <si>
    <t>KIAA0442,FBRSL2</t>
  </si>
  <si>
    <t>PMID: 31689297</t>
  </si>
  <si>
    <t>A 3’ UTR SNP rs885863, a cis-eQTL for the circadian gene VIPR2 and lincRNA 689, is associated with opioid addiction</t>
  </si>
  <si>
    <t>Polymorphisms in several circadian rhythm-related (clock) genes were associated with drug addiction. This study aims to search for associations between 895 variants in 39 circadian rhythm-related genes and opioid addiction (OUD).</t>
  </si>
  <si>
    <t>CLOCK</t>
  </si>
  <si>
    <t>clock circadian regulator</t>
  </si>
  <si>
    <t>ENSG00000134852</t>
  </si>
  <si>
    <t>KIAA0334,KAT13D,bHLHe8</t>
  </si>
  <si>
    <t>CRY1</t>
  </si>
  <si>
    <t>cryptochrome circadian regulator 1</t>
  </si>
  <si>
    <t>ENSG00000008405</t>
  </si>
  <si>
    <t>CRY2</t>
  </si>
  <si>
    <t>cryptochrome circadian regulator 2</t>
  </si>
  <si>
    <t>ENSG00000121671</t>
  </si>
  <si>
    <t>CSNK1D</t>
  </si>
  <si>
    <t>casein kinase 1 delta</t>
  </si>
  <si>
    <t>ENSG00000141551</t>
  </si>
  <si>
    <t>HCKID,CKID,CKIdelta</t>
  </si>
  <si>
    <t>CSNK1E</t>
  </si>
  <si>
    <t>casein kinase 1 epsilon</t>
  </si>
  <si>
    <t xml:space="preserve">ENSG00000213923 </t>
  </si>
  <si>
    <t>HCKIE,CKIE,CKIepsilon</t>
  </si>
  <si>
    <t>CSNK2A1</t>
  </si>
  <si>
    <t>casein kinase 2 alpha 1</t>
  </si>
  <si>
    <t>ENSG00000101266</t>
  </si>
  <si>
    <t>Cka1,Cka2</t>
  </si>
  <si>
    <t>CSNK2A2</t>
  </si>
  <si>
    <t>casein kinase 2 alpha 2</t>
  </si>
  <si>
    <t>ENSG00000070770</t>
  </si>
  <si>
    <t>CSNK2A1,CK2alpha'</t>
  </si>
  <si>
    <t>CSNK2B</t>
  </si>
  <si>
    <t>casein kinase 2 beta</t>
  </si>
  <si>
    <t>ENSG00000204435</t>
  </si>
  <si>
    <t>Ckb1,Ckb2</t>
  </si>
  <si>
    <t>GSK3B</t>
  </si>
  <si>
    <t>glycogen synthase kinase 3 beta</t>
  </si>
  <si>
    <t>ENSG00000082701</t>
  </si>
  <si>
    <t>PMID: 23521777</t>
  </si>
  <si>
    <t>FMR1, circadian genes and depression: suggestive associations or false discovery?</t>
  </si>
  <si>
    <t>Suggestive associations not meeting strict criteria for multiple testing and replication were found with GSK3B, NPAS2, RORA, PER3, CRY1, MTNR1A and NR1D1.</t>
  </si>
  <si>
    <t>HCRTR2</t>
  </si>
  <si>
    <t>hypocretin receptor 2</t>
  </si>
  <si>
    <t>ENSG00000137252</t>
  </si>
  <si>
    <t>OX2R,OXR2,ORXR2</t>
  </si>
  <si>
    <t>METTL3</t>
  </si>
  <si>
    <t>methyltransferase like 3</t>
  </si>
  <si>
    <t>ENSG00000165819</t>
  </si>
  <si>
    <t>Spo8,M6A,MT-A70</t>
  </si>
  <si>
    <t>MTNR1A</t>
  </si>
  <si>
    <t>melatonin receptor 1A</t>
  </si>
  <si>
    <t>ENSG00000168412</t>
  </si>
  <si>
    <t>MEL-1A-R</t>
  </si>
  <si>
    <t>MTNR1B</t>
  </si>
  <si>
    <t>melatonin receptor 1B</t>
  </si>
  <si>
    <t xml:space="preserve">ENSG00000134640 </t>
  </si>
  <si>
    <t>NPAS2</t>
  </si>
  <si>
    <t>neuronal PAS domain protein 2</t>
  </si>
  <si>
    <t>ENSG00000170485</t>
  </si>
  <si>
    <t>MOP4,PASD4,bHLHe9</t>
  </si>
  <si>
    <t>PMID: 30873119</t>
  </si>
  <si>
    <t>An Overview of the Polymorphisms of Circadian Genes Associated With Endocrine Cancer</t>
  </si>
  <si>
    <t xml:space="preserve">To date, several core circadian genes, also called circadian clock genes, have been identified, comprising the following: ARNTL, CLOCK, CRY1, CRY2, CSNK1E, NPAS2, NR1D1, NR1D2, PER1, PER2, PER3, RORA, and TIMELESS. The polymorphic variants of these circadian genes might contribute to an individual's risk to cancer. </t>
  </si>
  <si>
    <t>NPFF</t>
  </si>
  <si>
    <t>neuropeptide FF-amide peptide precursor</t>
  </si>
  <si>
    <t>ENSG00000139574</t>
  </si>
  <si>
    <t>FMRFAL</t>
  </si>
  <si>
    <t>NPFFR1</t>
  </si>
  <si>
    <t>neuropeptide FF receptor 1</t>
  </si>
  <si>
    <t>ENSG00000148734</t>
  </si>
  <si>
    <t>OT7T022,NPFF1R1</t>
  </si>
  <si>
    <t>NPFFR2</t>
  </si>
  <si>
    <t>neuropeptide FF receptor 2</t>
  </si>
  <si>
    <t>ENSG00000056291</t>
  </si>
  <si>
    <t>NPFF2,NPGPR</t>
  </si>
  <si>
    <t>NPY1R</t>
  </si>
  <si>
    <t>neuropeptide Y receptor Y1</t>
  </si>
  <si>
    <t>ENSG00000164128</t>
  </si>
  <si>
    <t>NPY2R</t>
  </si>
  <si>
    <t>neuropeptide Y receptor Y2</t>
  </si>
  <si>
    <t>ENSG00000185149</t>
  </si>
  <si>
    <t>NPY5R</t>
  </si>
  <si>
    <t>neuropeptide Y receptor Y5</t>
  </si>
  <si>
    <t>ENSG00000164129</t>
  </si>
  <si>
    <t>NPYR5</t>
  </si>
  <si>
    <t>PER1</t>
  </si>
  <si>
    <t>period circadian regulator 1</t>
  </si>
  <si>
    <t xml:space="preserve">ENSG00000179094 </t>
  </si>
  <si>
    <t>RIGUI</t>
  </si>
  <si>
    <t>PER2</t>
  </si>
  <si>
    <t>period circadian regulator 2</t>
  </si>
  <si>
    <t xml:space="preserve">ENSG00000132326 </t>
  </si>
  <si>
    <t>KIAA0347</t>
  </si>
  <si>
    <t>PER3</t>
  </si>
  <si>
    <t>period circadian regulator 3</t>
  </si>
  <si>
    <t>ENSG00000049246</t>
  </si>
  <si>
    <t>REV1</t>
  </si>
  <si>
    <t>REV1 DNA directed polymerase</t>
  </si>
  <si>
    <t>ENSG00000135945</t>
  </si>
  <si>
    <t>PMID: 26807442</t>
  </si>
  <si>
    <t>Common Genetic Variation in Circadian Rhythm Genes and Risk of Epithelial Ovarian Cancer (EOC)</t>
  </si>
  <si>
    <t>The goal of the current study was to examine single nucleotide polymorphisms (SNPs) in circadian genes BMAL1, CRY2, CSNK1E, NPAS2, PER3, REV1 and TIMELESS and downstream transcription factors KLF10 and SENP3 as predictors of risk of epithelial ovarian cancer (EOC) and histopathologic subtypes.</t>
  </si>
  <si>
    <t>SENP3</t>
  </si>
  <si>
    <t>SUMO specific peptidase 3</t>
  </si>
  <si>
    <t>ENSG00000161956</t>
  </si>
  <si>
    <t>DKFZP586K0919,SSP3,DKFZp762A152,SMT3IP1,Ulp1</t>
  </si>
  <si>
    <t>PMID: 28296937</t>
  </si>
  <si>
    <t>TIMELESS</t>
  </si>
  <si>
    <t>timeless circadian regulator</t>
  </si>
  <si>
    <t>ENSG00000111602</t>
  </si>
  <si>
    <t>hTIM,TIM,TIM1</t>
  </si>
  <si>
    <t>TIPIN</t>
  </si>
  <si>
    <t>TIMELESS interacting protein</t>
  </si>
  <si>
    <t>ENSG00000075131</t>
  </si>
  <si>
    <t>FLJ20516</t>
  </si>
  <si>
    <t>VIPR1</t>
  </si>
  <si>
    <t>vasoactive intestinal peptide receptor 1</t>
  </si>
  <si>
    <t>ENSG00000114812</t>
  </si>
  <si>
    <t>VIPR2</t>
  </si>
  <si>
    <t>vasoactive intestinal peptide receptor 2</t>
  </si>
  <si>
    <t>ENSG00000106018</t>
  </si>
  <si>
    <t>VPAC2,VPAC2R</t>
  </si>
  <si>
    <t>Table S2. The Information about the 18 Caner Types of TCGA Cohort.</t>
  </si>
  <si>
    <t>Cohort</t>
  </si>
  <si>
    <t>Name</t>
  </si>
  <si>
    <t>Tumor</t>
  </si>
  <si>
    <t>Normal</t>
  </si>
  <si>
    <t>female</t>
  </si>
  <si>
    <t>male</t>
  </si>
  <si>
    <t>Alive</t>
  </si>
  <si>
    <t>Dead</t>
  </si>
  <si>
    <t>Stage I</t>
  </si>
  <si>
    <t>Stage II</t>
  </si>
  <si>
    <t>Stage III</t>
  </si>
  <si>
    <t>Stage IV</t>
  </si>
  <si>
    <t>BLCA</t>
  </si>
  <si>
    <t>Bladder Urothelial Carcinoma</t>
  </si>
  <si>
    <t>BRCA</t>
  </si>
  <si>
    <t>Breast invasive carcinoma</t>
  </si>
  <si>
    <t>CHOL</t>
  </si>
  <si>
    <t>Cholangiocarcinoma</t>
  </si>
  <si>
    <t>COAD</t>
  </si>
  <si>
    <t>Colon adenocarcinoma</t>
  </si>
  <si>
    <t>ESCA</t>
  </si>
  <si>
    <t>Esophageal carcinoma</t>
  </si>
  <si>
    <t>GBM</t>
  </si>
  <si>
    <t>Glioblastoma multiforme</t>
  </si>
  <si>
    <t>HNSC</t>
  </si>
  <si>
    <t>Head and Neck squamous cell carcinoma</t>
  </si>
  <si>
    <t>KICH</t>
  </si>
  <si>
    <t>Kidney Chromophobe</t>
  </si>
  <si>
    <t>KIRC</t>
  </si>
  <si>
    <t>Kidney renal clear cell carcinoma</t>
  </si>
  <si>
    <t>KIRP</t>
  </si>
  <si>
    <t>Kidney renal papillary cell carcinoma</t>
  </si>
  <si>
    <t>LIHC</t>
  </si>
  <si>
    <t>Liver hepatocellular carcinoma</t>
  </si>
  <si>
    <t>LUAD</t>
  </si>
  <si>
    <t>Lung adenocarcinoma</t>
  </si>
  <si>
    <t>LUSC</t>
  </si>
  <si>
    <t>Lung squamous cell carcinoma</t>
  </si>
  <si>
    <t>PRAD</t>
  </si>
  <si>
    <t>Prostate adenocarcinoma</t>
  </si>
  <si>
    <t>READ</t>
  </si>
  <si>
    <t>Rectum adenocarcinoma</t>
  </si>
  <si>
    <t>STAD</t>
  </si>
  <si>
    <t>Stomach adenocarcinoma</t>
  </si>
  <si>
    <t>THCA</t>
  </si>
  <si>
    <t>Thyroid carcinoma</t>
  </si>
  <si>
    <t>UCEC</t>
  </si>
  <si>
    <t>Uterine Corpus Endometrial Carcinoma</t>
  </si>
  <si>
    <t>Table S3. The Information of All GEO Cohort, Including Validation Cohort, Mouse Knockout Cohort, and Therapy Cohort.</t>
  </si>
  <si>
    <t>Operation/therapy</t>
  </si>
  <si>
    <t>Tissue</t>
  </si>
  <si>
    <t>Sample/Tumor</t>
  </si>
  <si>
    <t>Control/Normal</t>
  </si>
  <si>
    <t>GSE31908</t>
  </si>
  <si>
    <t>Primary Lung Cancer</t>
  </si>
  <si>
    <t>GSE14333</t>
  </si>
  <si>
    <t>colorectal cancer</t>
  </si>
  <si>
    <t>GSE42568</t>
  </si>
  <si>
    <t>breast cancer</t>
  </si>
  <si>
    <t>GSE25055</t>
  </si>
  <si>
    <t>Compound therapy</t>
  </si>
  <si>
    <t>pRC:57</t>
  </si>
  <si>
    <t>RD:249</t>
  </si>
  <si>
    <t>GSE20194</t>
  </si>
  <si>
    <t>Neoadjuvant chemotherapy</t>
  </si>
  <si>
    <t>pRC:55</t>
  </si>
  <si>
    <t>RD:213</t>
  </si>
  <si>
    <t>GSE42127</t>
  </si>
  <si>
    <t>Adjuvant chemotherapy (ACT)</t>
  </si>
  <si>
    <t>NSCLC</t>
  </si>
  <si>
    <t>ACT:49</t>
  </si>
  <si>
    <t>OBS:127</t>
  </si>
  <si>
    <t>GSE14814</t>
  </si>
  <si>
    <t>ACT:71</t>
  </si>
  <si>
    <t>OBS:62</t>
  </si>
  <si>
    <t>GSE146163</t>
  </si>
  <si>
    <t>immunetherapy</t>
  </si>
  <si>
    <t>Renal-cell carcinoma</t>
  </si>
  <si>
    <t>Post-treatment:15</t>
  </si>
  <si>
    <t>Pre-treatment:8</t>
  </si>
  <si>
    <t>GSE78220</t>
  </si>
  <si>
    <t>Melanoma</t>
  </si>
  <si>
    <t>CPR:15</t>
  </si>
  <si>
    <t>PD:13</t>
  </si>
  <si>
    <t>GSE79671</t>
  </si>
  <si>
    <t>glioma</t>
  </si>
  <si>
    <t>response:13</t>
  </si>
  <si>
    <t>non-response:23</t>
  </si>
  <si>
    <t>GSE174570</t>
  </si>
  <si>
    <t>Liver cancer</t>
  </si>
  <si>
    <t>Tumour:57</t>
  </si>
  <si>
    <t xml:space="preserve">adjacent:57 </t>
  </si>
  <si>
    <t>GSE134333</t>
  </si>
  <si>
    <t>Bmal1(ARNTL) knock-out</t>
  </si>
  <si>
    <t>Skin fibroblasts</t>
  </si>
  <si>
    <t>KO:106</t>
  </si>
  <si>
    <t>WT:106</t>
  </si>
  <si>
    <t>GSE188688</t>
  </si>
  <si>
    <t>Renal cell</t>
  </si>
  <si>
    <t>KO:5</t>
  </si>
  <si>
    <t>WT:4</t>
  </si>
  <si>
    <t>GSE143524</t>
  </si>
  <si>
    <t>NR1D1/2 Double Knockout</t>
  </si>
  <si>
    <t>Liver cell</t>
  </si>
  <si>
    <t>KO:72</t>
  </si>
  <si>
    <t>WT:72</t>
  </si>
  <si>
    <t>Table S4. The Information of Immune Checkpoint Genes.</t>
  </si>
  <si>
    <t>ICG genes</t>
  </si>
  <si>
    <t>Other names</t>
  </si>
  <si>
    <t>Full Name</t>
  </si>
  <si>
    <t>webpage</t>
  </si>
  <si>
    <t>ADORA2A</t>
  </si>
  <si>
    <t>A2aR; RDC8; ADORA2</t>
  </si>
  <si>
    <t>adenosine A2a receptor</t>
  </si>
  <si>
    <t>https://www.ncbi.nlm.nih.gov/gene/135</t>
  </si>
  <si>
    <t>BTLA</t>
  </si>
  <si>
    <t>CD272; BTLA1</t>
  </si>
  <si>
    <t>B and T lymphocyte associated</t>
  </si>
  <si>
    <t>https://www.ncbi.nlm.nih.gov/gene/151888</t>
  </si>
  <si>
    <t>BTN2A1</t>
  </si>
  <si>
    <t>BTF1; BT2.1; BTN2.1; DJ3E1.1; BK14H9.1</t>
  </si>
  <si>
    <t>butyrophilin subfamily 2 member A1</t>
  </si>
  <si>
    <t>https://www.ncbi.nlm.nih.gov/gene/11120</t>
  </si>
  <si>
    <t>BTN2A2</t>
  </si>
  <si>
    <t>BTF2; BT2.2; BTN2.2</t>
  </si>
  <si>
    <t>butyrophilin subfamily 2 member A2</t>
  </si>
  <si>
    <t>https://www.ncbi.nlm.nih.gov/gene/10385</t>
  </si>
  <si>
    <t>BTN3A1</t>
  </si>
  <si>
    <t>BTF5; BT3.1; CD277; BTN3.1</t>
  </si>
  <si>
    <t>butyrophilin subfamily 3 member A1</t>
  </si>
  <si>
    <t>https://www.ncbi.nlm.nih.gov/gene/11119</t>
  </si>
  <si>
    <t>BTNL3</t>
  </si>
  <si>
    <t>BTNLR; BTN9.1</t>
  </si>
  <si>
    <t>butyrophilin like 3</t>
  </si>
  <si>
    <t>https://www.ncbi.nlm.nih.gov/gene/10917</t>
  </si>
  <si>
    <t>BTNL9</t>
  </si>
  <si>
    <t>BTN3; BTN8; VDLS1900</t>
  </si>
  <si>
    <t>butyrophilin like 9</t>
  </si>
  <si>
    <t>https://www.ncbi.nlm.nih.gov/gene/153579</t>
  </si>
  <si>
    <t>CD160</t>
  </si>
  <si>
    <t>NK1; BY55; NK28</t>
  </si>
  <si>
    <t>CD160 molecule</t>
  </si>
  <si>
    <t>https://www.ncbi.nlm.nih.gov/gene/11126</t>
  </si>
  <si>
    <t>CD200</t>
  </si>
  <si>
    <t>MRC; MOX1; MOX2; OX-2</t>
  </si>
  <si>
    <t>CD200 molecule</t>
  </si>
  <si>
    <t>https://www.ncbi.nlm.nih.gov/gene/4345</t>
  </si>
  <si>
    <t>CD200R1</t>
  </si>
  <si>
    <t>CD200R; OX2R; MOX2R; HCRTR2</t>
  </si>
  <si>
    <t>CD200 receptor 1</t>
  </si>
  <si>
    <t>https://www.ncbi.nlm.nih.gov/gene/131450</t>
  </si>
  <si>
    <t>CD209</t>
  </si>
  <si>
    <t>DC-SIGN; CDSIGN; CLEC4L; DC-SIGN1</t>
  </si>
  <si>
    <t>CD209 molecule</t>
  </si>
  <si>
    <t>https://www.ncbi.nlm.nih.gov/gene/30835</t>
  </si>
  <si>
    <t>CD226</t>
  </si>
  <si>
    <t>DNAM1; PTA1; DNAM-1; TLiSA1</t>
  </si>
  <si>
    <t>CD226 molecule</t>
  </si>
  <si>
    <t>https://www.ncbi.nlm.nih.gov/gene/10666</t>
  </si>
  <si>
    <t>CD244</t>
  </si>
  <si>
    <t>2B4; NAIL; Nmrk; NKR2B4; SLAMF4</t>
  </si>
  <si>
    <t>CD244 molecule</t>
  </si>
  <si>
    <t>https://www.ncbi.nlm.nih.gov/gene/51744</t>
  </si>
  <si>
    <t>CSF1R</t>
  </si>
  <si>
    <t>FMS; CSFR; FIM2; HDLS; C-FMS; CD115; HDLS1; CSF-1R; BANDDOS; M-CSF-R</t>
  </si>
  <si>
    <t>Colony Stimulating Factor 1 Receptor</t>
  </si>
  <si>
    <t>https://www.ncbi.nlm.nih.gov/gene/1436</t>
  </si>
  <si>
    <t>CD27</t>
  </si>
  <si>
    <t>TNFRSF7; T14; S152; Tp55;  S152. LPFS2</t>
  </si>
  <si>
    <t>TNF Receptor Superfamily Member 7</t>
  </si>
  <si>
    <t>https://www.ncbi.nlm.nih.gov/gene/939</t>
  </si>
  <si>
    <t>CD274</t>
  </si>
  <si>
    <t>PDL1; B7-H; B7H1; PD-L1; hPD-L1; PDCD1L1; PDCD1LG1</t>
  </si>
  <si>
    <t>CD274 molecule; programmed cell death 1 ligand 1</t>
  </si>
  <si>
    <t>https://www.ncbi.nlm.nih.gov/gene/29126</t>
  </si>
  <si>
    <t>CD276</t>
  </si>
  <si>
    <t>B7-H3</t>
  </si>
  <si>
    <t>CD276 molecule</t>
  </si>
  <si>
    <t>https://www.ncbi.nlm.nih.gov/gene/80381</t>
  </si>
  <si>
    <t>CD28</t>
  </si>
  <si>
    <t>Tp44</t>
  </si>
  <si>
    <t>CD28 molecule</t>
  </si>
  <si>
    <t>https://www.ncbi.nlm.nih.gov/gene/940</t>
  </si>
  <si>
    <t>CD40</t>
  </si>
  <si>
    <t>TNFRSF5; p50; Bp50; CDW40</t>
  </si>
  <si>
    <t>TNF Receptor Superfamily Member 5</t>
  </si>
  <si>
    <t>https://www.ncbi.nlm.nih.gov/gene/958</t>
  </si>
  <si>
    <t>CD40LG</t>
  </si>
  <si>
    <t>TNFSF5; IGM; IMD3; TRAP; gp39; CD154; CD40L; HIGM1; T-BAM;  hCD40L</t>
  </si>
  <si>
    <t>TNF Superfamily Member 5</t>
  </si>
  <si>
    <t>https://www.ncbi.nlm.nih.gov/gene/959</t>
  </si>
  <si>
    <t>CD44</t>
  </si>
  <si>
    <t>IN; LHR; MC56; MDU2; MDU3; MIC4; Pgp1; CDW44; CSPG8; HCELL; HUTCH-I; ECMR-III</t>
  </si>
  <si>
    <t>CD44 molecule (Indian blood group)</t>
  </si>
  <si>
    <t>https://www.ncbi.nlm.nih.gov/gene/960</t>
  </si>
  <si>
    <t>CD47</t>
  </si>
  <si>
    <t>IAP; OA3; MER6</t>
  </si>
  <si>
    <t>CD47 molecule</t>
  </si>
  <si>
    <t>https://www.ncbi.nlm.nih.gov/gene/961</t>
  </si>
  <si>
    <t>CD48</t>
  </si>
  <si>
    <t>BCM1; BLAST; hCD48; mCD48; BLAST1; SLAMF2; MEM-102</t>
  </si>
  <si>
    <t>CD48 molecule</t>
  </si>
  <si>
    <t>https://www.ncbi.nlm.nih.gov/gene/962</t>
  </si>
  <si>
    <t>CD70</t>
  </si>
  <si>
    <t>TNFSF7; CD27L; LPFS3; CD27-L; CD27LG; TNLG8A</t>
  </si>
  <si>
    <t>TNF Superfamily Member 7</t>
  </si>
  <si>
    <t>https://www.ncbi.nlm.nih.gov/gene/970</t>
  </si>
  <si>
    <t>CD80</t>
  </si>
  <si>
    <t>B7; BB1; B7-1; B7.1; LAB7; CD28LG; CD28LG1</t>
  </si>
  <si>
    <t>CD80 molecule</t>
  </si>
  <si>
    <t>https://www.ncbi.nlm.nih.gov/gene/941</t>
  </si>
  <si>
    <t>CD86</t>
  </si>
  <si>
    <t>B70; B7-2; B7.2; LAB72; CD28LG2</t>
  </si>
  <si>
    <t>CD86 molecule</t>
  </si>
  <si>
    <t>https://www.ncbi.nlm.nih.gov/gene/942</t>
  </si>
  <si>
    <t>CD96</t>
  </si>
  <si>
    <t>TACTILE</t>
  </si>
  <si>
    <t>CD96 molecule</t>
  </si>
  <si>
    <t>https://www.ncbi.nlm.nih.gov/gene/10225</t>
  </si>
  <si>
    <t>CEACAM1</t>
  </si>
  <si>
    <t>BGP; BGP1; BGPI</t>
  </si>
  <si>
    <t>CEA cell adhesion molecule 1</t>
  </si>
  <si>
    <t>https://www.ncbi.nlm.nih.gov/gene/634</t>
  </si>
  <si>
    <t>CTLA4</t>
  </si>
  <si>
    <t>CTLA-4</t>
  </si>
  <si>
    <t>cytotoxic T-lymphocyte associated protein 4</t>
  </si>
  <si>
    <t>https://www.ncbi.nlm.nih.gov/gene/1493</t>
  </si>
  <si>
    <t>HAVCR2</t>
  </si>
  <si>
    <t>TIM-3</t>
  </si>
  <si>
    <t>hepatitis A virus cellular receptor 2</t>
  </si>
  <si>
    <t>https://www.ncbi.nlm.nih.gov/gene/84868</t>
  </si>
  <si>
    <t>HHLA2</t>
  </si>
  <si>
    <t>B7y; B7H7; B7-H5; B7-H7</t>
  </si>
  <si>
    <t>HERV-H LTR-associating 2</t>
  </si>
  <si>
    <t>https://www.ncbi.nlm.nih.gov/gene/11148</t>
  </si>
  <si>
    <t>ICOS</t>
  </si>
  <si>
    <t>AILIM; CD278; CVID1</t>
  </si>
  <si>
    <t>inducible T cell costimulator</t>
  </si>
  <si>
    <t>https://www.ncbi.nlm.nih.gov/gene/29851</t>
  </si>
  <si>
    <t>ICOSLG</t>
  </si>
  <si>
    <t>B7h; B7H2; GL50; B7-H2; B7RP1; CD275; ICOSL; LICOS; B7RP-1; ICOS-L</t>
  </si>
  <si>
    <t>inducible T cell costimulator ligand</t>
  </si>
  <si>
    <t>https://www.ncbi.nlm.nih.gov/gene/23308</t>
  </si>
  <si>
    <t>IDO1</t>
  </si>
  <si>
    <t>IDO; INDO; IDO-1</t>
  </si>
  <si>
    <t>indoleamine 2,3-dioxygenase 1</t>
  </si>
  <si>
    <t>https://www.ncbi.nlm.nih.gov/gene/3620</t>
  </si>
  <si>
    <t>IDO2</t>
  </si>
  <si>
    <t>INDOL1</t>
  </si>
  <si>
    <t>indoleamine 2,3-dioxygenase 2</t>
  </si>
  <si>
    <t>https://www.ncbi.nlm.nih.gov/gene/169355</t>
  </si>
  <si>
    <t>KIR3DL1</t>
  </si>
  <si>
    <t>KIR; NKB1; NKAT3; NKB1B; NKAT-3; CD158E1; KIR2DL5B; KIR3DL1/S1</t>
  </si>
  <si>
    <t>killer cell immunoglobulin like receptor, three Ig domains and long cytoplasmic tail 1</t>
  </si>
  <si>
    <t>https://www.ncbi.nlm.nih.gov/gene/3811</t>
  </si>
  <si>
    <t>LAG3</t>
  </si>
  <si>
    <t>CD223</t>
  </si>
  <si>
    <t>lymphocyte activating 3</t>
  </si>
  <si>
    <t>https://www.ncbi.nlm.nih.gov/gene/3902</t>
  </si>
  <si>
    <t>LAIR1</t>
  </si>
  <si>
    <t>CD305; LAIR-1</t>
  </si>
  <si>
    <t>leukocyte associated immunoglobulin like receptor 1</t>
  </si>
  <si>
    <t>https://www.ncbi.nlm.nih.gov/gene/3903</t>
  </si>
  <si>
    <t>LGALS9</t>
  </si>
  <si>
    <t>HUAT; LGALS9A; Gal-9</t>
  </si>
  <si>
    <t>galectin 9</t>
  </si>
  <si>
    <t>https://www.ncbi.nlm.nih.gov/gene/3965</t>
  </si>
  <si>
    <t>NRP1</t>
  </si>
  <si>
    <t>CD304; NP1; NRP; BDCA4; VEGF165R</t>
  </si>
  <si>
    <t>neuropilin 1</t>
  </si>
  <si>
    <t>https://www.ncbi.nlm.nih.gov/gene/8829</t>
  </si>
  <si>
    <t>PDCD1</t>
  </si>
  <si>
    <t>PD1; PD-1; CD279; SLEB2; hPD-1; hPD-l; Hsle1</t>
  </si>
  <si>
    <t>programmed cell death 1</t>
  </si>
  <si>
    <t>https://www.ncbi.nlm.nih.gov/gene/5133</t>
  </si>
  <si>
    <t>PDCD1LG2</t>
  </si>
  <si>
    <t>PDL2</t>
  </si>
  <si>
    <t>programmed cell death 1 ligand 2</t>
  </si>
  <si>
    <t>https://www.ncbi.nlm.nih.gov/gene/80380</t>
  </si>
  <si>
    <t>PVR</t>
  </si>
  <si>
    <t>CD155; PVS; HVED; NECL5; TAGE4; Necl-5</t>
  </si>
  <si>
    <t>PVR cell adhesion molecule</t>
  </si>
  <si>
    <t>https://www.ncbi.nlm.nih.gov/gene/5817</t>
  </si>
  <si>
    <t>SIRPA</t>
  </si>
  <si>
    <t>BIT; MFR; P84; SIRP; MYD-1; SHPS1; CD172A; PTPNS1</t>
  </si>
  <si>
    <t>signal regulatory protein alpha</t>
  </si>
  <si>
    <t>https://www.ncbi.nlm.nih.gov/gene/140885</t>
  </si>
  <si>
    <t>TDO</t>
  </si>
  <si>
    <t>DLX3; AI4</t>
  </si>
  <si>
    <t>distal-less homeobox 3</t>
  </si>
  <si>
    <t>https://www.ncbi.nlm.nih.gov/gene/1747</t>
  </si>
  <si>
    <t>TIGIT</t>
  </si>
  <si>
    <t>VSIG9; VSTM3; WUCAM</t>
  </si>
  <si>
    <t>T cell immunoreceptor with Ig and ITIM domains</t>
  </si>
  <si>
    <t>https://www.ncbi.nlm.nih.gov/gene/201633</t>
  </si>
  <si>
    <t>TMIGD2</t>
  </si>
  <si>
    <t>CD28H; IGPR1; IGPR-1</t>
  </si>
  <si>
    <t>transmembrane and immunoglobulin domain containing 2</t>
  </si>
  <si>
    <t>https://www.ncbi.nlm.nih.gov/gene/126259</t>
  </si>
  <si>
    <t>TNFRSF14</t>
  </si>
  <si>
    <t>HVEM; TR2; ATAR; HVEA; HVEM; CD270; LIGHTR</t>
  </si>
  <si>
    <t>TNF receptor superfamily member 14</t>
  </si>
  <si>
    <t>https://www.ncbi.nlm.nih.gov/gene/8764</t>
  </si>
  <si>
    <t>TNFRSF18</t>
  </si>
  <si>
    <t>AITR; GITR; CD357; GITR-D; ENERGEN</t>
  </si>
  <si>
    <t>TNF receptor superfamily member 18</t>
  </si>
  <si>
    <t>https://www.ncbi.nlm.nih.gov/gene/8784</t>
  </si>
  <si>
    <t>TNFRSF25</t>
  </si>
  <si>
    <t>DR3; TR3; DDR3; LARD; APO-3; TRAMP; WSL-1; GEF720; WSL-LR; PLEKHG5; TNFRSF12</t>
  </si>
  <si>
    <t>TNF receptor superfamily member 25</t>
  </si>
  <si>
    <t>https://www.ncbi.nlm.nih.gov/gene/8718</t>
  </si>
  <si>
    <t>TNFRSF4</t>
  </si>
  <si>
    <t>OX40; ACT35; CD134; IMD16; TXGP1L</t>
  </si>
  <si>
    <t>TNF receptor superfamily member 4</t>
  </si>
  <si>
    <t>https://www.ncbi.nlm.nih.gov/gene/7293</t>
  </si>
  <si>
    <t>TNFRSF8</t>
  </si>
  <si>
    <t>CD30; Ki-1; D1S166E</t>
  </si>
  <si>
    <t>TNF receptor superfamily member 8</t>
  </si>
  <si>
    <t>https://www.ncbi.nlm.nih.gov/gene/943</t>
  </si>
  <si>
    <t>TNFRSF9</t>
  </si>
  <si>
    <t>CD137; ILA; 4-1BB</t>
  </si>
  <si>
    <t>TNF receptor superfamily member 9</t>
  </si>
  <si>
    <t>https://www.ncbi.nlm.nih.gov/gene/3604</t>
  </si>
  <si>
    <t>TNFSF14</t>
  </si>
  <si>
    <t>LIGHT; LTg; CD258; HVEML</t>
  </si>
  <si>
    <t>TNF superfamily member 14</t>
  </si>
  <si>
    <t>https://www.ncbi.nlm.nih.gov/gene/8740</t>
  </si>
  <si>
    <t>TNFSF15</t>
  </si>
  <si>
    <t>TL1; TL1A; VEGI; TNLG1B; VEGI192A</t>
  </si>
  <si>
    <t>TNF superfamily member 15</t>
  </si>
  <si>
    <t>https://www.ncbi.nlm.nih.gov/gene/9966</t>
  </si>
  <si>
    <t>TNFSF18</t>
  </si>
  <si>
    <t>GITRL; TL6; AITRL; TNLG2A; hGITRL</t>
  </si>
  <si>
    <t>TNF superfamily member 18</t>
  </si>
  <si>
    <t>https://www.ncbi.nlm.nih.gov/gene/8995</t>
  </si>
  <si>
    <t>TNFSF4</t>
  </si>
  <si>
    <t>GP34; CD252; OX4OL; TXGP1; CD134L; OX-40L; OX40L; TNLG2B</t>
  </si>
  <si>
    <t>TNF superfamily member 4</t>
  </si>
  <si>
    <t>https://www.ncbi.nlm.nih.gov/gene/7292</t>
  </si>
  <si>
    <t>TNFSF9</t>
  </si>
  <si>
    <t>CD137L; TNLG5A; 4-1BB-L</t>
  </si>
  <si>
    <t>TNF superfamily member 9</t>
  </si>
  <si>
    <t>https://www.ncbi.nlm.nih.gov/gene/8744</t>
  </si>
  <si>
    <t>VSIR</t>
  </si>
  <si>
    <t>VISTA; B7H5; GI24; B7-H5; Dies1; PD-1H; SISP1; VISTA; PP2135; C10orf54; DD1alpha</t>
  </si>
  <si>
    <t>V-set immunoregulatory receptor</t>
  </si>
  <si>
    <t>https://www.ncbi.nlm.nih.gov/gene/64115</t>
  </si>
  <si>
    <t>VTCN1</t>
  </si>
  <si>
    <t>B7-H4; B7X; B7H4; B7S1; B7-H4; B7h.5; VCTN1; PRO1291</t>
  </si>
  <si>
    <t>V-set domain containing T cell activation inhibitor 1</t>
  </si>
  <si>
    <t>https://www.ncbi.nlm.nih.gov/gene/79679</t>
  </si>
  <si>
    <t>Table S5. The Mutation Frequency of Circadian Rhythm Genes Across 18 Cancer Types.</t>
  </si>
  <si>
    <t>Gene</t>
  </si>
  <si>
    <t>Table S6. The CNV Amplification Frequency of Circadian Rhythm Genes Across 18 Cancer Types.</t>
  </si>
  <si>
    <t>Table S7. The CNV Deletion Frequency of Circadian Rhythm Genes across 18 Cancer Types.</t>
  </si>
  <si>
    <t>Table S8. The Correlation of CRS and Immunocyte Infiltration Ratio.</t>
  </si>
  <si>
    <t>Immune cell</t>
  </si>
  <si>
    <t>B.cells.0ive</t>
  </si>
  <si>
    <t>B.cells.memory</t>
  </si>
  <si>
    <t>Plasma.cells</t>
  </si>
  <si>
    <t>T.cells.CD8</t>
  </si>
  <si>
    <t>T.cells.CD4.0ive</t>
  </si>
  <si>
    <t>T.cells.CD4.memory.resting</t>
  </si>
  <si>
    <t>T.cells.CD4.memory.activated</t>
  </si>
  <si>
    <t>T.cells.follicular.helper</t>
  </si>
  <si>
    <t>T.cells.regulatory..Tregs.</t>
  </si>
  <si>
    <t>T.cells.gamma.delta</t>
  </si>
  <si>
    <t>NK.cells.resting</t>
  </si>
  <si>
    <t>NK.cells.activated</t>
  </si>
  <si>
    <t>Monocytes</t>
  </si>
  <si>
    <t>Macrophages.M0</t>
  </si>
  <si>
    <t>Macrophages.M1</t>
  </si>
  <si>
    <t>Macrophages.M2</t>
  </si>
  <si>
    <t>Dendritic.cells.resting</t>
  </si>
  <si>
    <t>Dendritic.cells.activated</t>
  </si>
  <si>
    <t>Mast.cells.resting</t>
  </si>
  <si>
    <t>Mast.cells.activated</t>
  </si>
  <si>
    <t>Eosinophils</t>
  </si>
  <si>
    <t>Neutrophils</t>
  </si>
  <si>
    <t>P.value</t>
  </si>
  <si>
    <t>Correlation</t>
  </si>
  <si>
    <t>RMSE</t>
  </si>
  <si>
    <t>Table S9. The Correlation of CRS and Immune Checkpoint Genes.</t>
  </si>
  <si>
    <t>TDO2</t>
  </si>
  <si>
    <t>Table S10. The Information of Compounds Positively Related to CRS.</t>
  </si>
  <si>
    <t>Compound</t>
  </si>
  <si>
    <t>Count Cancer</t>
  </si>
  <si>
    <t>Enrichment score</t>
  </si>
  <si>
    <t>Type</t>
  </si>
  <si>
    <t>ID</t>
  </si>
  <si>
    <t>Description</t>
  </si>
  <si>
    <t>Target</t>
  </si>
  <si>
    <t>MOA</t>
  </si>
  <si>
    <t>flubendazole</t>
  </si>
  <si>
    <t>cp</t>
  </si>
  <si>
    <t>BRD-K86003836</t>
  </si>
  <si>
    <t>Tubulin inhibitor</t>
  </si>
  <si>
    <t>TUBB</t>
  </si>
  <si>
    <t>MLN-4924</t>
  </si>
  <si>
    <t>BRD-K67844266</t>
  </si>
  <si>
    <t>Nedd activating enzyme inhibitor</t>
  </si>
  <si>
    <t>NAE1, UBA3</t>
  </si>
  <si>
    <t>nocodazole</t>
  </si>
  <si>
    <t>BRD-K12539581</t>
  </si>
  <si>
    <t>HPGDS</t>
  </si>
  <si>
    <t>prostratin</t>
  </si>
  <si>
    <t>BRD-K91145395</t>
  </si>
  <si>
    <t>PKC activator</t>
  </si>
  <si>
    <t>PRKCA, PRKCB, PRKCD, PRKCE, PRKCG, PRKCH, PRKCQ</t>
  </si>
  <si>
    <t>ingenol</t>
  </si>
  <si>
    <t>BRD-A52650764</t>
  </si>
  <si>
    <t>PRKCD, PRKCE</t>
  </si>
  <si>
    <t>MLN-2238</t>
  </si>
  <si>
    <t>BRD-K78659596</t>
  </si>
  <si>
    <t>Proteasome inhibitor</t>
  </si>
  <si>
    <t>PSMB1</t>
  </si>
  <si>
    <t>helveticoside</t>
  </si>
  <si>
    <t>BRD-A63998256</t>
  </si>
  <si>
    <t>ATPase inhibitor</t>
  </si>
  <si>
    <t>ATP1A1</t>
  </si>
  <si>
    <t>MG-132</t>
  </si>
  <si>
    <t>BRD-K60230970</t>
  </si>
  <si>
    <t>ON-01910</t>
  </si>
  <si>
    <t>BRD-K35687265</t>
  </si>
  <si>
    <t>PLK inhibitor</t>
  </si>
  <si>
    <t>CDK1, FLT1, FYN, MCL1, PDGFRA, PLK1, PLK2, SRC</t>
  </si>
  <si>
    <t>vincristine</t>
  </si>
  <si>
    <t>BRD-K82109576</t>
  </si>
  <si>
    <t>TUBB, TUBA4A</t>
  </si>
  <si>
    <t>mirin</t>
  </si>
  <si>
    <t>BRD-K55420858</t>
  </si>
  <si>
    <t>MRE11A exonuclease inhibitor</t>
  </si>
  <si>
    <t>MRE11A</t>
  </si>
  <si>
    <t>SA-792574</t>
  </si>
  <si>
    <t>BRD-K26997899</t>
  </si>
  <si>
    <t>Microtubule inhibitor</t>
  </si>
  <si>
    <t>VU-0365114-2</t>
  </si>
  <si>
    <t>BRD-K37456065</t>
  </si>
  <si>
    <t>M5 modulator</t>
  </si>
  <si>
    <t>CHRM5</t>
  </si>
  <si>
    <t>albendazole</t>
  </si>
  <si>
    <t>BRD-K79131256</t>
  </si>
  <si>
    <t>Anthelmintic</t>
  </si>
  <si>
    <t>CYP1A2, CYP2J2, TUBA1A, TUBB, TUBB4B</t>
  </si>
  <si>
    <t>Anthelmintic, Tubulin inhibitor</t>
  </si>
  <si>
    <t>BCI-hydrochloride</t>
  </si>
  <si>
    <t>BRD-A11007541</t>
  </si>
  <si>
    <t>Protein phosphatase inhibitor</t>
  </si>
  <si>
    <t>DUSP1, DUSP6</t>
  </si>
  <si>
    <t>hydroxycholesterol</t>
  </si>
  <si>
    <t>BRD-A36707673</t>
  </si>
  <si>
    <t>LXR agonist</t>
  </si>
  <si>
    <t>ABCA1, NR1H2, NR1H3</t>
  </si>
  <si>
    <t>phorbol-12-myristate-13-acetate</t>
  </si>
  <si>
    <t>BRD-A15079084</t>
  </si>
  <si>
    <t>CD4, KCNT2, PRKCA, TRPV4</t>
  </si>
  <si>
    <t>vinblastine</t>
  </si>
  <si>
    <t>BRD-A55594068</t>
  </si>
  <si>
    <t>TUBB, JUN, TUBA1A, TUBD1, TUBE1, TUBG1</t>
  </si>
  <si>
    <t>Microtubule inhibitor, Tubulin inhibitor</t>
  </si>
  <si>
    <t>vinorelbine</t>
  </si>
  <si>
    <t>BRD-M30523314</t>
  </si>
  <si>
    <t>ABT-751</t>
  </si>
  <si>
    <t>BRD-K91623615</t>
  </si>
  <si>
    <t>HU-211</t>
  </si>
  <si>
    <t>BRD-A15010982</t>
  </si>
  <si>
    <t>Glutamate receptor antagonist</t>
  </si>
  <si>
    <t>CNR1, CNR2, GLRA1, GLRA2, GLRA3, GPR55, GRIN1, NFKB1</t>
  </si>
  <si>
    <t>mebendazole</t>
  </si>
  <si>
    <t>BRD-K77987382</t>
  </si>
  <si>
    <t>TUBA1A, TUBB, TUBB4B</t>
  </si>
  <si>
    <t>NPI-2358</t>
  </si>
  <si>
    <t>BRD-K99498722</t>
  </si>
  <si>
    <t>NSC-632839</t>
  </si>
  <si>
    <t>BRD-K74402642</t>
  </si>
  <si>
    <t>Ubiquitin specific protease inhibitor</t>
  </si>
  <si>
    <t>USP2, USP7, SENP2, USP1</t>
  </si>
  <si>
    <t>oxibendazole</t>
  </si>
  <si>
    <t>BRD-K52075715</t>
  </si>
  <si>
    <t>TUBB, TUBB4B</t>
  </si>
  <si>
    <t>podophyllotoxin</t>
  </si>
  <si>
    <t>BRD-K47869605</t>
  </si>
  <si>
    <t>IGF1R, CASP3, TOP2A, TUBA4A, TUBB</t>
  </si>
  <si>
    <t>ruxolitinib</t>
  </si>
  <si>
    <t>BRD-K53972329</t>
  </si>
  <si>
    <t>JAK inhibitor</t>
  </si>
  <si>
    <t>JAK1, JAK2, TYK2, JAK3</t>
  </si>
  <si>
    <t>vindesine</t>
  </si>
  <si>
    <t>BRD-K59753975</t>
  </si>
  <si>
    <t>TUBB, TUBB1</t>
  </si>
  <si>
    <t>xanthohumol</t>
  </si>
  <si>
    <t>BRD-K77390737</t>
  </si>
  <si>
    <t>CYP19A1, VCP</t>
  </si>
  <si>
    <t>anisomycin</t>
  </si>
  <si>
    <t>BRD-K91370081</t>
  </si>
  <si>
    <t>DNA synthesis inhibitor</t>
  </si>
  <si>
    <t>NHP2L1, RPL10L, RPL11, RPL13A, RPL15, RPL19, RPL23, RPL23A, RPL26L1, RPL3, RPL37, RPL8, RSL24D1</t>
  </si>
  <si>
    <t>digitoxigenin</t>
  </si>
  <si>
    <t>BRD-K18518344</t>
  </si>
  <si>
    <t>kinetin-riboside</t>
  </si>
  <si>
    <t>BRD-K94325918</t>
  </si>
  <si>
    <t>Apoptosis stimulant</t>
  </si>
  <si>
    <t>LY-2183240</t>
  </si>
  <si>
    <t>BRD-K37865504</t>
  </si>
  <si>
    <t>FAAH inhibitor</t>
  </si>
  <si>
    <t>FAAH</t>
  </si>
  <si>
    <t>PKCbeta-inhibitor</t>
  </si>
  <si>
    <t>BRD-K89687904</t>
  </si>
  <si>
    <t>PKC inhibitor</t>
  </si>
  <si>
    <t>PRKCB</t>
  </si>
  <si>
    <t>QL-XII-47</t>
  </si>
  <si>
    <t>BRD-U86922168</t>
  </si>
  <si>
    <t>BTK inhibitor</t>
  </si>
  <si>
    <t>BMX, BTK</t>
  </si>
  <si>
    <t>BTK inhibitor, Cytoplasmic tyrosine protein kinase BMX inhibitor</t>
  </si>
  <si>
    <t>SA-63133</t>
  </si>
  <si>
    <t>BRD-K09638361</t>
  </si>
  <si>
    <t>CSNK1E, CSNK1A1, CSNK1D, CSNK1G2</t>
  </si>
  <si>
    <t>AG-592</t>
  </si>
  <si>
    <t>BRD-K89930444</t>
  </si>
  <si>
    <t>Tyrosine kinase inhibitor</t>
  </si>
  <si>
    <t>azacitidine</t>
  </si>
  <si>
    <t>BRD-K03406345</t>
  </si>
  <si>
    <t>DNA methyltransferase inhibitor</t>
  </si>
  <si>
    <t>DNMT1</t>
  </si>
  <si>
    <t>cinobufagin</t>
  </si>
  <si>
    <t>BRD-A80502530</t>
  </si>
  <si>
    <t>ATP1A1, ATP1A2, ATP1A3, ATP1A4, ATP1B1, ATP1B2, ATP1B3, ATP1B4, FXYD2</t>
  </si>
  <si>
    <t>cucurbitacin-i</t>
  </si>
  <si>
    <t>BRD-A28105619</t>
  </si>
  <si>
    <t>JAK2, STAT3</t>
  </si>
  <si>
    <t>JAK inhibitor, Lipocortin synthesis stimulant, STAT inhibitor</t>
  </si>
  <si>
    <t>cycloheximide</t>
  </si>
  <si>
    <t>BRD-A62184259</t>
  </si>
  <si>
    <t>Protein synthesis inhibitor</t>
  </si>
  <si>
    <t>GSK3B, RPL3</t>
  </si>
  <si>
    <t>deferiprone</t>
  </si>
  <si>
    <t>BRD-K06878038</t>
  </si>
  <si>
    <t>Chelating agent</t>
  </si>
  <si>
    <t>CYP4F2</t>
  </si>
  <si>
    <t>digitoxin</t>
  </si>
  <si>
    <t>BRD-A93236127</t>
  </si>
  <si>
    <t>digoxin</t>
  </si>
  <si>
    <t>BRD-A94756469</t>
  </si>
  <si>
    <t>ATP1A1, ABCB1, RORC, SLCO1B3</t>
  </si>
  <si>
    <t>GW-843682X</t>
  </si>
  <si>
    <t>BRD-K90382497</t>
  </si>
  <si>
    <t>PLK1, PLK3</t>
  </si>
  <si>
    <t>heliomycin</t>
  </si>
  <si>
    <t>BRD-K64517075</t>
  </si>
  <si>
    <t>ATP synthase inhibitor</t>
  </si>
  <si>
    <t>HLI-373</t>
  </si>
  <si>
    <t>BRD-K17349619</t>
  </si>
  <si>
    <t>MDM inhibitor</t>
  </si>
  <si>
    <t>MDM2</t>
  </si>
  <si>
    <t>homoharringtonine</t>
  </si>
  <si>
    <t>BRD-K76674262</t>
  </si>
  <si>
    <t>RPL3</t>
  </si>
  <si>
    <t>IKK-2-inhibitor-V</t>
  </si>
  <si>
    <t>BRD-K74305673</t>
  </si>
  <si>
    <t>IKK inhibitor</t>
  </si>
  <si>
    <t>IKBKB</t>
  </si>
  <si>
    <t>IKK inhibitor, NFkB pathway inhibitor</t>
  </si>
  <si>
    <t>lypressin</t>
  </si>
  <si>
    <t>BRD-K93331255</t>
  </si>
  <si>
    <t>Vasopressin receptor agonist</t>
  </si>
  <si>
    <t>AVPR1A, AVPR1B, AVPR2</t>
  </si>
  <si>
    <t>narciclasine</t>
  </si>
  <si>
    <t>BRD-K06792661</t>
  </si>
  <si>
    <t>Coflilin signaling pathway activator</t>
  </si>
  <si>
    <t>RHOA</t>
  </si>
  <si>
    <t>Coflilin signaling pathway activator, LIM kinase activator, Rho associated kinase activator</t>
  </si>
  <si>
    <t>obatoclax</t>
  </si>
  <si>
    <t>BRD-K15600710</t>
  </si>
  <si>
    <t>BCL inhibitor</t>
  </si>
  <si>
    <t>BCL2, BCL2L1, MCL1</t>
  </si>
  <si>
    <t>ouabain</t>
  </si>
  <si>
    <t>BRD-A68930007</t>
  </si>
  <si>
    <t>parthenolide</t>
  </si>
  <si>
    <t>BRD-K98548675</t>
  </si>
  <si>
    <t>NFkB pathway inhibitor</t>
  </si>
  <si>
    <t>ADIPOR2, IKBKB, RELA</t>
  </si>
  <si>
    <t>NFkB pathway inhibitor, Adiponectin receptor agonist</t>
  </si>
  <si>
    <t>BRD-K28120222</t>
  </si>
  <si>
    <t>periplocymarin</t>
  </si>
  <si>
    <t>BRD-A45333398</t>
  </si>
  <si>
    <t>proscillaridin</t>
  </si>
  <si>
    <t>BRD-A34806832</t>
  </si>
  <si>
    <t>SB-225002</t>
  </si>
  <si>
    <t>BRD-K61323504</t>
  </si>
  <si>
    <t>CC chemokine receptor antagonist</t>
  </si>
  <si>
    <t>CXCR2</t>
  </si>
  <si>
    <t>securinine</t>
  </si>
  <si>
    <t>BRD-A25775766</t>
  </si>
  <si>
    <t>GABA receptor antagonist</t>
  </si>
  <si>
    <t>GABRA1</t>
  </si>
  <si>
    <t>GABA receptor antagonist, TP53 activator</t>
  </si>
  <si>
    <t>valproic-acid</t>
  </si>
  <si>
    <t>BRD-K41260949</t>
  </si>
  <si>
    <t>HDAC inhibitor</t>
  </si>
  <si>
    <t>ABAT, HDAC1, SCN1A, SCN3A, ACADSB, ALDH5A1, HDAC2, HDAC9, OGDH, SCN10A, SCN11A, SCN1B, SCN2A, SCN2B, SCN3B, SCN4A, SCN4B, SCN5A, SCN7A, SCN8A, SCN9A</t>
  </si>
  <si>
    <t>VU-0418946-1</t>
  </si>
  <si>
    <t>BRD-K44432556</t>
  </si>
  <si>
    <t>HIF modulator</t>
  </si>
  <si>
    <t>HIF1A</t>
  </si>
  <si>
    <t>16,16-dimethylprostaglandin-e2</t>
  </si>
  <si>
    <t>BRD-K92301463</t>
  </si>
  <si>
    <t>Prostanoid receptor agonist</t>
  </si>
  <si>
    <t>HPGD</t>
  </si>
  <si>
    <t>3-amino-benzamide</t>
  </si>
  <si>
    <t>BRD-K08703257</t>
  </si>
  <si>
    <t>PARP inhibitor</t>
  </si>
  <si>
    <t>PARP1</t>
  </si>
  <si>
    <t>actarit</t>
  </si>
  <si>
    <t>BRD-K33483813</t>
  </si>
  <si>
    <t>Interleukin receptor agonist</t>
  </si>
  <si>
    <t>AICA-ribonucleotide</t>
  </si>
  <si>
    <t>BRD-A67373739</t>
  </si>
  <si>
    <t>AMPK activator</t>
  </si>
  <si>
    <t>ATIC, PRKAA1</t>
  </si>
  <si>
    <t>bufalin</t>
  </si>
  <si>
    <t>BRD-K63606607</t>
  </si>
  <si>
    <t>calyculin</t>
  </si>
  <si>
    <t>BRD-A47513740</t>
  </si>
  <si>
    <t>PPP1CA, PPP1CC, PPP2CA</t>
  </si>
  <si>
    <t>cephaeline</t>
  </si>
  <si>
    <t>BRD-K80348542</t>
  </si>
  <si>
    <t>RPS2</t>
  </si>
  <si>
    <t>cholic-acid</t>
  </si>
  <si>
    <t>BRD-K43164539</t>
  </si>
  <si>
    <t>Bile acid</t>
  </si>
  <si>
    <t>CES1, FECH, PLA2G1B, ADH1C, COX4I1, COX5A, COX5B, COX6A2, COX6B1, COX6C, COX7A1, COX7B, COX7C, COX8A, ESRRG, FABP6, GPBAR1, MT-CO1, MT-CO2, MT-CO3</t>
  </si>
  <si>
    <t>cobalt(II)-chloride</t>
  </si>
  <si>
    <t>BRD-K90864987</t>
  </si>
  <si>
    <t>HSP inducer</t>
  </si>
  <si>
    <t>cytochalasin-d</t>
  </si>
  <si>
    <t>BRD-K25504083</t>
  </si>
  <si>
    <t>Actin polymerization inhibitor</t>
  </si>
  <si>
    <t>ACTB</t>
  </si>
  <si>
    <t>diphencyprone</t>
  </si>
  <si>
    <t>BRD-K51730347</t>
  </si>
  <si>
    <t>Immunostimulant</t>
  </si>
  <si>
    <t>docetaxel</t>
  </si>
  <si>
    <t>BRD-K63265447</t>
  </si>
  <si>
    <t>TUBB, BCL2, MAP2, MAP4, MAPT, NR1I2, TUBB1</t>
  </si>
  <si>
    <t>epothilone-a</t>
  </si>
  <si>
    <t>BRD-K71823332</t>
  </si>
  <si>
    <t>Microtubule stabilizing agent</t>
  </si>
  <si>
    <t>fluoropyruvate</t>
  </si>
  <si>
    <t>BRD-K01779529</t>
  </si>
  <si>
    <t>Pyruvate dehydrogenase kinase inhibitor</t>
  </si>
  <si>
    <t>gossypol</t>
  </si>
  <si>
    <t>BRD-K19295594</t>
  </si>
  <si>
    <t>BCL2, BCL2L1, MCL1, BCL2L2, CTGF, EGF</t>
  </si>
  <si>
    <t>BCL inhibitor, MCL1 inhibitor</t>
  </si>
  <si>
    <t>HO-013</t>
  </si>
  <si>
    <t>BRD-K86465814</t>
  </si>
  <si>
    <t>PPAR receptor agonist</t>
  </si>
  <si>
    <t>PPARG</t>
  </si>
  <si>
    <t>JTC-801</t>
  </si>
  <si>
    <t>BRD-K17705806</t>
  </si>
  <si>
    <t>Opioid receptor antagonist</t>
  </si>
  <si>
    <t>OPRL1</t>
  </si>
  <si>
    <t>KF-38789</t>
  </si>
  <si>
    <t>BRD-A54927599</t>
  </si>
  <si>
    <t>P-selectin inhibitor</t>
  </si>
  <si>
    <t>SELP</t>
  </si>
  <si>
    <t>KI-8751</t>
  </si>
  <si>
    <t>BRD-K47150025</t>
  </si>
  <si>
    <t>VEGFR inhibitor</t>
  </si>
  <si>
    <t>KDR</t>
  </si>
  <si>
    <t>VEGFR inhibitor, KIT inhibitor, PDGFR receptor inhibitor</t>
  </si>
  <si>
    <t>losartan</t>
  </si>
  <si>
    <t>BRD-K76205745</t>
  </si>
  <si>
    <t>Angiotensin receptor antagonist</t>
  </si>
  <si>
    <t>AGTR1</t>
  </si>
  <si>
    <t>methantheline</t>
  </si>
  <si>
    <t>BRD-K09859624</t>
  </si>
  <si>
    <t>Acetylcholine receptor antagonist</t>
  </si>
  <si>
    <t>CHRM1, HRH2</t>
  </si>
  <si>
    <t>niclosamide</t>
  </si>
  <si>
    <t>BRD-K35960502</t>
  </si>
  <si>
    <t>DNA replication inhibitor</t>
  </si>
  <si>
    <t>STAT3</t>
  </si>
  <si>
    <t>DNA replication inhibitor, STAT inhibitor</t>
  </si>
  <si>
    <t>orantinib</t>
  </si>
  <si>
    <t>BRD-K91696562</t>
  </si>
  <si>
    <t>FGFR inhibitor</t>
  </si>
  <si>
    <t>PDGFRB, AURKA, AURKB, KDR, EGFR, FGFR1, FGFR2, PDGFRA, TBK1</t>
  </si>
  <si>
    <t>FGFR inhibitor, VEGFR inhibitor, PDGFR receptor inhibitor</t>
  </si>
  <si>
    <t>oxymetholone</t>
  </si>
  <si>
    <t>BRD-A23637604</t>
  </si>
  <si>
    <t>Androgen receptor agonist</t>
  </si>
  <si>
    <t>AR</t>
  </si>
  <si>
    <t>pyrvinium-pamoate</t>
  </si>
  <si>
    <t>BRD-M86331534</t>
  </si>
  <si>
    <t>AKT inhibitor</t>
  </si>
  <si>
    <t>QS-11</t>
  </si>
  <si>
    <t>BRD-K02526760</t>
  </si>
  <si>
    <t>ARFGAP inhibitor</t>
  </si>
  <si>
    <t>ARFGAP1</t>
  </si>
  <si>
    <t>radicicol</t>
  </si>
  <si>
    <t>BRD-K33551950</t>
  </si>
  <si>
    <t>HSP inhibitor</t>
  </si>
  <si>
    <t>ACLY, DLAT, HSP90AB1, HSP90B1, MAP3K7, OPRM1, PDK3</t>
  </si>
  <si>
    <t>rilmenidine</t>
  </si>
  <si>
    <t>BRD-K01638814</t>
  </si>
  <si>
    <t>Adrenergic receptor agonist</t>
  </si>
  <si>
    <t>NISCH</t>
  </si>
  <si>
    <t>Adrenergic receptor agonist, Imidazoline receptor agonist</t>
  </si>
  <si>
    <t>SB-216763</t>
  </si>
  <si>
    <t>BRD-K59184148</t>
  </si>
  <si>
    <t>Glycogen synthase kinase inhibitor</t>
  </si>
  <si>
    <t>GSK3B, CCNA2, CDK2, GSK3A</t>
  </si>
  <si>
    <t>sitagliptin</t>
  </si>
  <si>
    <t>BRD-K19416115</t>
  </si>
  <si>
    <t>Dipeptidyl peptidase inhibitor</t>
  </si>
  <si>
    <t>DPP4, CYP2C8, FASLG, HMGCR, SLC22A8</t>
  </si>
  <si>
    <t>strophanthidin</t>
  </si>
  <si>
    <t>BRD-K84595254</t>
  </si>
  <si>
    <t>sulforaphane</t>
  </si>
  <si>
    <t>BRD-A58955223</t>
  </si>
  <si>
    <t>Antineoplastic</t>
  </si>
  <si>
    <t>NFE2L2</t>
  </si>
  <si>
    <t>Antineoplastic, Aryl hydrocarbon receptor antagonist</t>
  </si>
  <si>
    <t>sunitinib</t>
  </si>
  <si>
    <t>BRD-K70511574</t>
  </si>
  <si>
    <t>FLT3, KDR, KIT, FLT4, FLT1, PDGFRA, PDGFRB, RET, CSF1R, FGFR1</t>
  </si>
  <si>
    <t>triacsin-c</t>
  </si>
  <si>
    <t>BRD-K80527266</t>
  </si>
  <si>
    <t>Adrenergic receptor antagonist</t>
  </si>
  <si>
    <t>ACSL1</t>
  </si>
  <si>
    <t>z-leu3-VS</t>
  </si>
  <si>
    <t>BRD-K15935639</t>
  </si>
  <si>
    <t>arachidonyl-trifluoro-methane</t>
  </si>
  <si>
    <t>BRD-K07303502</t>
  </si>
  <si>
    <t>Cytosolic phospholipase inhibitor</t>
  </si>
  <si>
    <t>PLA2G4A</t>
  </si>
  <si>
    <t>BAY-K8644</t>
  </si>
  <si>
    <t>BRD-K14329163</t>
  </si>
  <si>
    <t>Calcium channel activator</t>
  </si>
  <si>
    <t>CACNA1C</t>
  </si>
  <si>
    <t>Calcium channel activator, L-type calcium channel activator</t>
  </si>
  <si>
    <t>BMS-641988</t>
  </si>
  <si>
    <t>BRD-K48923948</t>
  </si>
  <si>
    <t>Androgen receptor antagonist</t>
  </si>
  <si>
    <t>BNTX</t>
  </si>
  <si>
    <t>BRD-A55484088</t>
  </si>
  <si>
    <t>OPRD1, OPRK1, OPRM1</t>
  </si>
  <si>
    <t>BX-912</t>
  </si>
  <si>
    <t>BRD-K49669041</t>
  </si>
  <si>
    <t>PDPK1, AKT2, CDK2, CHEK1, GSK3B, KDR, PDK1</t>
  </si>
  <si>
    <t>CGK-733</t>
  </si>
  <si>
    <t>BRD-A50737080</t>
  </si>
  <si>
    <t>ATR kinase inhibitor</t>
  </si>
  <si>
    <t>ATM, ATR</t>
  </si>
  <si>
    <t>clofarabine</t>
  </si>
  <si>
    <t>BRD-A82371568</t>
  </si>
  <si>
    <t>Ribonucleoside reductase inhibitor</t>
  </si>
  <si>
    <t>RRM1, POLA1, RRM2, SLC22A8</t>
  </si>
  <si>
    <t>damnacanthal</t>
  </si>
  <si>
    <t>BRD-K93325701</t>
  </si>
  <si>
    <t>SRC inhibitor</t>
  </si>
  <si>
    <t>danoprevir</t>
  </si>
  <si>
    <t>BRD-K17823458</t>
  </si>
  <si>
    <t>HCV inhibitor</t>
  </si>
  <si>
    <t>emetine</t>
  </si>
  <si>
    <t>BRD-A25687296</t>
  </si>
  <si>
    <t>fenbendazole</t>
  </si>
  <si>
    <t>BRD-K51318897</t>
  </si>
  <si>
    <t>CYP2C19, CYP2D6, CYP2J2, CYP3A4, TUBB</t>
  </si>
  <si>
    <t>GANT-58</t>
  </si>
  <si>
    <t>BRD-K64451768</t>
  </si>
  <si>
    <t>GLI antagonist</t>
  </si>
  <si>
    <t>DHH, GLI1, IHH</t>
  </si>
  <si>
    <t>genistein</t>
  </si>
  <si>
    <t>BRD-K43797669</t>
  </si>
  <si>
    <t>CFTR, ESR2, EGFR, ESR1, ESRRA, ESRRB, ESRRG, NCOA1, NCOA2, PPARG, PTK2B, TOP2A, TRPC5</t>
  </si>
  <si>
    <t>geranylgeraniol</t>
  </si>
  <si>
    <t>BRD-K95402279</t>
  </si>
  <si>
    <t>Farnesyltransferase inhibitor</t>
  </si>
  <si>
    <t>harpagoside</t>
  </si>
  <si>
    <t>BRD-K07996107</t>
  </si>
  <si>
    <t>Acetylcholinesterase inhibitor</t>
  </si>
  <si>
    <t>ACHE</t>
  </si>
  <si>
    <t>iodoacetic-acid</t>
  </si>
  <si>
    <t>BRD-K88868628</t>
  </si>
  <si>
    <t>Cysteine peptidase inhibitor</t>
  </si>
  <si>
    <t>LDN-193189</t>
  </si>
  <si>
    <t>BRD-K04853698</t>
  </si>
  <si>
    <t>Serine/threonine kinase inhibitor</t>
  </si>
  <si>
    <t>ACVR1, BMPR1A</t>
  </si>
  <si>
    <t>loreclezole</t>
  </si>
  <si>
    <t>BRD-K28137194</t>
  </si>
  <si>
    <t>GABA receptor agonist</t>
  </si>
  <si>
    <t>GABRB2, GABRB3</t>
  </si>
  <si>
    <t>maraviroc</t>
  </si>
  <si>
    <t>BRD-A04352665</t>
  </si>
  <si>
    <t>CCR5, CYP3A5</t>
  </si>
  <si>
    <t>MK-5108</t>
  </si>
  <si>
    <t>BRD-K53665955</t>
  </si>
  <si>
    <t>Aurora kinase inhibitor</t>
  </si>
  <si>
    <t>AURKA, AURKB, AURKC</t>
  </si>
  <si>
    <t>NF-449</t>
  </si>
  <si>
    <t>BRD-K36324071</t>
  </si>
  <si>
    <t>Purinergic receptor antagonist</t>
  </si>
  <si>
    <t>P2RX1</t>
  </si>
  <si>
    <t>NSC-663284</t>
  </si>
  <si>
    <t>BRD-K03109492</t>
  </si>
  <si>
    <t>CDC inhibitor</t>
  </si>
  <si>
    <t>CDC25A, CDC25B, CDC25C</t>
  </si>
  <si>
    <t>piperlongumine</t>
  </si>
  <si>
    <t>BRD-K24132293</t>
  </si>
  <si>
    <t>Glutathione transferase inhibitor</t>
  </si>
  <si>
    <t>prostaglandin</t>
  </si>
  <si>
    <t>BRD-K09436313</t>
  </si>
  <si>
    <t>Prostanoid receptor antagonist</t>
  </si>
  <si>
    <t>AKR1C3, PTGDR, PTGDR2, PTGER1, PTGER2, PTGER4, PTGFR</t>
  </si>
  <si>
    <t>PT-630</t>
  </si>
  <si>
    <t>BRD-A73680854</t>
  </si>
  <si>
    <t>DPP4, FAP</t>
  </si>
  <si>
    <t>puromycin</t>
  </si>
  <si>
    <t>BRD-A28970875</t>
  </si>
  <si>
    <t>quinoclamine</t>
  </si>
  <si>
    <t>BRD-K66792149</t>
  </si>
  <si>
    <t>Algicide</t>
  </si>
  <si>
    <t>sarmentogenin</t>
  </si>
  <si>
    <t>BRD-A89434049</t>
  </si>
  <si>
    <t>SCH-79797</t>
  </si>
  <si>
    <t>BRD-K17140735</t>
  </si>
  <si>
    <t>F2R</t>
  </si>
  <si>
    <t>SJ-172550</t>
  </si>
  <si>
    <t>BRD-K93095519</t>
  </si>
  <si>
    <t>MDM4</t>
  </si>
  <si>
    <t>tegaserod</t>
  </si>
  <si>
    <t>BRD-K21806131</t>
  </si>
  <si>
    <t>Serotonin receptor partial agonist</t>
  </si>
  <si>
    <t>HTR4, HTR2B, HTR2A, HTR2C</t>
  </si>
  <si>
    <t>temozolomide</t>
  </si>
  <si>
    <t>BRD-K32107296</t>
  </si>
  <si>
    <t>DNA alkylating agent</t>
  </si>
  <si>
    <t>TOP2A</t>
  </si>
  <si>
    <t>terreic-acid</t>
  </si>
  <si>
    <t>BRD-A64228451</t>
  </si>
  <si>
    <t>BTK</t>
  </si>
  <si>
    <t>triciribine</t>
  </si>
  <si>
    <t>BRD-K80431395</t>
  </si>
  <si>
    <t>AKT1, AKT2, AKT3</t>
  </si>
  <si>
    <t>tyrphostin-1</t>
  </si>
  <si>
    <t>BRD-K41996876</t>
  </si>
  <si>
    <t>EGFR inhibitor</t>
  </si>
  <si>
    <t>EGFR</t>
  </si>
  <si>
    <t>tyrphostin-A9</t>
  </si>
  <si>
    <t>BRD-K40255344</t>
  </si>
  <si>
    <t>Protein tyrosine kinase inhibitor</t>
  </si>
  <si>
    <t>Protein tyrosine kinase inhibitor, Tyrosine kinase inhibitor</t>
  </si>
  <si>
    <t>tyrphostin-AG-112</t>
  </si>
  <si>
    <t>BRD-K01192156</t>
  </si>
  <si>
    <t>tyrphostin-AG-1295</t>
  </si>
  <si>
    <t>BRD-K57926513</t>
  </si>
  <si>
    <t>PDGFR receptor inhibitor</t>
  </si>
  <si>
    <t>FLT3, KDR, PDGFRA, PDGFRB</t>
  </si>
  <si>
    <t>verrucarin-a</t>
  </si>
  <si>
    <t>BRD-A26002865</t>
  </si>
  <si>
    <t>VX-222</t>
  </si>
  <si>
    <t>BRD-K81783531</t>
  </si>
  <si>
    <t>YM-155</t>
  </si>
  <si>
    <t>BRD-K24681473</t>
  </si>
  <si>
    <t>Survivin inhibitor</t>
  </si>
  <si>
    <t>BIRC5</t>
  </si>
  <si>
    <t>ziprasidone</t>
  </si>
  <si>
    <t>BRD-K29582115</t>
  </si>
  <si>
    <t>Dopamine receptor antagonist</t>
  </si>
  <si>
    <t>DRD2, HTR2A, HTR1A, HTR1D, HRH1, HTR1B, HTR1E, HTR2C, HTR7, ADRA1A, ADRA1B, ADRA2A, ADRA2B, ADRA2C, CHRM1, CHRM2, CHRM3, CHRM4, CHRM5, DRD1, DRD3, DRD4, DRD5, HTR3A, HTR6, SLC6A4</t>
  </si>
  <si>
    <t>Dopamine receptor antagonist, Serotonin receptor antagonist</t>
  </si>
  <si>
    <t>AC-55649</t>
  </si>
  <si>
    <t>BRD-K93176058</t>
  </si>
  <si>
    <t>Retinoid receptor agonist</t>
  </si>
  <si>
    <t>RARB, RARA</t>
  </si>
  <si>
    <t>acitretin</t>
  </si>
  <si>
    <t>BRD-K62012036</t>
  </si>
  <si>
    <t>RARA, RARB, RARG, RBP1, RXRA, RXRB, RXRG, STAT3</t>
  </si>
  <si>
    <t>AG-879</t>
  </si>
  <si>
    <t>BRD-K59469039</t>
  </si>
  <si>
    <t>Angiogenesis inhibitor</t>
  </si>
  <si>
    <t>ERBB2, KDR, NTRK1</t>
  </si>
  <si>
    <t>Angiogenesis inhibitor, Tyrosine kinase inhibitor, VEGFR inhibitor</t>
  </si>
  <si>
    <t>AGK-2</t>
  </si>
  <si>
    <t>BRD-K32536677</t>
  </si>
  <si>
    <t>SIRT inhibitor</t>
  </si>
  <si>
    <t>SIRT2</t>
  </si>
  <si>
    <t>AR-C133057XX</t>
  </si>
  <si>
    <t>BRD-K40892394</t>
  </si>
  <si>
    <t>Nitric oxide synthase inhibitor</t>
  </si>
  <si>
    <t>NOS2, NOS1</t>
  </si>
  <si>
    <t>BMS-191011</t>
  </si>
  <si>
    <t>BRD-K95609758</t>
  </si>
  <si>
    <t>Potassium channel activator</t>
  </si>
  <si>
    <t>KCNMA1</t>
  </si>
  <si>
    <t>brivanib</t>
  </si>
  <si>
    <t>BRD-K28428262</t>
  </si>
  <si>
    <t>FGFR1, KDR, FLT1, CYP3A4, FGFR2, FGFR3, FLT4, KCNH2</t>
  </si>
  <si>
    <t>FGFR inhibitor, VEGFR inhibitor</t>
  </si>
  <si>
    <t>calmidazolium</t>
  </si>
  <si>
    <t>BRD-A98283014</t>
  </si>
  <si>
    <t>Calcium channel blocker</t>
  </si>
  <si>
    <t>ATP2B1, PDE1A</t>
  </si>
  <si>
    <t>Calcium channel blocker, Calmodulin antagonist</t>
  </si>
  <si>
    <t>CAY-10415</t>
  </si>
  <si>
    <t>BRD-A61858259</t>
  </si>
  <si>
    <t>Insulin sensitizer</t>
  </si>
  <si>
    <t>INS</t>
  </si>
  <si>
    <t>cercosporin</t>
  </si>
  <si>
    <t>BRD-A78360835</t>
  </si>
  <si>
    <t>Photoactivated toxin</t>
  </si>
  <si>
    <t>CMPD-1</t>
  </si>
  <si>
    <t>BRD-K54095730</t>
  </si>
  <si>
    <t>p38 MAPK inhibitor</t>
  </si>
  <si>
    <t>GNRHR, MAPK14</t>
  </si>
  <si>
    <t>cymarin</t>
  </si>
  <si>
    <t>BRD-A71459254</t>
  </si>
  <si>
    <t>dexamethasone</t>
  </si>
  <si>
    <t>BRD-A35108200</t>
  </si>
  <si>
    <t>Glucocorticoid receptor agonist</t>
  </si>
  <si>
    <t>ANXA1, CYP3A4, CYP3A5, NOS2, NR0B1, NR3C1, NR3C2</t>
  </si>
  <si>
    <t>dexketoprofen</t>
  </si>
  <si>
    <t>BRD-K43764301</t>
  </si>
  <si>
    <t>Cyclooxygenase inhibitor</t>
  </si>
  <si>
    <t>CXCR1, PTGS1, PTGS2, SLC5A8</t>
  </si>
  <si>
    <t>dienestrol</t>
  </si>
  <si>
    <t>BRD-K95309561</t>
  </si>
  <si>
    <t>Estrogen receptor agonist</t>
  </si>
  <si>
    <t>ESR1</t>
  </si>
  <si>
    <t>disulfiram</t>
  </si>
  <si>
    <t>BRD-K32744045</t>
  </si>
  <si>
    <t>Aldehyde dehydrogenase inhibitor</t>
  </si>
  <si>
    <t>ALDH2, ALDH1A2, ALDH5A1, ALDH7A1, CYP2E1, DBH, DNMT1, TRPA1</t>
  </si>
  <si>
    <t>Aldehyde dehydrogenase inhibitor, TRPV agonist, DNA methyltransferase inhibitor</t>
  </si>
  <si>
    <t>EI-346-erlotinib-analog</t>
  </si>
  <si>
    <t>BRD-U08759356</t>
  </si>
  <si>
    <t>entinostat</t>
  </si>
  <si>
    <t>BRD-K77908580</t>
  </si>
  <si>
    <t>HDAC1, HDAC2, HDAC3, HDAC9</t>
  </si>
  <si>
    <t>esmolol</t>
  </si>
  <si>
    <t>BRD-A07395371</t>
  </si>
  <si>
    <t>ADRB1</t>
  </si>
  <si>
    <t>evodiamine</t>
  </si>
  <si>
    <t>BRD-A68631409</t>
  </si>
  <si>
    <t>TRPV1</t>
  </si>
  <si>
    <t>ATPase inhibitor, TRPV agonist</t>
  </si>
  <si>
    <t>farnesol</t>
  </si>
  <si>
    <t>BRD-K24656285</t>
  </si>
  <si>
    <t>FXR agonist</t>
  </si>
  <si>
    <t>MAOB, MVK, NR1H4</t>
  </si>
  <si>
    <t>FXR agonist, Monoamine oxidase inhibitor, NFkB pathway activator, PPAR receptor agonist</t>
  </si>
  <si>
    <t>fluticasone</t>
  </si>
  <si>
    <t>BRD-K14791739</t>
  </si>
  <si>
    <t>NR3C1, CYP3A5, CYP3A7, NR3C2, PGR, PLA2G4A</t>
  </si>
  <si>
    <t>BRD-K62310379</t>
  </si>
  <si>
    <t>FPL-64176</t>
  </si>
  <si>
    <t>BRD-K78959463</t>
  </si>
  <si>
    <t>CACNA1C, CACNA1S</t>
  </si>
  <si>
    <t>GR-206</t>
  </si>
  <si>
    <t>BRD-K00184207</t>
  </si>
  <si>
    <t>Aryl hydrocarbon receptor ligand</t>
  </si>
  <si>
    <t>griseofulvin</t>
  </si>
  <si>
    <t>BRD-K08273968</t>
  </si>
  <si>
    <t>KRT12</t>
  </si>
  <si>
    <t>LE-135</t>
  </si>
  <si>
    <t>BRD-K06593056</t>
  </si>
  <si>
    <t>RARB</t>
  </si>
  <si>
    <t>lenalidomide</t>
  </si>
  <si>
    <t>BRD-K05926469</t>
  </si>
  <si>
    <t>CRBN, TNF, CDH5, PTGS2, TNFSF11</t>
  </si>
  <si>
    <t>linifanib</t>
  </si>
  <si>
    <t>BRD-K99749624</t>
  </si>
  <si>
    <t>CSF1R, KDR, PDGFRB, FLT1, FLT3, FLT4, CSF1, KIT, PDGFRA, RET, TEK</t>
  </si>
  <si>
    <t>PDGFR receptor inhibitor, VEGFR inhibitor</t>
  </si>
  <si>
    <t>lobeline</t>
  </si>
  <si>
    <t>BRD-K66206289</t>
  </si>
  <si>
    <t>SLC18A2, CHRNA10, CHRNA4, CHRNA9, CHRNB2, OPRM1</t>
  </si>
  <si>
    <t>manumycin-a</t>
  </si>
  <si>
    <t>BRD-K78599730</t>
  </si>
  <si>
    <t>FNTA, IKBKB</t>
  </si>
  <si>
    <t>Farnesyltransferase inhibitor, NFkB pathway inhibitor</t>
  </si>
  <si>
    <t>menadione</t>
  </si>
  <si>
    <t>BRD-K78126613</t>
  </si>
  <si>
    <t>Mitochondrial DNA polymerase inhibitor</t>
  </si>
  <si>
    <t>AOX1, BGLAP, F10, F2, F7, F9, GGCX, NQO1, NQO2, PKM, PROC, PROS1, PROZ, VKORC1, VKORC1L1</t>
  </si>
  <si>
    <t>Mitochondrial DNA polymerase inhibitor, Phosphatase inhibitor</t>
  </si>
  <si>
    <t>MRS-1220</t>
  </si>
  <si>
    <t>BRD-K37618799</t>
  </si>
  <si>
    <t>Adenosine receptor antagonist</t>
  </si>
  <si>
    <t>ADORA2B, ADORA3</t>
  </si>
  <si>
    <t>navitoclax</t>
  </si>
  <si>
    <t>BRD-K82746043</t>
  </si>
  <si>
    <t>BCL2, BCL2L1, BCL2L2</t>
  </si>
  <si>
    <t>NECA</t>
  </si>
  <si>
    <t>BRD-A35338386</t>
  </si>
  <si>
    <t>Adenosine receptor agonist</t>
  </si>
  <si>
    <t>ADORA1, ADORA2A, ADORA2B, ADORA3, HSP90B1</t>
  </si>
  <si>
    <t>norepinephrine</t>
  </si>
  <si>
    <t>BRD-A91555231</t>
  </si>
  <si>
    <t>ADRA1A, ADRA1B, ADRA1D, ADRA2A, ADRA2B, ADRA2C, ADRB1, ADRB3, ADRB2, DRD1, DRD5, PAH, SLC18A1, SLC18A2</t>
  </si>
  <si>
    <t>nornicotine</t>
  </si>
  <si>
    <t>BRD-A24543851</t>
  </si>
  <si>
    <t>Acetylcholine receptor agonist</t>
  </si>
  <si>
    <t>pantoprazole</t>
  </si>
  <si>
    <t>BRD-A22380646</t>
  </si>
  <si>
    <t>ATP4A, CYP2C19, CYP3A4</t>
  </si>
  <si>
    <t>parbendazole</t>
  </si>
  <si>
    <t>BRD-K02407574</t>
  </si>
  <si>
    <t>penfluridol</t>
  </si>
  <si>
    <t>BRD-K15409150</t>
  </si>
  <si>
    <t>T-type calcium channel blocker</t>
  </si>
  <si>
    <t>CACNA1G, DRD1, DRD2</t>
  </si>
  <si>
    <t>phenprobamate</t>
  </si>
  <si>
    <t>BRD-K22009844</t>
  </si>
  <si>
    <t>Muscle relaxant</t>
  </si>
  <si>
    <t>physostigmine</t>
  </si>
  <si>
    <t>BRD-A37052580</t>
  </si>
  <si>
    <t>ACHE, BCHE</t>
  </si>
  <si>
    <t>Acetylcholinesterase inhibitor, Cholinesterase inhibitor</t>
  </si>
  <si>
    <t>prima-1-met</t>
  </si>
  <si>
    <t>BRD-K49456190</t>
  </si>
  <si>
    <t>thioredoxin inhibitor</t>
  </si>
  <si>
    <t>TP53</t>
  </si>
  <si>
    <t>QL-X-138</t>
  </si>
  <si>
    <t>BRD-U33728988</t>
  </si>
  <si>
    <t>MTOR inhibitor</t>
  </si>
  <si>
    <t>BTK, JAK3, MKNK2, MTOR, PRKDC</t>
  </si>
  <si>
    <t>quinine</t>
  </si>
  <si>
    <t>BRD-U94846492</t>
  </si>
  <si>
    <t>Hemozoin biocrystallization inhibitor</t>
  </si>
  <si>
    <t>KCNN4, ABCB1, CYP2D6, GP9, KCNB2, SLC29A4</t>
  </si>
  <si>
    <t>RO-28-1675</t>
  </si>
  <si>
    <t>BRD-K21672174</t>
  </si>
  <si>
    <t>Glucokinase activator</t>
  </si>
  <si>
    <t>GCK</t>
  </si>
  <si>
    <t>SB-415286</t>
  </si>
  <si>
    <t>BRD-K76805682</t>
  </si>
  <si>
    <t>GSK3B, GSK3A, RPS6KB1</t>
  </si>
  <si>
    <t>sumatriptan</t>
  </si>
  <si>
    <t>BRD-K50938287</t>
  </si>
  <si>
    <t>Serotonin receptor agonist</t>
  </si>
  <si>
    <t>HTR1D, HTR1B, HTR1A, HTR1F, HTR1E, HTR5A, HTR6, HTR7</t>
  </si>
  <si>
    <t>troglitazone</t>
  </si>
  <si>
    <t>BRD-A13084692</t>
  </si>
  <si>
    <t>PPARG, ACSL4, AKR1B1, CCL2, CYP3A4, ESRRA, ESRRG, INS, SERPINE1, SLC29A1, TRPM3</t>
  </si>
  <si>
    <t>Insulin sensitizer, PPAR receptor agonist</t>
  </si>
  <si>
    <t>TW-37</t>
  </si>
  <si>
    <t>BRD-K28360340</t>
  </si>
  <si>
    <t>tyrphostin-51</t>
  </si>
  <si>
    <t>BRD-K47943470</t>
  </si>
  <si>
    <t>tyrphostin-AG-126</t>
  </si>
  <si>
    <t>BRD-K67506692</t>
  </si>
  <si>
    <t>ERK1 and ERK2 phosphorylation inhibitor</t>
  </si>
  <si>
    <t>VU-0418947-2</t>
  </si>
  <si>
    <t>BRD-K76907295</t>
  </si>
  <si>
    <t>withaferin-a</t>
  </si>
  <si>
    <t>BRD-A52193669</t>
  </si>
  <si>
    <t>ACHE, BCHE, IKBKB</t>
  </si>
  <si>
    <t>YK-4279</t>
  </si>
  <si>
    <t>BRD-A62182663</t>
  </si>
  <si>
    <t>DHX9, EWSR1, FLI1</t>
  </si>
  <si>
    <t>Apoptosis stimulant, EWS-FLI1 inhibitor</t>
  </si>
  <si>
    <t>YM-298198</t>
  </si>
  <si>
    <t>BRD-K59650319</t>
  </si>
  <si>
    <t>GRM1</t>
  </si>
  <si>
    <t>zebularine</t>
  </si>
  <si>
    <t>BRD-A01145011</t>
  </si>
  <si>
    <t>CDA, DNMT1</t>
  </si>
  <si>
    <t>zileuton</t>
  </si>
  <si>
    <t>BRD-A56359832</t>
  </si>
  <si>
    <t>Leukotriene inhibitor</t>
  </si>
  <si>
    <t>ALOX5</t>
  </si>
  <si>
    <t>Leukotriene inhibitor, Lipoxygenase inhibitor</t>
  </si>
  <si>
    <t>1-phenylbiguanide</t>
  </si>
  <si>
    <t>BRD-K31491153</t>
  </si>
  <si>
    <t>HTR3A, HTR3B</t>
  </si>
  <si>
    <t>17-hydroxyprogesterone-caproate</t>
  </si>
  <si>
    <t>BRD-A29731977</t>
  </si>
  <si>
    <t>progesterone receptor agonist</t>
  </si>
  <si>
    <t>CYP1A2, CYP2B6, CYP3A5, PGR</t>
  </si>
  <si>
    <t>2',5'-dideoxyadenosine</t>
  </si>
  <si>
    <t>BRD-A20131130</t>
  </si>
  <si>
    <t>Adenylyl cyclase inhibitor</t>
  </si>
  <si>
    <t>acetyl-geranygeranyl-cysteine</t>
  </si>
  <si>
    <t>BRD-K75181824</t>
  </si>
  <si>
    <t>Inhibitor of methyl esterification of geranylgeranylated proteins</t>
  </si>
  <si>
    <t>AG-14361</t>
  </si>
  <si>
    <t>BRD-K00615600</t>
  </si>
  <si>
    <t>AG-957</t>
  </si>
  <si>
    <t>BRD-K36737713</t>
  </si>
  <si>
    <t>ABL1, EGFR</t>
  </si>
  <si>
    <t>AKT-inhibitor-IV</t>
  </si>
  <si>
    <t>BRD-K28296557</t>
  </si>
  <si>
    <t>AKT1</t>
  </si>
  <si>
    <t>alpha-estradiol</t>
  </si>
  <si>
    <t>BRD-A60070924</t>
  </si>
  <si>
    <t>ESR1, ESR2, NR1I2, CYP2B6, CYP2C19, CYP2C8, CYP2E1, CYP3A5, CYP3A7, GPER1, KCNMA1</t>
  </si>
  <si>
    <t>ALW-II-49-7</t>
  </si>
  <si>
    <t>BRD-K22096725</t>
  </si>
  <si>
    <t>Ephrin inhibitor</t>
  </si>
  <si>
    <t>DDR1, EPHA2, EPHA4, EPHA7, EPHB2, EPHB4, EPHB6</t>
  </si>
  <si>
    <t>amsacrine</t>
  </si>
  <si>
    <t>BRD-K98490050</t>
  </si>
  <si>
    <t>Topoisomerase inhibitor</t>
  </si>
  <si>
    <t>TOP2A, KCNH2</t>
  </si>
  <si>
    <t>anandamide</t>
  </si>
  <si>
    <t>BRD-K78280988</t>
  </si>
  <si>
    <t>Cannabinoid receptor agonist</t>
  </si>
  <si>
    <t>CNR1, CNR2, TRPV1, CACNA1G, CACNA1H, CACNA1I, GLRA1, GPR119, GPR18, GPR55, KCNA2, KCND3, KCNK3, KCNK9, TRPM8</t>
  </si>
  <si>
    <t>androstenol</t>
  </si>
  <si>
    <t>BRD-K24994810</t>
  </si>
  <si>
    <t>GABA receptor modulator</t>
  </si>
  <si>
    <t>NR1I3</t>
  </si>
  <si>
    <t>angiogenesis-inhibitor</t>
  </si>
  <si>
    <t>BRD-K08502430</t>
  </si>
  <si>
    <t>apicidin</t>
  </si>
  <si>
    <t>BRD-K64606589</t>
  </si>
  <si>
    <t>HDAC1, HDAC10, HDAC11, HDAC2, HDAC3, HDAC4, HDAC5, HDAC6, HDAC7, HDAC8, HDAC9</t>
  </si>
  <si>
    <t>ARC-239</t>
  </si>
  <si>
    <t>BRD-K93188295</t>
  </si>
  <si>
    <t>ADRA2B, ADRA2A, ADRA2C</t>
  </si>
  <si>
    <t>arecaidine</t>
  </si>
  <si>
    <t>BRD-K23922020</t>
  </si>
  <si>
    <t>CHRM1, CHRM2, CHRM3, CHRM4</t>
  </si>
  <si>
    <t>AS-604850</t>
  </si>
  <si>
    <t>BRD-K63915849</t>
  </si>
  <si>
    <t>PI3K inhibitor</t>
  </si>
  <si>
    <t>PIK3CG, PIK3CA</t>
  </si>
  <si>
    <t>ascorbyl-palmitate</t>
  </si>
  <si>
    <t>BRD-A14985772</t>
  </si>
  <si>
    <t>antioxidant</t>
  </si>
  <si>
    <t>austricine</t>
  </si>
  <si>
    <t>BRD-K78838262</t>
  </si>
  <si>
    <t>Hypolipidemic</t>
  </si>
  <si>
    <t>baeomycesic-acid</t>
  </si>
  <si>
    <t>BRD-K40742111</t>
  </si>
  <si>
    <t>Lipoxygenase inhibitor</t>
  </si>
  <si>
    <t>BAS-09104376</t>
  </si>
  <si>
    <t>BRD-K55991774</t>
  </si>
  <si>
    <t>HIV integrase inhibitor</t>
  </si>
  <si>
    <t>benzthiazide</t>
  </si>
  <si>
    <t>BRD-K21450440</t>
  </si>
  <si>
    <t>Carbonic anhydrase inhibitor</t>
  </si>
  <si>
    <t>CA2, CA1, CA12, CA4, CA9, SLC12A3</t>
  </si>
  <si>
    <t>BI-2536</t>
  </si>
  <si>
    <t>BRD-K64890080</t>
  </si>
  <si>
    <t>PLK1, BRD4, PLK2, PLK3</t>
  </si>
  <si>
    <t>BI-78D3</t>
  </si>
  <si>
    <t>BRD-K73982490</t>
  </si>
  <si>
    <t>JNK inhibitor</t>
  </si>
  <si>
    <t>MAPK8</t>
  </si>
  <si>
    <t>bicuculline</t>
  </si>
  <si>
    <t>BRD-A09495397</t>
  </si>
  <si>
    <t>GABRA1, GABRA2, GABRA3, GABRA4, GABRA5, GABRA6, KCNN1</t>
  </si>
  <si>
    <t>BML-257</t>
  </si>
  <si>
    <t>BRD-K32584078</t>
  </si>
  <si>
    <t>AKT inhibitor, HCV inhibitor</t>
  </si>
  <si>
    <t>BRD-A80383043</t>
  </si>
  <si>
    <t>Glutamate receptor agonist</t>
  </si>
  <si>
    <t>GRM1, GRM2</t>
  </si>
  <si>
    <t>Glutamate receptor agonist, Glutamate receptor antagonist</t>
  </si>
  <si>
    <t>buphenine</t>
  </si>
  <si>
    <t>BRD-A36267905</t>
  </si>
  <si>
    <t>ADRB2</t>
  </si>
  <si>
    <t>BVT-948</t>
  </si>
  <si>
    <t>BRD-A22713669</t>
  </si>
  <si>
    <t>Tyrosine phosphatase inhibitor</t>
  </si>
  <si>
    <t>PTPN1, PTPN11, PTPN2</t>
  </si>
  <si>
    <t>BX-795</t>
  </si>
  <si>
    <t>BRD-K47983010</t>
  </si>
  <si>
    <t>PDPK1, CDK2, CHEK1, GSK3B, IKBKE, KDR, PDK1, TBK1</t>
  </si>
  <si>
    <t>captopril</t>
  </si>
  <si>
    <t>BRD-K54529596</t>
  </si>
  <si>
    <t>ACE inhibitor</t>
  </si>
  <si>
    <t>ACE, LTA4H, MMP2, MMP9</t>
  </si>
  <si>
    <t>carbetocin</t>
  </si>
  <si>
    <t>BRD-A32161980</t>
  </si>
  <si>
    <t>Oxytocin receptor agonist</t>
  </si>
  <si>
    <t>OXTR</t>
  </si>
  <si>
    <t>CD-437</t>
  </si>
  <si>
    <t>BRD-K28907958</t>
  </si>
  <si>
    <t>RARG</t>
  </si>
  <si>
    <t>cefatrizine</t>
  </si>
  <si>
    <t>BRD-M47937986</t>
  </si>
  <si>
    <t>Bacterial cell wall synthesis inhibitor</t>
  </si>
  <si>
    <t>chloroxine</t>
  </si>
  <si>
    <t>BRD-K17075857</t>
  </si>
  <si>
    <t>OPRK1</t>
  </si>
  <si>
    <t>ciclacillin</t>
  </si>
  <si>
    <t>BRD-K89046952</t>
  </si>
  <si>
    <t>cladribine</t>
  </si>
  <si>
    <t>BRD-K93034159</t>
  </si>
  <si>
    <t>Adenosine deaminase inhibitor</t>
  </si>
  <si>
    <t>ADA, PNP, POLA1, POLE, POLE2, POLE3, POLE4, RRM1, RRM2, RRM2B</t>
  </si>
  <si>
    <t>Adenosine deaminase inhibitor, Ribonucleoside reductase inhibitor</t>
  </si>
  <si>
    <t>clofibrate</t>
  </si>
  <si>
    <t>BRD-K45252063</t>
  </si>
  <si>
    <t>PPARA, LPL</t>
  </si>
  <si>
    <t>coumarin</t>
  </si>
  <si>
    <t>BRD-K23913458</t>
  </si>
  <si>
    <t>Vitamin K antagonist</t>
  </si>
  <si>
    <t>CA1, CA12, CA14, CA2, CA4, CA6, CA9, CYP2A6</t>
  </si>
  <si>
    <t>cytosporone-b</t>
  </si>
  <si>
    <t>BRD-K86191271</t>
  </si>
  <si>
    <t>NUR77 receptor agonist</t>
  </si>
  <si>
    <t>NR4A1</t>
  </si>
  <si>
    <t>dapsone</t>
  </si>
  <si>
    <t>BRD-K62363391</t>
  </si>
  <si>
    <t>Bacterial antifolate</t>
  </si>
  <si>
    <t>DHFR</t>
  </si>
  <si>
    <t>darinaparsin</t>
  </si>
  <si>
    <t>BRD-K35723520</t>
  </si>
  <si>
    <t>desoxycortone</t>
  </si>
  <si>
    <t>BRD-K98521173</t>
  </si>
  <si>
    <t>Mineralocorticoid receptor agonist</t>
  </si>
  <si>
    <t>NR3C1, NR3C2</t>
  </si>
  <si>
    <t>desoxypeganine</t>
  </si>
  <si>
    <t>BRD-K13819402</t>
  </si>
  <si>
    <t>ACHE, MAOA</t>
  </si>
  <si>
    <t>Acetylcholinesterase inhibitor, Monoamine oxidase inhibitor</t>
  </si>
  <si>
    <t>devazepide</t>
  </si>
  <si>
    <t>BRD-K31238592</t>
  </si>
  <si>
    <t>CCK receptor antagonist</t>
  </si>
  <si>
    <t>CCKAR, CCKBR, GAST</t>
  </si>
  <si>
    <t>diethylcarbamazine</t>
  </si>
  <si>
    <t>BRD-K45542189</t>
  </si>
  <si>
    <t>ALOX5, PTGS1</t>
  </si>
  <si>
    <t>diprotin-a</t>
  </si>
  <si>
    <t>BRD-K69032158</t>
  </si>
  <si>
    <t>DPP4</t>
  </si>
  <si>
    <t>DMEOB</t>
  </si>
  <si>
    <t>BRD-K31699485</t>
  </si>
  <si>
    <t>glutamate receptor modulator</t>
  </si>
  <si>
    <t>dopamine</t>
  </si>
  <si>
    <t>BRD-K43887077</t>
  </si>
  <si>
    <t>Dopamine receptor agonist</t>
  </si>
  <si>
    <t>DRD2, DRD1, DRD3, DRD4, DRD5, DBH, HTR1A, HTR7, SLC6A2, SLC6A3, SLC6A4</t>
  </si>
  <si>
    <t>doxapram</t>
  </si>
  <si>
    <t>BRD-A46179541</t>
  </si>
  <si>
    <t>Potassium channel blocker</t>
  </si>
  <si>
    <t>KCNK3, KCNK9</t>
  </si>
  <si>
    <t>doxylamine</t>
  </si>
  <si>
    <t>BRD-A44008656</t>
  </si>
  <si>
    <t>Histamine receptor antagonist</t>
  </si>
  <si>
    <t>HRH1, CHRM1</t>
  </si>
  <si>
    <t>eicosatetraynoic-acid</t>
  </si>
  <si>
    <t>BRD-K06080977</t>
  </si>
  <si>
    <t>ALOX12, PPARA, PPARG, PTGS1</t>
  </si>
  <si>
    <t>Cyclooxygenase inhibitor, Lipoxygenase inhibitor</t>
  </si>
  <si>
    <t>EMF-bca1-57</t>
  </si>
  <si>
    <t>BRD-K64610608</t>
  </si>
  <si>
    <t>caspase inhibitor</t>
  </si>
  <si>
    <t>CASP3</t>
  </si>
  <si>
    <t>enalaprilat</t>
  </si>
  <si>
    <t>BRD-K99447003</t>
  </si>
  <si>
    <t>ACE</t>
  </si>
  <si>
    <t>epothilone</t>
  </si>
  <si>
    <t>BRD-K48935217</t>
  </si>
  <si>
    <t>TUBA1A, TUBA1B, TUBA1C, TUBA3C, TUBA4A, TUBA8, TUBB, TUBB1, TUBB3, TUBB4A, TUBB4B</t>
  </si>
  <si>
    <t>etamivan</t>
  </si>
  <si>
    <t>BRD-K38055836</t>
  </si>
  <si>
    <t>Respiratory stimulant</t>
  </si>
  <si>
    <t>eugenitol</t>
  </si>
  <si>
    <t>BRD-K46068882</t>
  </si>
  <si>
    <t>Bacterial quorum sensing inhibitor</t>
  </si>
  <si>
    <t>AR, MAOA</t>
  </si>
  <si>
    <t>Bacterial quorum sensing inhibitor, Chromone, Monoamine oxidase inhibitor, Androgen receptor antagonist</t>
  </si>
  <si>
    <t>eugenol</t>
  </si>
  <si>
    <t>BRD-K32977963</t>
  </si>
  <si>
    <t>everolimus</t>
  </si>
  <si>
    <t>BRD-K13514097</t>
  </si>
  <si>
    <t>MTOR, CYP3A5, FKBP1A</t>
  </si>
  <si>
    <t>farnesylthioacetic-acid</t>
  </si>
  <si>
    <t>BRD-K63089472</t>
  </si>
  <si>
    <t>Inhibitor of methyl esterification of farnesylated proteins</t>
  </si>
  <si>
    <t>fatostatin</t>
  </si>
  <si>
    <t>BRD-K99696746</t>
  </si>
  <si>
    <t>SREBP inhibitor</t>
  </si>
  <si>
    <t>SREBF1, SREBF2</t>
  </si>
  <si>
    <t>felbamate</t>
  </si>
  <si>
    <t>BRD-K99107520</t>
  </si>
  <si>
    <t>GRIN2A, GRIN2B, GRIN3A</t>
  </si>
  <si>
    <t>fenobam</t>
  </si>
  <si>
    <t>BRD-K41160163</t>
  </si>
  <si>
    <t>GRM5</t>
  </si>
  <si>
    <t>fenretinide</t>
  </si>
  <si>
    <t>BRD-K28168037</t>
  </si>
  <si>
    <t>CYP2C8, CYP3A5, RARA, RARG</t>
  </si>
  <si>
    <t>Apoptosis stimulant, Retinoid receptor agonist</t>
  </si>
  <si>
    <t>flumazenil</t>
  </si>
  <si>
    <t>BRD-K98769987</t>
  </si>
  <si>
    <t>Benzodiazepine receptor antagonist</t>
  </si>
  <si>
    <t>GABRA1, GABRA2, GABRA3, GABRA5, GABRA4, GABRA6, GABRB1, GABRB2, GABRB3, GABRD, GABRE, GABRG1, GABRG2, GABRG3, GABRP, GABRQ</t>
  </si>
  <si>
    <t>FR-139317</t>
  </si>
  <si>
    <t>BRD-A80641450</t>
  </si>
  <si>
    <t>Endothelin receptor antagonist</t>
  </si>
  <si>
    <t>EDNRA</t>
  </si>
  <si>
    <t>FTI-276</t>
  </si>
  <si>
    <t>BRD-K75532464</t>
  </si>
  <si>
    <t>FNTA, FNTB</t>
  </si>
  <si>
    <t>gamma-homolinolenic-acid</t>
  </si>
  <si>
    <t>BRD-K20152659</t>
  </si>
  <si>
    <t>Cholesterol inhibitor</t>
  </si>
  <si>
    <t>PTGS1, PTGS2</t>
  </si>
  <si>
    <t>Cholesterol inhibitor, Platelet aggregation inhibitor, Prostanoid receptor agonist, Prostanoid receptor stimulant</t>
  </si>
  <si>
    <t>gedunin</t>
  </si>
  <si>
    <t>BRD-A17819071</t>
  </si>
  <si>
    <t>HSP90AA1</t>
  </si>
  <si>
    <t>genipin</t>
  </si>
  <si>
    <t>BRD-A04308630</t>
  </si>
  <si>
    <t>Choleretic agent</t>
  </si>
  <si>
    <t>gitoxigenin</t>
  </si>
  <si>
    <t>BRD-A29082194</t>
  </si>
  <si>
    <t>GSK-1904529A</t>
  </si>
  <si>
    <t>BRD-K04833372</t>
  </si>
  <si>
    <t>IGF-1 inhibitor</t>
  </si>
  <si>
    <t>IGF1R, INSR</t>
  </si>
  <si>
    <t>IGF-1 inhibitor, IGF-1R inhibitor, Insulin receptor ligand</t>
  </si>
  <si>
    <t>GSK-3-inhibitor-II</t>
  </si>
  <si>
    <t>BRD-K09991945</t>
  </si>
  <si>
    <t>GSK-3-inhibitor-IX</t>
  </si>
  <si>
    <t>BRD-K04923131</t>
  </si>
  <si>
    <t>ALOX5, GSK3A, GSK3B</t>
  </si>
  <si>
    <t>Glycogen synthase kinase inhibitor, Lipoxygenase inhibitor</t>
  </si>
  <si>
    <t>H-9</t>
  </si>
  <si>
    <t>BRD-K70577657</t>
  </si>
  <si>
    <t>PKA inhibitor</t>
  </si>
  <si>
    <t>PRKACA</t>
  </si>
  <si>
    <t>HDAC1-selective</t>
  </si>
  <si>
    <t>BRD-K85133207</t>
  </si>
  <si>
    <t>huperzine-a</t>
  </si>
  <si>
    <t>BRD-K15402119</t>
  </si>
  <si>
    <t>hydralazine</t>
  </si>
  <si>
    <t>BRD-A77722753</t>
  </si>
  <si>
    <t>Vasodilator</t>
  </si>
  <si>
    <t>AOC3, P4HA1</t>
  </si>
  <si>
    <t>hydrastinine</t>
  </si>
  <si>
    <t>BRD-K92726801</t>
  </si>
  <si>
    <t>Haemostatic agent</t>
  </si>
  <si>
    <t>hyperforin</t>
  </si>
  <si>
    <t>BRD-A80775386</t>
  </si>
  <si>
    <t>NR1I2, ALOX5, PTGS1, TRPC6</t>
  </si>
  <si>
    <t>Cyclooxygenase inhibitor, Dopamine uptake inhibitor, Interleukin receptor antagonist, Lipoxygenase inhibitor, Serotonin reuptake inhibitor</t>
  </si>
  <si>
    <t>IBC-293</t>
  </si>
  <si>
    <t>BRD-K15196155</t>
  </si>
  <si>
    <t>Hydroxycarboxylic acid receptor agonist</t>
  </si>
  <si>
    <t>HCAR3</t>
  </si>
  <si>
    <t>immethridine</t>
  </si>
  <si>
    <t>BRD-K49519092</t>
  </si>
  <si>
    <t>Histamine receptor agonist</t>
  </si>
  <si>
    <t>HRH3</t>
  </si>
  <si>
    <t>IRL-2500</t>
  </si>
  <si>
    <t>BRD-A54029483</t>
  </si>
  <si>
    <t>EDNRB</t>
  </si>
  <si>
    <t>isamoltan</t>
  </si>
  <si>
    <t>BRD-A26845397</t>
  </si>
  <si>
    <t>ADRB1, ADRB2</t>
  </si>
  <si>
    <t>isoliquiritigenin</t>
  </si>
  <si>
    <t>BRD-K33583600</t>
  </si>
  <si>
    <t>Guanylate cyclase activator</t>
  </si>
  <si>
    <t>AKR1B1, HRH2, SIRT1</t>
  </si>
  <si>
    <t>ivachtin</t>
  </si>
  <si>
    <t>BRD-K64402243</t>
  </si>
  <si>
    <t>Caspase inhibitor</t>
  </si>
  <si>
    <t>ivermectin</t>
  </si>
  <si>
    <t>BRD-A48570745</t>
  </si>
  <si>
    <t>CHRNA7, GABRB3, GLRA3, P2RX7</t>
  </si>
  <si>
    <t>IWR-1-ENDO</t>
  </si>
  <si>
    <t>BRD-K61314889</t>
  </si>
  <si>
    <t>TNKS, TNKS2</t>
  </si>
  <si>
    <t>JAK3-inhibitor-VI</t>
  </si>
  <si>
    <t>BRD-K04546108</t>
  </si>
  <si>
    <t>JAK3</t>
  </si>
  <si>
    <t>JWE-035</t>
  </si>
  <si>
    <t>BRD-K83972459</t>
  </si>
  <si>
    <t>AURKA</t>
  </si>
  <si>
    <t>kenpaullone</t>
  </si>
  <si>
    <t>BRD-K37312348</t>
  </si>
  <si>
    <t>CDK inhibitor</t>
  </si>
  <si>
    <t>GSK3B, CDK1, CDK5, CCNB1, CDK2, LCK</t>
  </si>
  <si>
    <t>CDK inhibitor, Glycogen synthase kinase inhibitor</t>
  </si>
  <si>
    <t>KUC103898N</t>
  </si>
  <si>
    <t>BRD-K34508425</t>
  </si>
  <si>
    <t>L-161982</t>
  </si>
  <si>
    <t>BRD-K39733634</t>
  </si>
  <si>
    <t>PTGER4</t>
  </si>
  <si>
    <t>Prostanoid receptor antagonist, Angiotensin receptor antagonist</t>
  </si>
  <si>
    <t>lapatinib</t>
  </si>
  <si>
    <t>BRD-M07438658</t>
  </si>
  <si>
    <t>EGFR, ERBB2, CYP3A5</t>
  </si>
  <si>
    <t>EGFR inhibitor, ErbB2 inhibitor</t>
  </si>
  <si>
    <t>lidocaine</t>
  </si>
  <si>
    <t>BRD-K52662033</t>
  </si>
  <si>
    <t>SCN5A, EGFR, SCN10A, SCN9A</t>
  </si>
  <si>
    <t>linezolid</t>
  </si>
  <si>
    <t>BRD-K66876909</t>
  </si>
  <si>
    <t>Bacterial 50S ribosomal subunit inhibitor</t>
  </si>
  <si>
    <t>MAOA</t>
  </si>
  <si>
    <t>lopinavir</t>
  </si>
  <si>
    <t>BRD-K99451608</t>
  </si>
  <si>
    <t>HIV protease inhibitor</t>
  </si>
  <si>
    <t>malonoben</t>
  </si>
  <si>
    <t>BRD-K38477985</t>
  </si>
  <si>
    <t>MAZ-51</t>
  </si>
  <si>
    <t>BRD-K95655893</t>
  </si>
  <si>
    <t>FLT4</t>
  </si>
  <si>
    <t>methazolamide</t>
  </si>
  <si>
    <t>BRD-K13356952</t>
  </si>
  <si>
    <t>CA1, CA2, CA4, CA7, CA12, CA14, INS</t>
  </si>
  <si>
    <t>methyl-2,5-dihydroxycinnamate</t>
  </si>
  <si>
    <t>BRD-K88741031</t>
  </si>
  <si>
    <t>EGFR inhibitor, Tyrosine kinase inhibitor</t>
  </si>
  <si>
    <t>minoxidil</t>
  </si>
  <si>
    <t>BRD-K14888893</t>
  </si>
  <si>
    <t>KATP activator</t>
  </si>
  <si>
    <t>KCNJ8, ABCC9, KCNJ1, KCNJ10, KCNJ11, PTGS1, REN</t>
  </si>
  <si>
    <t>KATP activator, KIR6 channel (KATP) activator, Vasodilator</t>
  </si>
  <si>
    <t>MK-1775</t>
  </si>
  <si>
    <t>BRD-K54256913</t>
  </si>
  <si>
    <t>WEE1 kinase inhibitor</t>
  </si>
  <si>
    <t>WEE1</t>
  </si>
  <si>
    <t>MLN-8054</t>
  </si>
  <si>
    <t>BRD-K83963101</t>
  </si>
  <si>
    <t>Aurora kinase inhibitor, Mitotic inhibitor, Protein kinase inhibitor</t>
  </si>
  <si>
    <t>MST-312</t>
  </si>
  <si>
    <t>BRD-K19894101</t>
  </si>
  <si>
    <t>Telomerase inhibitor</t>
  </si>
  <si>
    <t>TERT</t>
  </si>
  <si>
    <t>mupirocin</t>
  </si>
  <si>
    <t>BRD-K15262564</t>
  </si>
  <si>
    <t>Isoleucyl-tRNA synthetase inhibitor</t>
  </si>
  <si>
    <t>myriocin</t>
  </si>
  <si>
    <t>BRD-A76279427</t>
  </si>
  <si>
    <t>Serine palmitoyltransferase inhibitor</t>
  </si>
  <si>
    <t>AKT1, SPTLC1, SPTLC2, SPTLC3</t>
  </si>
  <si>
    <t>n-arachidonyl-GABA</t>
  </si>
  <si>
    <t>BRD-K06024458</t>
  </si>
  <si>
    <t>cannabinoid receptor agonist</t>
  </si>
  <si>
    <t>nadolol</t>
  </si>
  <si>
    <t>BRD-A87606379</t>
  </si>
  <si>
    <t>ADRB1, ADRB2, ADRB3</t>
  </si>
  <si>
    <t>NAS-181</t>
  </si>
  <si>
    <t>BRD-A23683907</t>
  </si>
  <si>
    <t>Serotonin receptor antagonist</t>
  </si>
  <si>
    <t>HTR1B</t>
  </si>
  <si>
    <t>neurodazine</t>
  </si>
  <si>
    <t>BRD-K22631935</t>
  </si>
  <si>
    <t>Neurogenesis of non-pluripotent C2C12 myoblast inducer</t>
  </si>
  <si>
    <t>nicotinamide</t>
  </si>
  <si>
    <t>BRD-K28912512</t>
  </si>
  <si>
    <t>Protein synthesis stimulant</t>
  </si>
  <si>
    <t>PARP1, AOX1, BST1, CYP2E1, LDHA, SIRT5</t>
  </si>
  <si>
    <t>nifedipine</t>
  </si>
  <si>
    <t>BRD-K96354014</t>
  </si>
  <si>
    <t>CACNA1C, CACNA1D, CACNA1S, CACNA2D1, CACNA1F, CACNA1H, CACNB2, CALM1, CYP3A5, GLRA1, GLRA3, GLRB, KCNA1, KCNA5, NR1I2, TRPM3</t>
  </si>
  <si>
    <t>nikkomycin</t>
  </si>
  <si>
    <t>BRD-A74771556</t>
  </si>
  <si>
    <t>Chitin inhibitor</t>
  </si>
  <si>
    <t>nimetazepam</t>
  </si>
  <si>
    <t>BRD-K70883034</t>
  </si>
  <si>
    <t>GABRA1, GABRA2, GABRA3, GABRA5</t>
  </si>
  <si>
    <t>nitrocaramiphen</t>
  </si>
  <si>
    <t>BRD-K28453807</t>
  </si>
  <si>
    <t>Cholinergic receptor antagonist</t>
  </si>
  <si>
    <t>NSC-3852</t>
  </si>
  <si>
    <t>BRD-K13169950</t>
  </si>
  <si>
    <t>HDAC1</t>
  </si>
  <si>
    <t>NU-1025</t>
  </si>
  <si>
    <t>BRD-K48692744</t>
  </si>
  <si>
    <t>PARP inhibitor, DNA dependent protein kinase inhibitor</t>
  </si>
  <si>
    <t>ODQ</t>
  </si>
  <si>
    <t>BRD-K26015241</t>
  </si>
  <si>
    <t>Guanylyl cyclase inhibitor</t>
  </si>
  <si>
    <t>GUCY1A2, GUCY1A3, GUCY1B3</t>
  </si>
  <si>
    <t>oleoylethanolamide</t>
  </si>
  <si>
    <t>BRD-K66956375</t>
  </si>
  <si>
    <t>CNR1, GPR119, GPR55, KCND3, PPARA</t>
  </si>
  <si>
    <t>Cannabinoid receptor agonist, Glucose dependent insulinotropic receptor agonist, Potassium channel blocker, PPAR receptor agonist</t>
  </si>
  <si>
    <t>olomoucine</t>
  </si>
  <si>
    <t>BRD-K82731415</t>
  </si>
  <si>
    <t>CDK1, CDK2, CDK5, MAPK1</t>
  </si>
  <si>
    <t>palmitoylethanolamide</t>
  </si>
  <si>
    <t>BRD-K68095457</t>
  </si>
  <si>
    <t>CNR2, GPR119, GPR55</t>
  </si>
  <si>
    <t>palonosetron</t>
  </si>
  <si>
    <t>BRD-K08924299</t>
  </si>
  <si>
    <t>HTR3A</t>
  </si>
  <si>
    <t>perospirone</t>
  </si>
  <si>
    <t>BRD-K85503079</t>
  </si>
  <si>
    <t>DRD2, HTR2A, DRD3, DRD4, HTR2C</t>
  </si>
  <si>
    <t>PF-04217903</t>
  </si>
  <si>
    <t>BRD-K73319509</t>
  </si>
  <si>
    <t>c-Met inhibitor</t>
  </si>
  <si>
    <t>MET</t>
  </si>
  <si>
    <t>phylloquinone</t>
  </si>
  <si>
    <t>BRD-A55815733</t>
  </si>
  <si>
    <t>Vitamin K</t>
  </si>
  <si>
    <t>BGLAP, GGCX</t>
  </si>
  <si>
    <t>Vitamin K, Gamma carboxylase enzyme</t>
  </si>
  <si>
    <t>picrotoxin</t>
  </si>
  <si>
    <t>BRD-A37817666</t>
  </si>
  <si>
    <t>GABRA1, GLRA2, GLRA3, GABRR1, GLRA1, GLRB, HTR3A, HTR3B</t>
  </si>
  <si>
    <t>pifithrin-mu</t>
  </si>
  <si>
    <t>BRD-K96799727</t>
  </si>
  <si>
    <t>HSPA1A, TP53</t>
  </si>
  <si>
    <t>pioglitazone</t>
  </si>
  <si>
    <t>BRD-A48430263</t>
  </si>
  <si>
    <t>PPARG, INS, TRPM3</t>
  </si>
  <si>
    <t>PLX-4720</t>
  </si>
  <si>
    <t>BRD-K16478699</t>
  </si>
  <si>
    <t>RAF inhibitor</t>
  </si>
  <si>
    <t>BRAF, KDR</t>
  </si>
  <si>
    <t>PP-3</t>
  </si>
  <si>
    <t>BRD-K16977723</t>
  </si>
  <si>
    <t>practolol</t>
  </si>
  <si>
    <t>BRD-A41304429</t>
  </si>
  <si>
    <t>pregnenolone</t>
  </si>
  <si>
    <t>BRD-K43880410</t>
  </si>
  <si>
    <t>CYP17A1, PGR, SULT2B1</t>
  </si>
  <si>
    <t>PRL-3-inhibitor-I</t>
  </si>
  <si>
    <t>BRD-K09907482</t>
  </si>
  <si>
    <t>PTP4A3</t>
  </si>
  <si>
    <t>procyclidine</t>
  </si>
  <si>
    <t>BRD-A31800922</t>
  </si>
  <si>
    <t>prostaglandin-a1</t>
  </si>
  <si>
    <t>BRD-K04010869</t>
  </si>
  <si>
    <t>HSP inducer, NFkB pathway inhibitor</t>
  </si>
  <si>
    <t>PTB1</t>
  </si>
  <si>
    <t>BRD-K16554956</t>
  </si>
  <si>
    <t>PTPN1</t>
  </si>
  <si>
    <t>pyrrolidine-dithiocarbamate</t>
  </si>
  <si>
    <t>BRD-K80970344</t>
  </si>
  <si>
    <t>HSD11B1, RELA</t>
  </si>
  <si>
    <t>QW-BI-011</t>
  </si>
  <si>
    <t>BRD-K72264770</t>
  </si>
  <si>
    <t>Histone lysine methyltransferase inhibitor</t>
  </si>
  <si>
    <t>EHMT2</t>
  </si>
  <si>
    <t>QX-314</t>
  </si>
  <si>
    <t>BRD-K56596464</t>
  </si>
  <si>
    <t>Sodium channel blocker</t>
  </si>
  <si>
    <t>MAPK14, TGFBR1</t>
  </si>
  <si>
    <t>retinol</t>
  </si>
  <si>
    <t>BRD-K13927029</t>
  </si>
  <si>
    <t>Retinoid receptor ligand</t>
  </si>
  <si>
    <t>ALDH1A1, ALDH1A2, ALDH1A3, DHRS3, DHRS4, LRAT, NR2C2, RBP1, RBP3, RDH11, RDH12, RDH13, RDH14, RDH5, RDH8, RETSAT, RHO, RLBP1, RXRA, RXRB, RXRG</t>
  </si>
  <si>
    <t>rhapontin</t>
  </si>
  <si>
    <t>BRD-K10098805</t>
  </si>
  <si>
    <t>RHO-kinase-inhibitor-III[rockout]</t>
  </si>
  <si>
    <t>BRD-K23875128</t>
  </si>
  <si>
    <t>Rho associated kinase inhibitor</t>
  </si>
  <si>
    <t>IMPDH2, ROCK1</t>
  </si>
  <si>
    <t>rhodomyrtoxin-b</t>
  </si>
  <si>
    <t>BRD-A08003242</t>
  </si>
  <si>
    <t>sodium fluorescein uptake inhibitor</t>
  </si>
  <si>
    <t>RITA</t>
  </si>
  <si>
    <t>BRD-K00317371</t>
  </si>
  <si>
    <t>MDM2, TXNRD1, TXNRD2</t>
  </si>
  <si>
    <t>rosiglitazone</t>
  </si>
  <si>
    <t>BRD-A97437073</t>
  </si>
  <si>
    <t>PPARG, ACSL4, CYP2C8, FFAR1, INS, TRPC5, TRPM3</t>
  </si>
  <si>
    <t>rucaparib</t>
  </si>
  <si>
    <t>BRD-K88560311</t>
  </si>
  <si>
    <t>PARP1, PARP2</t>
  </si>
  <si>
    <t>ryuvidine</t>
  </si>
  <si>
    <t>BRD-K06426971</t>
  </si>
  <si>
    <t>CDK4, CDK2</t>
  </si>
  <si>
    <t>SB-525334</t>
  </si>
  <si>
    <t>BRD-K37720887</t>
  </si>
  <si>
    <t>TGF beta receptor inhibitor</t>
  </si>
  <si>
    <t>TGFBR1</t>
  </si>
  <si>
    <t>scopolamine</t>
  </si>
  <si>
    <t>BRD-A62035778</t>
  </si>
  <si>
    <t>CHRM2, CHRM1, CHRM3, CHRM4, CHRM5, SI</t>
  </si>
  <si>
    <t>scoulerine</t>
  </si>
  <si>
    <t>BRD-K62609077</t>
  </si>
  <si>
    <t>ADRA1D, ADRA2A, GABRA1</t>
  </si>
  <si>
    <t>Adrenergic receptor antagonist, GABA receptor antagonist, Serotonin receptor antagonist</t>
  </si>
  <si>
    <t>seneciphylline</t>
  </si>
  <si>
    <t>BRD-K38449220</t>
  </si>
  <si>
    <t>Cytochrome P450 inhibitor</t>
  </si>
  <si>
    <t>SKF-96365</t>
  </si>
  <si>
    <t>BRD-A72703248</t>
  </si>
  <si>
    <t>CYP3A4, TRPC1, PKD2, TRPC3, TRPC4, TRPC5, TRPV2</t>
  </si>
  <si>
    <t>spectinomycin</t>
  </si>
  <si>
    <t>BRD-K11905747</t>
  </si>
  <si>
    <t>Bacterial 30S ribosomal subunit inhibitor</t>
  </si>
  <si>
    <t>SR-95639A</t>
  </si>
  <si>
    <t>BRD-K19309090</t>
  </si>
  <si>
    <t>CHRM1</t>
  </si>
  <si>
    <t>SRC-kinase-inhibitor-II</t>
  </si>
  <si>
    <t>BRD-K97330509</t>
  </si>
  <si>
    <t>SSR-69071</t>
  </si>
  <si>
    <t>BRD-K72895815</t>
  </si>
  <si>
    <t>Leukocyte elastase inhibitor</t>
  </si>
  <si>
    <t>ELANE</t>
  </si>
  <si>
    <t>suloctidil</t>
  </si>
  <si>
    <t>BRD-A34205397</t>
  </si>
  <si>
    <t>tacedinaline</t>
  </si>
  <si>
    <t>BRD-K52313696</t>
  </si>
  <si>
    <t>tandutinib</t>
  </si>
  <si>
    <t>BRD-K89162000</t>
  </si>
  <si>
    <t>FLT3 inhibitor</t>
  </si>
  <si>
    <t>FLT3, KIT, PDGFRA, PDGFRB, CSF1R, PDGFD</t>
  </si>
  <si>
    <t>FLT3 inhibitor, KIT inhibitor, PDGFR receptor inhibitor</t>
  </si>
  <si>
    <t>taurocholic-acid</t>
  </si>
  <si>
    <t>BRD-K81062487</t>
  </si>
  <si>
    <t>CEL, FXR, NR1H4, FABP6, SLCO1C1</t>
  </si>
  <si>
    <t>taurodeoxycholic-acid</t>
  </si>
  <si>
    <t>BRD-K33572481</t>
  </si>
  <si>
    <t>terbutaline</t>
  </si>
  <si>
    <t>BRD-A50157456</t>
  </si>
  <si>
    <t>terguride</t>
  </si>
  <si>
    <t>BRD-K05901394</t>
  </si>
  <si>
    <t>DRD2, HTR2A, HTR2B, ADRA1A, ADRA2A, ADRA2B, ADRA2C, DRD3, DRD4, HTR1A, HTR1B, HTR1D, HTR2C, PRL</t>
  </si>
  <si>
    <t>Dopamine receptor agonist, Serotonin receptor antagonist</t>
  </si>
  <si>
    <t>TG100-115</t>
  </si>
  <si>
    <t>BRD-K64785675</t>
  </si>
  <si>
    <t>PIK3CG, PIK3CA, PIK3CB, PIK3CD</t>
  </si>
  <si>
    <t>thapsigargin</t>
  </si>
  <si>
    <t>BRD-A62809825</t>
  </si>
  <si>
    <t>ATP2A1</t>
  </si>
  <si>
    <t>tienilic-acid</t>
  </si>
  <si>
    <t>BRD-K34098590</t>
  </si>
  <si>
    <t>Sodium/potassium/chloride transporter inhibitor</t>
  </si>
  <si>
    <t>CYP2C9, SLC12A1, SLC22A12</t>
  </si>
  <si>
    <t>torin-2</t>
  </si>
  <si>
    <t>BRD-K68174511</t>
  </si>
  <si>
    <t>MTOR</t>
  </si>
  <si>
    <t>triprolidine</t>
  </si>
  <si>
    <t>BRD-K11742128</t>
  </si>
  <si>
    <t>HRH1</t>
  </si>
  <si>
    <t>tyrphostin-AG-82</t>
  </si>
  <si>
    <t>BRD-K03670461</t>
  </si>
  <si>
    <t>EGFR, LCK</t>
  </si>
  <si>
    <t>UNC-0321</t>
  </si>
  <si>
    <t>BRD-K74236984</t>
  </si>
  <si>
    <t>vinburnine</t>
  </si>
  <si>
    <t>BRD-K40227168</t>
  </si>
  <si>
    <t>VU-0400193-3</t>
  </si>
  <si>
    <t>BRD-K84141129</t>
  </si>
  <si>
    <t>Glutamate receptor modulator</t>
  </si>
  <si>
    <t>GRM4</t>
  </si>
  <si>
    <t>WH-4023</t>
  </si>
  <si>
    <t>BRD-U44618005</t>
  </si>
  <si>
    <t>ABL1, LCK, SRC</t>
  </si>
  <si>
    <t>WR-216174</t>
  </si>
  <si>
    <t>BRD-K26669427</t>
  </si>
  <si>
    <t>PFMRK inhibitor</t>
  </si>
  <si>
    <t>XMD-885</t>
  </si>
  <si>
    <t>BRD-K64857848</t>
  </si>
  <si>
    <t>Leucine rich repeat kinase inhibitor</t>
  </si>
  <si>
    <t>LRRK2, MAPK7</t>
  </si>
  <si>
    <t>Leucine rich repeat kinase inhibitor, MAP kinase inhibitor</t>
  </si>
  <si>
    <t>YC-1</t>
  </si>
  <si>
    <t>BRD-K60476892</t>
  </si>
  <si>
    <t>Guanylyl cyclase activator</t>
  </si>
  <si>
    <t>HIF1A, GUCY1A2, GUCY1A3, GUCY1B3</t>
  </si>
  <si>
    <t>zalcitabine</t>
  </si>
  <si>
    <t>BRD-K85925969</t>
  </si>
  <si>
    <t>Nucleoside reverse transcriptase inhibitor</t>
  </si>
  <si>
    <t>ZD-7288</t>
  </si>
  <si>
    <t>BRD-K18678457</t>
  </si>
  <si>
    <t>HCN channel blocker</t>
  </si>
  <si>
    <t>HCN1, HCN2, HCN3, HCN4</t>
  </si>
  <si>
    <t>gene type</t>
    <phoneticPr fontId="12" type="noConversion"/>
  </si>
  <si>
    <t>core clock gene</t>
    <phoneticPr fontId="12" type="noConversion"/>
  </si>
  <si>
    <t>clock control gene</t>
    <phoneticPr fontId="1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宋体"/>
      <charset val="134"/>
      <scheme val="minor"/>
    </font>
    <font>
      <b/>
      <sz val="11"/>
      <color theme="1"/>
      <name val="宋体"/>
      <charset val="134"/>
      <scheme val="minor"/>
    </font>
    <font>
      <b/>
      <sz val="11"/>
      <color theme="1"/>
      <name val="Arial"/>
      <family val="2"/>
    </font>
    <font>
      <sz val="11"/>
      <color theme="1"/>
      <name val="Arial"/>
      <family val="2"/>
    </font>
    <font>
      <b/>
      <sz val="11"/>
      <color theme="1" tint="4.9989318521683403E-2"/>
      <name val="Arial"/>
      <family val="2"/>
    </font>
    <font>
      <sz val="11"/>
      <color theme="1" tint="4.9989318521683403E-2"/>
      <name val="Arial"/>
      <family val="2"/>
    </font>
    <font>
      <sz val="11"/>
      <color rgb="FF333333"/>
      <name val="Arial"/>
      <family val="2"/>
    </font>
    <font>
      <sz val="11"/>
      <color theme="1" tint="4.9989318521683403E-2"/>
      <name val="宋体"/>
      <charset val="134"/>
      <scheme val="minor"/>
    </font>
    <font>
      <b/>
      <sz val="11"/>
      <color theme="1" tint="4.9989318521683403E-2"/>
      <name val="宋体"/>
      <charset val="134"/>
      <scheme val="minor"/>
    </font>
    <font>
      <sz val="10"/>
      <color theme="1" tint="4.9989318521683403E-2"/>
      <name val="Arial"/>
    </font>
    <font>
      <sz val="10.1"/>
      <color theme="1" tint="4.9989318521683403E-2"/>
      <name val="Arial"/>
      <family val="2"/>
    </font>
    <font>
      <sz val="11"/>
      <color theme="1" tint="4.9989318521683403E-2"/>
      <name val="宋体"/>
      <charset val="134"/>
    </font>
    <font>
      <sz val="9"/>
      <name val="宋体"/>
      <charset val="134"/>
      <scheme val="minor"/>
    </font>
    <font>
      <sz val="9"/>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3">
    <xf numFmtId="0" fontId="0" fillId="0" borderId="0" xfId="0">
      <alignment vertical="center"/>
    </xf>
    <xf numFmtId="0" fontId="1" fillId="0" borderId="0" xfId="0" applyFont="1">
      <alignment vertical="center"/>
    </xf>
    <xf numFmtId="0" fontId="2" fillId="0" borderId="0" xfId="0" applyFont="1">
      <alignment vertical="center"/>
    </xf>
    <xf numFmtId="0" fontId="3" fillId="0" borderId="0" xfId="0" applyFont="1">
      <alignment vertical="center"/>
    </xf>
    <xf numFmtId="0" fontId="4" fillId="0" borderId="0" xfId="0" applyFont="1">
      <alignment vertical="center"/>
    </xf>
    <xf numFmtId="0" fontId="5" fillId="0" borderId="0" xfId="0" applyFont="1">
      <alignment vertical="center"/>
    </xf>
    <xf numFmtId="0" fontId="6" fillId="0" borderId="0" xfId="0" applyFont="1">
      <alignment vertical="center"/>
    </xf>
    <xf numFmtId="0" fontId="7" fillId="0" borderId="0" xfId="0" applyFont="1">
      <alignment vertical="center"/>
    </xf>
    <xf numFmtId="0" fontId="7" fillId="0" borderId="0" xfId="0" applyFont="1" applyAlignment="1">
      <alignment horizontal="center" vertical="center"/>
    </xf>
    <xf numFmtId="0" fontId="4" fillId="0" borderId="0" xfId="0" applyFont="1" applyAlignment="1">
      <alignment horizontal="center" vertical="center"/>
    </xf>
    <xf numFmtId="0" fontId="8" fillId="0" borderId="0" xfId="0" applyFont="1">
      <alignment vertical="center"/>
    </xf>
    <xf numFmtId="0" fontId="9" fillId="0" borderId="0" xfId="0" applyFont="1">
      <alignment vertical="center"/>
    </xf>
    <xf numFmtId="0" fontId="10" fillId="0" borderId="0" xfId="0" applyFont="1">
      <alignment vertical="center"/>
    </xf>
  </cellXfs>
  <cellStyles count="1">
    <cellStyle name="常规" xfId="0" builtinId="0"/>
  </cellStyles>
  <dxfs count="2">
    <dxf>
      <fill>
        <patternFill patternType="solid">
          <bgColor rgb="FFFF9900"/>
        </patternFill>
      </fill>
    </dxf>
    <dxf>
      <fill>
        <patternFill patternType="solid">
          <bgColor rgb="FFFF9900"/>
        </patternFill>
      </fill>
    </dxf>
  </dxfs>
  <tableStyles count="0" defaultTableStyle="TableStyleMedium2" defaultPivotStyle="PivotStyleLight16"/>
  <colors>
    <mruColors>
      <color rgb="FFF7FD9D"/>
      <color rgb="FFF6F5C5"/>
      <color rgb="FFCCFB9A"/>
      <color rgb="FFEBFED7"/>
      <color rgb="FFFEFDBD"/>
      <color rgb="FFC8FEB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hyperlink" Target="https://www.ncbi.nlm.nih.gov/gene/143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55"/>
  <sheetViews>
    <sheetView tabSelected="1" workbookViewId="0"/>
  </sheetViews>
  <sheetFormatPr defaultColWidth="9.81640625" defaultRowHeight="14" x14ac:dyDescent="0.25"/>
  <cols>
    <col min="1" max="1" width="18.08984375" customWidth="1"/>
    <col min="2" max="2" width="18.90625" customWidth="1"/>
    <col min="3" max="3" width="33.54296875" style="7" customWidth="1"/>
    <col min="4" max="4" width="29.453125" style="7" customWidth="1"/>
    <col min="5" max="5" width="24.81640625" style="7" customWidth="1"/>
    <col min="6" max="6" width="41.08984375" style="7" customWidth="1"/>
    <col min="7" max="7" width="41.08984375" style="8" customWidth="1"/>
    <col min="8" max="8" width="36.26953125" style="7" customWidth="1"/>
    <col min="9" max="10" width="9.81640625" style="7"/>
  </cols>
  <sheetData>
    <row r="1" spans="1:10" s="1" customFormat="1" x14ac:dyDescent="0.25">
      <c r="A1" s="2" t="s">
        <v>0</v>
      </c>
      <c r="B1" s="2"/>
      <c r="C1" s="4"/>
      <c r="D1" s="4"/>
      <c r="E1" s="4"/>
      <c r="F1" s="4"/>
      <c r="G1" s="9"/>
      <c r="H1" s="4"/>
      <c r="I1" s="10"/>
      <c r="J1" s="10"/>
    </row>
    <row r="2" spans="1:10" s="1" customFormat="1" x14ac:dyDescent="0.25">
      <c r="A2" s="2" t="s">
        <v>1899</v>
      </c>
      <c r="B2" s="2" t="s">
        <v>1</v>
      </c>
      <c r="C2" s="4" t="s">
        <v>2</v>
      </c>
      <c r="D2" s="4" t="s">
        <v>3</v>
      </c>
      <c r="E2" s="4" t="s">
        <v>4</v>
      </c>
      <c r="F2" s="4" t="s">
        <v>5</v>
      </c>
      <c r="G2" s="4" t="s">
        <v>6</v>
      </c>
      <c r="H2" s="4" t="s">
        <v>7</v>
      </c>
      <c r="I2" s="10"/>
      <c r="J2" s="10"/>
    </row>
    <row r="3" spans="1:10" x14ac:dyDescent="0.25">
      <c r="A3" s="5" t="s">
        <v>1901</v>
      </c>
      <c r="B3" s="5" t="s">
        <v>8</v>
      </c>
      <c r="C3" s="5" t="s">
        <v>9</v>
      </c>
      <c r="D3" s="5" t="s">
        <v>10</v>
      </c>
      <c r="E3" s="5" t="s">
        <v>11</v>
      </c>
      <c r="F3" s="5" t="s">
        <v>12</v>
      </c>
      <c r="G3" s="5" t="s">
        <v>13</v>
      </c>
      <c r="H3" s="5" t="s">
        <v>14</v>
      </c>
    </row>
    <row r="4" spans="1:10" x14ac:dyDescent="0.25">
      <c r="A4" s="5" t="s">
        <v>1901</v>
      </c>
      <c r="B4" s="5" t="s">
        <v>15</v>
      </c>
      <c r="C4" s="5" t="s">
        <v>16</v>
      </c>
      <c r="D4" s="5" t="s">
        <v>17</v>
      </c>
      <c r="E4" s="5" t="s">
        <v>18</v>
      </c>
      <c r="F4" s="5" t="s">
        <v>19</v>
      </c>
      <c r="G4" s="5" t="s">
        <v>20</v>
      </c>
      <c r="H4" s="5" t="s">
        <v>21</v>
      </c>
    </row>
    <row r="5" spans="1:10" x14ac:dyDescent="0.25">
      <c r="A5" s="5" t="s">
        <v>1901</v>
      </c>
      <c r="B5" s="5" t="s">
        <v>22</v>
      </c>
      <c r="C5" s="5" t="s">
        <v>23</v>
      </c>
      <c r="D5" s="5" t="s">
        <v>24</v>
      </c>
      <c r="E5" s="5" t="s">
        <v>25</v>
      </c>
      <c r="F5" s="5" t="s">
        <v>12</v>
      </c>
      <c r="G5" s="5" t="s">
        <v>13</v>
      </c>
      <c r="H5" s="5" t="s">
        <v>14</v>
      </c>
    </row>
    <row r="6" spans="1:10" x14ac:dyDescent="0.25">
      <c r="A6" s="5" t="s">
        <v>1901</v>
      </c>
      <c r="B6" s="5" t="s">
        <v>26</v>
      </c>
      <c r="C6" s="5" t="s">
        <v>27</v>
      </c>
      <c r="D6" s="5" t="s">
        <v>28</v>
      </c>
      <c r="E6" s="5" t="s">
        <v>29</v>
      </c>
      <c r="F6" s="5" t="s">
        <v>12</v>
      </c>
      <c r="G6" s="5" t="s">
        <v>13</v>
      </c>
      <c r="H6" s="5" t="s">
        <v>14</v>
      </c>
    </row>
    <row r="7" spans="1:10" x14ac:dyDescent="0.25">
      <c r="A7" s="5" t="s">
        <v>1901</v>
      </c>
      <c r="B7" s="5" t="s">
        <v>30</v>
      </c>
      <c r="C7" s="5" t="s">
        <v>31</v>
      </c>
      <c r="D7" s="5" t="s">
        <v>32</v>
      </c>
      <c r="E7" s="5" t="s">
        <v>33</v>
      </c>
      <c r="F7" s="5" t="s">
        <v>34</v>
      </c>
      <c r="G7" s="5" t="s">
        <v>35</v>
      </c>
      <c r="H7" s="5" t="s">
        <v>36</v>
      </c>
    </row>
    <row r="8" spans="1:10" x14ac:dyDescent="0.25">
      <c r="A8" s="5" t="s">
        <v>1901</v>
      </c>
      <c r="B8" s="5" t="s">
        <v>37</v>
      </c>
      <c r="C8" s="5" t="s">
        <v>38</v>
      </c>
      <c r="D8" s="5" t="s">
        <v>39</v>
      </c>
      <c r="E8" s="5" t="s">
        <v>40</v>
      </c>
      <c r="F8" s="5" t="s">
        <v>34</v>
      </c>
      <c r="G8" s="5" t="s">
        <v>35</v>
      </c>
      <c r="H8" s="5" t="s">
        <v>36</v>
      </c>
    </row>
    <row r="9" spans="1:10" x14ac:dyDescent="0.25">
      <c r="A9" s="5" t="s">
        <v>1901</v>
      </c>
      <c r="B9" s="5" t="s">
        <v>41</v>
      </c>
      <c r="C9" s="5" t="s">
        <v>42</v>
      </c>
      <c r="D9" s="5" t="s">
        <v>43</v>
      </c>
      <c r="E9" s="5" t="s">
        <v>44</v>
      </c>
      <c r="F9" s="5" t="s">
        <v>45</v>
      </c>
      <c r="G9" s="5" t="s">
        <v>46</v>
      </c>
      <c r="H9" s="5" t="s">
        <v>47</v>
      </c>
    </row>
    <row r="10" spans="1:10" x14ac:dyDescent="0.25">
      <c r="A10" s="5" t="s">
        <v>1901</v>
      </c>
      <c r="B10" s="5" t="s">
        <v>48</v>
      </c>
      <c r="C10" s="5" t="s">
        <v>49</v>
      </c>
      <c r="D10" s="5" t="s">
        <v>50</v>
      </c>
      <c r="E10" s="5" t="s">
        <v>51</v>
      </c>
      <c r="F10" s="5" t="s">
        <v>52</v>
      </c>
      <c r="G10" s="5" t="s">
        <v>53</v>
      </c>
      <c r="H10" s="5" t="s">
        <v>36</v>
      </c>
    </row>
    <row r="11" spans="1:10" x14ac:dyDescent="0.25">
      <c r="A11" s="5" t="s">
        <v>1901</v>
      </c>
      <c r="B11" s="5" t="s">
        <v>54</v>
      </c>
      <c r="C11" s="5" t="s">
        <v>55</v>
      </c>
      <c r="D11" s="5" t="s">
        <v>56</v>
      </c>
      <c r="E11" s="5" t="s">
        <v>57</v>
      </c>
      <c r="F11" s="5" t="s">
        <v>34</v>
      </c>
      <c r="G11" s="5" t="s">
        <v>35</v>
      </c>
      <c r="H11" s="5" t="s">
        <v>36</v>
      </c>
    </row>
    <row r="12" spans="1:10" x14ac:dyDescent="0.25">
      <c r="A12" s="5" t="s">
        <v>1901</v>
      </c>
      <c r="B12" s="5" t="s">
        <v>58</v>
      </c>
      <c r="C12" s="5" t="s">
        <v>59</v>
      </c>
      <c r="D12" s="5" t="s">
        <v>60</v>
      </c>
      <c r="E12" s="5" t="s">
        <v>61</v>
      </c>
      <c r="F12" s="5" t="s">
        <v>34</v>
      </c>
      <c r="G12" s="5" t="s">
        <v>35</v>
      </c>
      <c r="H12" s="5" t="s">
        <v>36</v>
      </c>
    </row>
    <row r="13" spans="1:10" x14ac:dyDescent="0.25">
      <c r="A13" s="5" t="s">
        <v>1901</v>
      </c>
      <c r="B13" s="5" t="s">
        <v>62</v>
      </c>
      <c r="C13" s="5" t="s">
        <v>63</v>
      </c>
      <c r="D13" s="5" t="s">
        <v>64</v>
      </c>
      <c r="E13" s="5" t="s">
        <v>65</v>
      </c>
      <c r="F13" s="5" t="s">
        <v>66</v>
      </c>
      <c r="G13" s="5" t="s">
        <v>67</v>
      </c>
      <c r="H13" s="5" t="s">
        <v>68</v>
      </c>
    </row>
    <row r="14" spans="1:10" x14ac:dyDescent="0.25">
      <c r="A14" s="5" t="s">
        <v>1901</v>
      </c>
      <c r="B14" s="5" t="s">
        <v>69</v>
      </c>
      <c r="C14" s="5" t="s">
        <v>70</v>
      </c>
      <c r="D14" s="5" t="s">
        <v>71</v>
      </c>
      <c r="E14" s="5" t="s">
        <v>72</v>
      </c>
      <c r="F14" s="5" t="s">
        <v>73</v>
      </c>
      <c r="G14" s="5" t="s">
        <v>74</v>
      </c>
      <c r="H14" s="5" t="s">
        <v>75</v>
      </c>
    </row>
    <row r="15" spans="1:10" x14ac:dyDescent="0.25">
      <c r="A15" s="5" t="s">
        <v>1901</v>
      </c>
      <c r="B15" s="5" t="s">
        <v>76</v>
      </c>
      <c r="C15" s="5" t="s">
        <v>77</v>
      </c>
      <c r="D15" s="5" t="s">
        <v>78</v>
      </c>
      <c r="E15" s="5" t="s">
        <v>79</v>
      </c>
      <c r="F15" s="5" t="s">
        <v>12</v>
      </c>
      <c r="G15" s="5" t="s">
        <v>13</v>
      </c>
      <c r="H15" s="5" t="s">
        <v>14</v>
      </c>
    </row>
    <row r="16" spans="1:10" x14ac:dyDescent="0.25">
      <c r="A16" s="5" t="s">
        <v>1900</v>
      </c>
      <c r="B16" s="5" t="s">
        <v>80</v>
      </c>
      <c r="C16" s="5" t="s">
        <v>81</v>
      </c>
      <c r="D16" s="5" t="s">
        <v>82</v>
      </c>
      <c r="E16" s="5" t="s">
        <v>83</v>
      </c>
      <c r="F16" s="5" t="s">
        <v>84</v>
      </c>
      <c r="G16" s="5" t="s">
        <v>85</v>
      </c>
      <c r="H16" s="5" t="s">
        <v>86</v>
      </c>
    </row>
    <row r="17" spans="1:8" x14ac:dyDescent="0.25">
      <c r="A17" s="5" t="s">
        <v>1900</v>
      </c>
      <c r="B17" s="5" t="s">
        <v>87</v>
      </c>
      <c r="C17" s="5" t="s">
        <v>88</v>
      </c>
      <c r="D17" s="5" t="s">
        <v>89</v>
      </c>
      <c r="E17" s="5" t="s">
        <v>90</v>
      </c>
      <c r="F17" s="5" t="s">
        <v>84</v>
      </c>
      <c r="G17" s="5" t="s">
        <v>85</v>
      </c>
      <c r="H17" s="5" t="s">
        <v>86</v>
      </c>
    </row>
    <row r="18" spans="1:8" x14ac:dyDescent="0.25">
      <c r="A18" s="5" t="s">
        <v>1900</v>
      </c>
      <c r="B18" s="5" t="s">
        <v>91</v>
      </c>
      <c r="C18" s="5" t="s">
        <v>92</v>
      </c>
      <c r="D18" s="5" t="s">
        <v>93</v>
      </c>
      <c r="E18" s="5" t="s">
        <v>94</v>
      </c>
      <c r="F18" s="5" t="s">
        <v>95</v>
      </c>
      <c r="G18" s="5" t="s">
        <v>96</v>
      </c>
      <c r="H18" s="5" t="s">
        <v>97</v>
      </c>
    </row>
    <row r="19" spans="1:8" x14ac:dyDescent="0.25">
      <c r="A19" s="5" t="s">
        <v>1900</v>
      </c>
      <c r="B19" s="5" t="s">
        <v>98</v>
      </c>
      <c r="C19" s="5" t="s">
        <v>99</v>
      </c>
      <c r="D19" s="5" t="s">
        <v>100</v>
      </c>
      <c r="E19" s="5" t="s">
        <v>101</v>
      </c>
      <c r="F19" s="5" t="s">
        <v>66</v>
      </c>
      <c r="G19" s="5" t="s">
        <v>67</v>
      </c>
      <c r="H19" s="5" t="s">
        <v>68</v>
      </c>
    </row>
    <row r="20" spans="1:8" x14ac:dyDescent="0.25">
      <c r="A20" s="5" t="s">
        <v>1900</v>
      </c>
      <c r="B20" s="5" t="s">
        <v>102</v>
      </c>
      <c r="C20" s="5" t="s">
        <v>103</v>
      </c>
      <c r="D20" s="5" t="s">
        <v>104</v>
      </c>
      <c r="E20" s="5" t="s">
        <v>105</v>
      </c>
      <c r="F20" s="5" t="s">
        <v>66</v>
      </c>
      <c r="G20" s="5" t="s">
        <v>67</v>
      </c>
      <c r="H20" s="5" t="s">
        <v>68</v>
      </c>
    </row>
    <row r="21" spans="1:8" x14ac:dyDescent="0.25">
      <c r="A21" s="5" t="s">
        <v>1900</v>
      </c>
      <c r="B21" s="5" t="s">
        <v>106</v>
      </c>
      <c r="C21" s="5" t="s">
        <v>107</v>
      </c>
      <c r="D21" s="5" t="s">
        <v>108</v>
      </c>
      <c r="E21" s="5" t="s">
        <v>109</v>
      </c>
      <c r="F21" s="5" t="s">
        <v>110</v>
      </c>
      <c r="G21" s="5" t="s">
        <v>111</v>
      </c>
      <c r="H21" s="5" t="s">
        <v>112</v>
      </c>
    </row>
    <row r="22" spans="1:8" x14ac:dyDescent="0.25">
      <c r="A22" s="5" t="s">
        <v>1900</v>
      </c>
      <c r="B22" s="5" t="s">
        <v>113</v>
      </c>
      <c r="C22" s="5" t="s">
        <v>114</v>
      </c>
      <c r="D22" s="5" t="s">
        <v>115</v>
      </c>
      <c r="E22" s="5" t="s">
        <v>116</v>
      </c>
      <c r="F22" s="5" t="s">
        <v>66</v>
      </c>
      <c r="G22" s="5" t="s">
        <v>67</v>
      </c>
      <c r="H22" s="5" t="s">
        <v>68</v>
      </c>
    </row>
    <row r="23" spans="1:8" x14ac:dyDescent="0.25">
      <c r="A23" s="5" t="s">
        <v>1900</v>
      </c>
      <c r="B23" s="5" t="s">
        <v>117</v>
      </c>
      <c r="C23" s="5" t="s">
        <v>118</v>
      </c>
      <c r="D23" s="5" t="s">
        <v>119</v>
      </c>
      <c r="E23" s="5"/>
      <c r="F23" s="5" t="s">
        <v>66</v>
      </c>
      <c r="G23" s="5" t="s">
        <v>67</v>
      </c>
      <c r="H23" s="5" t="s">
        <v>68</v>
      </c>
    </row>
    <row r="24" spans="1:8" x14ac:dyDescent="0.25">
      <c r="A24" s="5" t="s">
        <v>1900</v>
      </c>
      <c r="B24" s="5" t="s">
        <v>120</v>
      </c>
      <c r="C24" s="5" t="s">
        <v>121</v>
      </c>
      <c r="D24" s="5" t="s">
        <v>122</v>
      </c>
      <c r="E24" s="5"/>
      <c r="F24" s="5" t="s">
        <v>66</v>
      </c>
      <c r="G24" s="5" t="s">
        <v>67</v>
      </c>
      <c r="H24" s="5" t="s">
        <v>68</v>
      </c>
    </row>
    <row r="25" spans="1:8" x14ac:dyDescent="0.25">
      <c r="A25" s="5" t="s">
        <v>1900</v>
      </c>
      <c r="B25" s="5" t="s">
        <v>123</v>
      </c>
      <c r="C25" s="5" t="s">
        <v>124</v>
      </c>
      <c r="D25" s="5" t="s">
        <v>125</v>
      </c>
      <c r="E25" s="5" t="s">
        <v>126</v>
      </c>
      <c r="F25" s="5" t="s">
        <v>95</v>
      </c>
      <c r="G25" s="5" t="s">
        <v>96</v>
      </c>
      <c r="H25" s="5"/>
    </row>
    <row r="26" spans="1:8" x14ac:dyDescent="0.25">
      <c r="A26" s="5" t="s">
        <v>1900</v>
      </c>
      <c r="B26" s="5" t="s">
        <v>127</v>
      </c>
      <c r="C26" s="5" t="s">
        <v>128</v>
      </c>
      <c r="D26" s="5" t="s">
        <v>129</v>
      </c>
      <c r="E26" s="5" t="s">
        <v>130</v>
      </c>
      <c r="F26" s="5" t="s">
        <v>66</v>
      </c>
      <c r="G26" s="5" t="s">
        <v>67</v>
      </c>
      <c r="H26" s="5" t="s">
        <v>68</v>
      </c>
    </row>
    <row r="27" spans="1:8" x14ac:dyDescent="0.25">
      <c r="A27" s="5" t="s">
        <v>1900</v>
      </c>
      <c r="B27" s="5" t="s">
        <v>131</v>
      </c>
      <c r="C27" s="5" t="s">
        <v>132</v>
      </c>
      <c r="D27" s="5" t="s">
        <v>133</v>
      </c>
      <c r="E27" s="5" t="s">
        <v>134</v>
      </c>
      <c r="F27" s="5" t="s">
        <v>110</v>
      </c>
      <c r="G27" s="5" t="s">
        <v>111</v>
      </c>
      <c r="H27" s="5" t="s">
        <v>112</v>
      </c>
    </row>
    <row r="28" spans="1:8" x14ac:dyDescent="0.25">
      <c r="A28" s="5" t="s">
        <v>1900</v>
      </c>
      <c r="B28" s="5" t="s">
        <v>135</v>
      </c>
      <c r="C28" s="5" t="s">
        <v>136</v>
      </c>
      <c r="D28" s="5" t="s">
        <v>137</v>
      </c>
      <c r="E28" s="5" t="s">
        <v>138</v>
      </c>
      <c r="F28" s="5" t="s">
        <v>110</v>
      </c>
      <c r="G28" s="5" t="s">
        <v>111</v>
      </c>
      <c r="H28" s="5" t="s">
        <v>112</v>
      </c>
    </row>
    <row r="29" spans="1:8" x14ac:dyDescent="0.25">
      <c r="A29" s="5" t="s">
        <v>1900</v>
      </c>
      <c r="B29" s="5" t="s">
        <v>139</v>
      </c>
      <c r="C29" s="5" t="s">
        <v>140</v>
      </c>
      <c r="D29" s="5" t="s">
        <v>141</v>
      </c>
      <c r="E29" s="5" t="s">
        <v>142</v>
      </c>
      <c r="F29" s="5" t="s">
        <v>110</v>
      </c>
      <c r="G29" s="5" t="s">
        <v>111</v>
      </c>
      <c r="H29" s="5" t="s">
        <v>112</v>
      </c>
    </row>
    <row r="30" spans="1:8" x14ac:dyDescent="0.25">
      <c r="A30" s="5" t="s">
        <v>1900</v>
      </c>
      <c r="B30" s="5" t="s">
        <v>143</v>
      </c>
      <c r="C30" s="5" t="s">
        <v>144</v>
      </c>
      <c r="D30" s="5" t="s">
        <v>145</v>
      </c>
      <c r="E30" s="5"/>
      <c r="F30" s="5" t="s">
        <v>146</v>
      </c>
      <c r="G30" s="5" t="s">
        <v>147</v>
      </c>
      <c r="H30" s="5" t="s">
        <v>148</v>
      </c>
    </row>
    <row r="31" spans="1:8" x14ac:dyDescent="0.25">
      <c r="A31" s="5" t="s">
        <v>1900</v>
      </c>
      <c r="B31" s="5" t="s">
        <v>149</v>
      </c>
      <c r="C31" s="5" t="s">
        <v>150</v>
      </c>
      <c r="D31" s="5" t="s">
        <v>151</v>
      </c>
      <c r="E31" s="5" t="s">
        <v>152</v>
      </c>
      <c r="F31" s="5" t="s">
        <v>95</v>
      </c>
      <c r="G31" s="5" t="s">
        <v>96</v>
      </c>
      <c r="H31" s="5" t="s">
        <v>97</v>
      </c>
    </row>
    <row r="32" spans="1:8" x14ac:dyDescent="0.25">
      <c r="A32" s="5" t="s">
        <v>1900</v>
      </c>
      <c r="B32" s="5" t="s">
        <v>153</v>
      </c>
      <c r="C32" s="5" t="s">
        <v>154</v>
      </c>
      <c r="D32" s="5" t="s">
        <v>155</v>
      </c>
      <c r="E32" s="5" t="s">
        <v>156</v>
      </c>
      <c r="F32" s="5" t="s">
        <v>110</v>
      </c>
      <c r="G32" s="5" t="s">
        <v>111</v>
      </c>
      <c r="H32" s="5" t="s">
        <v>112</v>
      </c>
    </row>
    <row r="33" spans="1:8" x14ac:dyDescent="0.25">
      <c r="A33" s="5" t="s">
        <v>1900</v>
      </c>
      <c r="B33" s="5" t="s">
        <v>157</v>
      </c>
      <c r="C33" s="5" t="s">
        <v>158</v>
      </c>
      <c r="D33" s="5" t="s">
        <v>159</v>
      </c>
      <c r="E33" s="5" t="s">
        <v>160</v>
      </c>
      <c r="F33" s="5" t="s">
        <v>146</v>
      </c>
      <c r="G33" s="5" t="s">
        <v>147</v>
      </c>
      <c r="H33" s="5" t="s">
        <v>148</v>
      </c>
    </row>
    <row r="34" spans="1:8" x14ac:dyDescent="0.25">
      <c r="A34" s="5" t="s">
        <v>1900</v>
      </c>
      <c r="B34" s="5" t="s">
        <v>161</v>
      </c>
      <c r="C34" s="5" t="s">
        <v>162</v>
      </c>
      <c r="D34" s="5" t="s">
        <v>163</v>
      </c>
      <c r="E34" s="5"/>
      <c r="F34" s="5" t="s">
        <v>110</v>
      </c>
      <c r="G34" s="5" t="s">
        <v>111</v>
      </c>
      <c r="H34" s="5" t="s">
        <v>112</v>
      </c>
    </row>
    <row r="35" spans="1:8" x14ac:dyDescent="0.25">
      <c r="A35" s="5" t="s">
        <v>1900</v>
      </c>
      <c r="B35" s="5" t="s">
        <v>164</v>
      </c>
      <c r="C35" s="5" t="s">
        <v>165</v>
      </c>
      <c r="D35" s="5" t="s">
        <v>166</v>
      </c>
      <c r="E35" s="5" t="s">
        <v>167</v>
      </c>
      <c r="F35" s="5" t="s">
        <v>168</v>
      </c>
      <c r="G35" s="5" t="s">
        <v>169</v>
      </c>
      <c r="H35" s="5" t="s">
        <v>170</v>
      </c>
    </row>
    <row r="36" spans="1:8" x14ac:dyDescent="0.25">
      <c r="A36" s="5" t="s">
        <v>1900</v>
      </c>
      <c r="B36" s="5" t="s">
        <v>171</v>
      </c>
      <c r="C36" s="5" t="s">
        <v>172</v>
      </c>
      <c r="D36" s="5" t="s">
        <v>173</v>
      </c>
      <c r="E36" s="5" t="s">
        <v>174</v>
      </c>
      <c r="F36" s="5" t="s">
        <v>110</v>
      </c>
      <c r="G36" s="5" t="s">
        <v>111</v>
      </c>
      <c r="H36" s="5" t="s">
        <v>112</v>
      </c>
    </row>
    <row r="37" spans="1:8" x14ac:dyDescent="0.25">
      <c r="A37" s="5" t="s">
        <v>1900</v>
      </c>
      <c r="B37" s="5" t="s">
        <v>175</v>
      </c>
      <c r="C37" s="5" t="s">
        <v>176</v>
      </c>
      <c r="D37" s="5" t="s">
        <v>177</v>
      </c>
      <c r="E37" s="5" t="s">
        <v>178</v>
      </c>
      <c r="F37" s="5" t="s">
        <v>110</v>
      </c>
      <c r="G37" s="5" t="s">
        <v>111</v>
      </c>
      <c r="H37" s="5" t="s">
        <v>112</v>
      </c>
    </row>
    <row r="38" spans="1:8" x14ac:dyDescent="0.25">
      <c r="A38" s="5" t="s">
        <v>1900</v>
      </c>
      <c r="B38" s="5" t="s">
        <v>179</v>
      </c>
      <c r="C38" s="5" t="s">
        <v>180</v>
      </c>
      <c r="D38" s="5" t="s">
        <v>181</v>
      </c>
      <c r="E38" s="5" t="s">
        <v>182</v>
      </c>
      <c r="F38" s="5" t="s">
        <v>110</v>
      </c>
      <c r="G38" s="5" t="s">
        <v>111</v>
      </c>
      <c r="H38" s="5" t="s">
        <v>112</v>
      </c>
    </row>
    <row r="39" spans="1:8" x14ac:dyDescent="0.25">
      <c r="A39" s="5" t="s">
        <v>1900</v>
      </c>
      <c r="B39" s="5" t="s">
        <v>183</v>
      </c>
      <c r="C39" s="5" t="s">
        <v>184</v>
      </c>
      <c r="D39" s="5" t="s">
        <v>185</v>
      </c>
      <c r="E39" s="5"/>
      <c r="F39" s="5" t="s">
        <v>110</v>
      </c>
      <c r="G39" s="5" t="s">
        <v>111</v>
      </c>
      <c r="H39" s="5" t="s">
        <v>112</v>
      </c>
    </row>
    <row r="40" spans="1:8" x14ac:dyDescent="0.25">
      <c r="A40" s="5" t="s">
        <v>1900</v>
      </c>
      <c r="B40" s="5" t="s">
        <v>186</v>
      </c>
      <c r="C40" s="5" t="s">
        <v>187</v>
      </c>
      <c r="D40" s="5" t="s">
        <v>188</v>
      </c>
      <c r="E40" s="5"/>
      <c r="F40" s="5" t="s">
        <v>110</v>
      </c>
      <c r="G40" s="5" t="s">
        <v>111</v>
      </c>
      <c r="H40" s="5" t="s">
        <v>112</v>
      </c>
    </row>
    <row r="41" spans="1:8" x14ac:dyDescent="0.25">
      <c r="A41" s="5" t="s">
        <v>1900</v>
      </c>
      <c r="B41" s="5" t="s">
        <v>189</v>
      </c>
      <c r="C41" s="5" t="s">
        <v>190</v>
      </c>
      <c r="D41" s="5" t="s">
        <v>191</v>
      </c>
      <c r="E41" s="5" t="s">
        <v>192</v>
      </c>
      <c r="F41" s="5" t="s">
        <v>110</v>
      </c>
      <c r="G41" s="5" t="s">
        <v>111</v>
      </c>
      <c r="H41" s="5" t="s">
        <v>112</v>
      </c>
    </row>
    <row r="42" spans="1:8" x14ac:dyDescent="0.25">
      <c r="A42" s="5" t="s">
        <v>1900</v>
      </c>
      <c r="B42" s="5" t="s">
        <v>193</v>
      </c>
      <c r="C42" s="5" t="s">
        <v>194</v>
      </c>
      <c r="D42" s="5" t="s">
        <v>195</v>
      </c>
      <c r="E42" s="5" t="s">
        <v>196</v>
      </c>
      <c r="F42" s="5" t="s">
        <v>66</v>
      </c>
      <c r="G42" s="5" t="s">
        <v>67</v>
      </c>
      <c r="H42" s="5" t="s">
        <v>68</v>
      </c>
    </row>
    <row r="43" spans="1:8" x14ac:dyDescent="0.25">
      <c r="A43" s="5" t="s">
        <v>1900</v>
      </c>
      <c r="B43" s="5" t="s">
        <v>197</v>
      </c>
      <c r="C43" s="5" t="s">
        <v>198</v>
      </c>
      <c r="D43" s="5" t="s">
        <v>199</v>
      </c>
      <c r="E43" s="5" t="s">
        <v>200</v>
      </c>
      <c r="F43" s="5" t="s">
        <v>66</v>
      </c>
      <c r="G43" s="5" t="s">
        <v>67</v>
      </c>
      <c r="H43" s="5" t="s">
        <v>68</v>
      </c>
    </row>
    <row r="44" spans="1:8" x14ac:dyDescent="0.25">
      <c r="A44" s="5" t="s">
        <v>1900</v>
      </c>
      <c r="B44" s="5" t="s">
        <v>201</v>
      </c>
      <c r="C44" s="5" t="s">
        <v>202</v>
      </c>
      <c r="D44" s="5" t="s">
        <v>203</v>
      </c>
      <c r="E44" s="5"/>
      <c r="F44" s="5" t="s">
        <v>66</v>
      </c>
      <c r="G44" s="5" t="s">
        <v>67</v>
      </c>
      <c r="H44" s="5" t="s">
        <v>68</v>
      </c>
    </row>
    <row r="45" spans="1:8" x14ac:dyDescent="0.25">
      <c r="A45" s="5" t="s">
        <v>1900</v>
      </c>
      <c r="B45" s="5" t="s">
        <v>204</v>
      </c>
      <c r="C45" s="5" t="s">
        <v>205</v>
      </c>
      <c r="D45" s="5" t="s">
        <v>206</v>
      </c>
      <c r="E45" s="5"/>
      <c r="F45" s="5" t="s">
        <v>207</v>
      </c>
      <c r="G45" s="5" t="s">
        <v>208</v>
      </c>
      <c r="H45" s="5" t="s">
        <v>209</v>
      </c>
    </row>
    <row r="46" spans="1:8" x14ac:dyDescent="0.25">
      <c r="A46" s="5" t="s">
        <v>1900</v>
      </c>
      <c r="B46" s="5" t="s">
        <v>210</v>
      </c>
      <c r="C46" s="5" t="s">
        <v>211</v>
      </c>
      <c r="D46" s="5" t="s">
        <v>212</v>
      </c>
      <c r="E46" s="5" t="s">
        <v>213</v>
      </c>
      <c r="F46" s="5" t="s">
        <v>214</v>
      </c>
      <c r="G46" s="5" t="s">
        <v>96</v>
      </c>
      <c r="H46" s="5" t="s">
        <v>97</v>
      </c>
    </row>
    <row r="47" spans="1:8" x14ac:dyDescent="0.25">
      <c r="A47" s="5" t="s">
        <v>1900</v>
      </c>
      <c r="B47" s="5" t="s">
        <v>215</v>
      </c>
      <c r="C47" s="5" t="s">
        <v>216</v>
      </c>
      <c r="D47" s="5" t="s">
        <v>217</v>
      </c>
      <c r="E47" s="5" t="s">
        <v>218</v>
      </c>
      <c r="F47" s="5" t="s">
        <v>66</v>
      </c>
      <c r="G47" s="5" t="s">
        <v>67</v>
      </c>
      <c r="H47" s="5" t="s">
        <v>68</v>
      </c>
    </row>
    <row r="48" spans="1:8" x14ac:dyDescent="0.25">
      <c r="A48" s="5" t="s">
        <v>1900</v>
      </c>
      <c r="B48" s="5" t="s">
        <v>219</v>
      </c>
      <c r="C48" s="5" t="s">
        <v>220</v>
      </c>
      <c r="D48" s="5" t="s">
        <v>221</v>
      </c>
      <c r="E48" s="5" t="s">
        <v>222</v>
      </c>
      <c r="F48" s="5" t="s">
        <v>66</v>
      </c>
      <c r="G48" s="5" t="s">
        <v>67</v>
      </c>
      <c r="H48" s="5" t="s">
        <v>68</v>
      </c>
    </row>
    <row r="49" spans="1:8" x14ac:dyDescent="0.25">
      <c r="A49" s="5" t="s">
        <v>1900</v>
      </c>
      <c r="B49" s="5" t="s">
        <v>223</v>
      </c>
      <c r="C49" s="5" t="s">
        <v>224</v>
      </c>
      <c r="D49" s="5" t="s">
        <v>225</v>
      </c>
      <c r="E49" s="5"/>
      <c r="F49" s="5" t="s">
        <v>110</v>
      </c>
      <c r="G49" s="5" t="s">
        <v>111</v>
      </c>
      <c r="H49" s="5" t="s">
        <v>112</v>
      </c>
    </row>
    <row r="50" spans="1:8" x14ac:dyDescent="0.25">
      <c r="A50" s="5" t="s">
        <v>1900</v>
      </c>
      <c r="B50" s="5" t="s">
        <v>226</v>
      </c>
      <c r="C50" s="5" t="s">
        <v>227</v>
      </c>
      <c r="D50" s="5" t="s">
        <v>228</v>
      </c>
      <c r="E50" s="5" t="s">
        <v>229</v>
      </c>
      <c r="F50" s="5" t="s">
        <v>95</v>
      </c>
      <c r="G50" s="5" t="s">
        <v>96</v>
      </c>
      <c r="H50" s="5" t="s">
        <v>97</v>
      </c>
    </row>
    <row r="51" spans="1:8" x14ac:dyDescent="0.25">
      <c r="C51" s="11"/>
      <c r="D51" s="11"/>
    </row>
    <row r="53" spans="1:8" x14ac:dyDescent="0.25">
      <c r="C53" s="12"/>
      <c r="D53" s="12"/>
      <c r="E53" s="10"/>
    </row>
    <row r="55" spans="1:8" x14ac:dyDescent="0.25">
      <c r="C55" s="11"/>
      <c r="D55" s="11"/>
    </row>
  </sheetData>
  <phoneticPr fontId="12" type="noConversion"/>
  <pageMargins left="0.75" right="0.75" top="1" bottom="1" header="0.5" footer="0.5"/>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377"/>
  <sheetViews>
    <sheetView workbookViewId="0"/>
  </sheetViews>
  <sheetFormatPr defaultColWidth="8.7265625" defaultRowHeight="14" x14ac:dyDescent="0.25"/>
  <cols>
    <col min="1" max="1" width="16.81640625" customWidth="1"/>
    <col min="2" max="3" width="18.26953125" customWidth="1"/>
    <col min="4" max="4" width="9.26953125" customWidth="1"/>
    <col min="5" max="5" width="16.54296875" customWidth="1"/>
    <col min="6" max="6" width="13.36328125" customWidth="1"/>
  </cols>
  <sheetData>
    <row r="1" spans="1:8" s="1" customFormat="1" x14ac:dyDescent="0.25">
      <c r="A1" s="2" t="s">
        <v>615</v>
      </c>
      <c r="B1" s="2"/>
      <c r="C1" s="2"/>
      <c r="D1" s="2"/>
      <c r="E1" s="2"/>
      <c r="F1" s="2"/>
      <c r="G1" s="2"/>
      <c r="H1" s="2"/>
    </row>
    <row r="2" spans="1:8" s="1" customFormat="1" x14ac:dyDescent="0.25">
      <c r="A2" s="2" t="s">
        <v>616</v>
      </c>
      <c r="B2" s="2" t="s">
        <v>617</v>
      </c>
      <c r="C2" s="2" t="s">
        <v>618</v>
      </c>
      <c r="D2" s="2" t="s">
        <v>619</v>
      </c>
      <c r="E2" s="2" t="s">
        <v>620</v>
      </c>
      <c r="F2" s="2" t="s">
        <v>621</v>
      </c>
      <c r="G2" s="2" t="s">
        <v>622</v>
      </c>
      <c r="H2" s="2" t="s">
        <v>623</v>
      </c>
    </row>
    <row r="3" spans="1:8" x14ac:dyDescent="0.25">
      <c r="A3" s="3" t="s">
        <v>624</v>
      </c>
      <c r="B3" s="3">
        <v>13</v>
      </c>
      <c r="C3" s="3">
        <v>95.852307692307704</v>
      </c>
      <c r="D3" s="3" t="s">
        <v>625</v>
      </c>
      <c r="E3" s="3" t="s">
        <v>626</v>
      </c>
      <c r="F3" s="3" t="s">
        <v>627</v>
      </c>
      <c r="G3" s="3" t="s">
        <v>628</v>
      </c>
      <c r="H3" s="3" t="s">
        <v>627</v>
      </c>
    </row>
    <row r="4" spans="1:8" x14ac:dyDescent="0.25">
      <c r="A4" s="3" t="s">
        <v>629</v>
      </c>
      <c r="B4" s="3">
        <v>13</v>
      </c>
      <c r="C4" s="3">
        <v>97.336153846153806</v>
      </c>
      <c r="D4" s="3" t="s">
        <v>625</v>
      </c>
      <c r="E4" s="3" t="s">
        <v>630</v>
      </c>
      <c r="F4" s="3" t="s">
        <v>631</v>
      </c>
      <c r="G4" s="3" t="s">
        <v>632</v>
      </c>
      <c r="H4" s="3" t="s">
        <v>631</v>
      </c>
    </row>
    <row r="5" spans="1:8" x14ac:dyDescent="0.25">
      <c r="A5" s="3" t="s">
        <v>633</v>
      </c>
      <c r="B5" s="3">
        <v>12</v>
      </c>
      <c r="C5" s="3">
        <v>96.878333333333302</v>
      </c>
      <c r="D5" s="3" t="s">
        <v>625</v>
      </c>
      <c r="E5" s="3" t="s">
        <v>634</v>
      </c>
      <c r="F5" s="3" t="s">
        <v>627</v>
      </c>
      <c r="G5" s="3" t="s">
        <v>635</v>
      </c>
      <c r="H5" s="3" t="s">
        <v>627</v>
      </c>
    </row>
    <row r="6" spans="1:8" x14ac:dyDescent="0.25">
      <c r="A6" s="3" t="s">
        <v>636</v>
      </c>
      <c r="B6" s="3">
        <v>12</v>
      </c>
      <c r="C6" s="3">
        <v>97.612499999999997</v>
      </c>
      <c r="D6" s="3" t="s">
        <v>625</v>
      </c>
      <c r="E6" s="3" t="s">
        <v>637</v>
      </c>
      <c r="F6" s="3" t="s">
        <v>638</v>
      </c>
      <c r="G6" s="3" t="s">
        <v>639</v>
      </c>
      <c r="H6" s="3" t="s">
        <v>638</v>
      </c>
    </row>
    <row r="7" spans="1:8" x14ac:dyDescent="0.25">
      <c r="A7" s="3" t="s">
        <v>640</v>
      </c>
      <c r="B7" s="3">
        <v>11</v>
      </c>
      <c r="C7" s="3">
        <v>97.430909090909097</v>
      </c>
      <c r="D7" s="3" t="s">
        <v>625</v>
      </c>
      <c r="E7" s="3" t="s">
        <v>641</v>
      </c>
      <c r="F7" s="3" t="s">
        <v>638</v>
      </c>
      <c r="G7" s="3" t="s">
        <v>642</v>
      </c>
      <c r="H7" s="3" t="s">
        <v>638</v>
      </c>
    </row>
    <row r="8" spans="1:8" x14ac:dyDescent="0.25">
      <c r="A8" s="3" t="s">
        <v>643</v>
      </c>
      <c r="B8" s="3">
        <v>11</v>
      </c>
      <c r="C8" s="3">
        <v>95.224545454545407</v>
      </c>
      <c r="D8" s="3" t="s">
        <v>625</v>
      </c>
      <c r="E8" s="3" t="s">
        <v>644</v>
      </c>
      <c r="F8" s="3" t="s">
        <v>645</v>
      </c>
      <c r="G8" s="3" t="s">
        <v>646</v>
      </c>
      <c r="H8" s="3" t="s">
        <v>645</v>
      </c>
    </row>
    <row r="9" spans="1:8" x14ac:dyDescent="0.25">
      <c r="A9" s="3" t="s">
        <v>647</v>
      </c>
      <c r="B9" s="3">
        <v>10</v>
      </c>
      <c r="C9" s="3">
        <v>95.650999999999996</v>
      </c>
      <c r="D9" s="3" t="s">
        <v>625</v>
      </c>
      <c r="E9" s="3" t="s">
        <v>648</v>
      </c>
      <c r="F9" s="3" t="s">
        <v>649</v>
      </c>
      <c r="G9" s="3" t="s">
        <v>650</v>
      </c>
      <c r="H9" s="3" t="s">
        <v>649</v>
      </c>
    </row>
    <row r="10" spans="1:8" x14ac:dyDescent="0.25">
      <c r="A10" s="3" t="s">
        <v>651</v>
      </c>
      <c r="B10" s="3">
        <v>10</v>
      </c>
      <c r="C10" s="3">
        <v>93.924999999999997</v>
      </c>
      <c r="D10" s="3" t="s">
        <v>625</v>
      </c>
      <c r="E10" s="3" t="s">
        <v>652</v>
      </c>
      <c r="F10" s="3" t="s">
        <v>645</v>
      </c>
      <c r="G10" s="3" t="s">
        <v>646</v>
      </c>
      <c r="H10" s="3" t="s">
        <v>645</v>
      </c>
    </row>
    <row r="11" spans="1:8" x14ac:dyDescent="0.25">
      <c r="A11" s="3" t="s">
        <v>653</v>
      </c>
      <c r="B11" s="3">
        <v>10</v>
      </c>
      <c r="C11" s="3">
        <v>95.668999999999997</v>
      </c>
      <c r="D11" s="3" t="s">
        <v>625</v>
      </c>
      <c r="E11" s="3" t="s">
        <v>654</v>
      </c>
      <c r="F11" s="3" t="s">
        <v>655</v>
      </c>
      <c r="G11" s="3" t="s">
        <v>656</v>
      </c>
      <c r="H11" s="3" t="s">
        <v>655</v>
      </c>
    </row>
    <row r="12" spans="1:8" x14ac:dyDescent="0.25">
      <c r="A12" s="3" t="s">
        <v>657</v>
      </c>
      <c r="B12" s="3">
        <v>10</v>
      </c>
      <c r="C12" s="3">
        <v>96.397999999999996</v>
      </c>
      <c r="D12" s="3" t="s">
        <v>625</v>
      </c>
      <c r="E12" s="3" t="s">
        <v>658</v>
      </c>
      <c r="F12" s="3" t="s">
        <v>627</v>
      </c>
      <c r="G12" s="3" t="s">
        <v>659</v>
      </c>
      <c r="H12" s="3" t="s">
        <v>627</v>
      </c>
    </row>
    <row r="13" spans="1:8" x14ac:dyDescent="0.25">
      <c r="A13" s="3" t="s">
        <v>660</v>
      </c>
      <c r="B13" s="3">
        <v>9</v>
      </c>
      <c r="C13" s="3">
        <v>96.6</v>
      </c>
      <c r="D13" s="3" t="s">
        <v>625</v>
      </c>
      <c r="E13" s="3" t="s">
        <v>661</v>
      </c>
      <c r="F13" s="3" t="s">
        <v>662</v>
      </c>
      <c r="G13" s="3" t="s">
        <v>663</v>
      </c>
      <c r="H13" s="3" t="s">
        <v>662</v>
      </c>
    </row>
    <row r="14" spans="1:8" x14ac:dyDescent="0.25">
      <c r="A14" s="3" t="s">
        <v>664</v>
      </c>
      <c r="B14" s="3">
        <v>9</v>
      </c>
      <c r="C14" s="3">
        <v>96.432222222222194</v>
      </c>
      <c r="D14" s="3" t="s">
        <v>625</v>
      </c>
      <c r="E14" s="3" t="s">
        <v>665</v>
      </c>
      <c r="F14" s="3" t="s">
        <v>666</v>
      </c>
      <c r="G14" s="3" t="s">
        <v>628</v>
      </c>
      <c r="H14" s="3" t="s">
        <v>666</v>
      </c>
    </row>
    <row r="15" spans="1:8" x14ac:dyDescent="0.25">
      <c r="A15" s="3" t="s">
        <v>667</v>
      </c>
      <c r="B15" s="3">
        <v>9</v>
      </c>
      <c r="C15" s="3">
        <v>97.793333333333294</v>
      </c>
      <c r="D15" s="3" t="s">
        <v>625</v>
      </c>
      <c r="E15" s="3" t="s">
        <v>668</v>
      </c>
      <c r="F15" s="3" t="s">
        <v>669</v>
      </c>
      <c r="G15" s="3" t="s">
        <v>670</v>
      </c>
      <c r="H15" s="3" t="s">
        <v>669</v>
      </c>
    </row>
    <row r="16" spans="1:8" x14ac:dyDescent="0.25">
      <c r="A16" s="3" t="s">
        <v>671</v>
      </c>
      <c r="B16" s="3">
        <v>8</v>
      </c>
      <c r="C16" s="3">
        <v>96.4</v>
      </c>
      <c r="D16" s="3" t="s">
        <v>625</v>
      </c>
      <c r="E16" s="3" t="s">
        <v>672</v>
      </c>
      <c r="F16" s="3" t="s">
        <v>673</v>
      </c>
      <c r="G16" s="3" t="s">
        <v>674</v>
      </c>
      <c r="H16" s="3" t="s">
        <v>675</v>
      </c>
    </row>
    <row r="17" spans="1:8" x14ac:dyDescent="0.25">
      <c r="A17" s="3" t="s">
        <v>676</v>
      </c>
      <c r="B17" s="3">
        <v>8</v>
      </c>
      <c r="C17" s="3">
        <v>95.011250000000004</v>
      </c>
      <c r="D17" s="3" t="s">
        <v>625</v>
      </c>
      <c r="E17" s="3" t="s">
        <v>677</v>
      </c>
      <c r="F17" s="3" t="s">
        <v>678</v>
      </c>
      <c r="G17" s="3" t="s">
        <v>679</v>
      </c>
      <c r="H17" s="3" t="s">
        <v>678</v>
      </c>
    </row>
    <row r="18" spans="1:8" x14ac:dyDescent="0.25">
      <c r="A18" s="3" t="s">
        <v>680</v>
      </c>
      <c r="B18" s="3">
        <v>8</v>
      </c>
      <c r="C18" s="3">
        <v>95.915000000000006</v>
      </c>
      <c r="D18" s="3" t="s">
        <v>625</v>
      </c>
      <c r="E18" s="3" t="s">
        <v>681</v>
      </c>
      <c r="F18" s="3" t="s">
        <v>682</v>
      </c>
      <c r="G18" s="3" t="s">
        <v>683</v>
      </c>
      <c r="H18" s="3" t="s">
        <v>682</v>
      </c>
    </row>
    <row r="19" spans="1:8" x14ac:dyDescent="0.25">
      <c r="A19" s="3" t="s">
        <v>684</v>
      </c>
      <c r="B19" s="3">
        <v>8</v>
      </c>
      <c r="C19" s="3">
        <v>97.48</v>
      </c>
      <c r="D19" s="3" t="s">
        <v>625</v>
      </c>
      <c r="E19" s="3" t="s">
        <v>685</v>
      </c>
      <c r="F19" s="3" t="s">
        <v>638</v>
      </c>
      <c r="G19" s="3" t="s">
        <v>686</v>
      </c>
      <c r="H19" s="3" t="s">
        <v>638</v>
      </c>
    </row>
    <row r="20" spans="1:8" x14ac:dyDescent="0.25">
      <c r="A20" s="3" t="s">
        <v>687</v>
      </c>
      <c r="B20" s="3">
        <v>8</v>
      </c>
      <c r="C20" s="3">
        <v>95.348749999999995</v>
      </c>
      <c r="D20" s="3" t="s">
        <v>625</v>
      </c>
      <c r="E20" s="3" t="s">
        <v>688</v>
      </c>
      <c r="F20" s="3" t="s">
        <v>666</v>
      </c>
      <c r="G20" s="3" t="s">
        <v>689</v>
      </c>
      <c r="H20" s="3" t="s">
        <v>690</v>
      </c>
    </row>
    <row r="21" spans="1:8" x14ac:dyDescent="0.25">
      <c r="A21" s="3" t="s">
        <v>691</v>
      </c>
      <c r="B21" s="3">
        <v>8</v>
      </c>
      <c r="C21" s="3">
        <v>97.151250000000005</v>
      </c>
      <c r="D21" s="3" t="s">
        <v>625</v>
      </c>
      <c r="E21" s="3" t="s">
        <v>692</v>
      </c>
      <c r="F21" s="3" t="s">
        <v>627</v>
      </c>
      <c r="G21" s="3" t="s">
        <v>628</v>
      </c>
      <c r="H21" s="3" t="s">
        <v>627</v>
      </c>
    </row>
    <row r="22" spans="1:8" x14ac:dyDescent="0.25">
      <c r="A22" s="3" t="s">
        <v>693</v>
      </c>
      <c r="B22" s="3">
        <v>7</v>
      </c>
      <c r="C22" s="3">
        <v>97.584285714285699</v>
      </c>
      <c r="D22" s="3" t="s">
        <v>625</v>
      </c>
      <c r="E22" s="3" t="s">
        <v>694</v>
      </c>
      <c r="F22" s="3" t="s">
        <v>627</v>
      </c>
      <c r="G22" s="3" t="s">
        <v>628</v>
      </c>
      <c r="H22" s="3" t="s">
        <v>627</v>
      </c>
    </row>
    <row r="23" spans="1:8" x14ac:dyDescent="0.25">
      <c r="A23" s="3" t="s">
        <v>695</v>
      </c>
      <c r="B23" s="3">
        <v>7</v>
      </c>
      <c r="C23" s="3">
        <v>98.677142857142897</v>
      </c>
      <c r="D23" s="3" t="s">
        <v>625</v>
      </c>
      <c r="E23" s="3" t="s">
        <v>696</v>
      </c>
      <c r="F23" s="3" t="s">
        <v>697</v>
      </c>
      <c r="G23" s="3" t="s">
        <v>698</v>
      </c>
      <c r="H23" s="3" t="s">
        <v>697</v>
      </c>
    </row>
    <row r="24" spans="1:8" x14ac:dyDescent="0.25">
      <c r="A24" s="3" t="s">
        <v>699</v>
      </c>
      <c r="B24" s="3">
        <v>7</v>
      </c>
      <c r="C24" s="3">
        <v>97.62</v>
      </c>
      <c r="D24" s="3" t="s">
        <v>625</v>
      </c>
      <c r="E24" s="3" t="s">
        <v>700</v>
      </c>
      <c r="F24" s="3" t="s">
        <v>627</v>
      </c>
      <c r="G24" s="3" t="s">
        <v>701</v>
      </c>
      <c r="H24" s="3" t="s">
        <v>627</v>
      </c>
    </row>
    <row r="25" spans="1:8" x14ac:dyDescent="0.25">
      <c r="A25" s="3" t="s">
        <v>702</v>
      </c>
      <c r="B25" s="3">
        <v>7</v>
      </c>
      <c r="C25" s="3">
        <v>97.7585714285714</v>
      </c>
      <c r="D25" s="3" t="s">
        <v>625</v>
      </c>
      <c r="E25" s="3" t="s">
        <v>703</v>
      </c>
      <c r="F25" s="3" t="s">
        <v>627</v>
      </c>
      <c r="G25" s="3"/>
      <c r="H25" s="3" t="s">
        <v>627</v>
      </c>
    </row>
    <row r="26" spans="1:8" x14ac:dyDescent="0.25">
      <c r="A26" s="3" t="s">
        <v>704</v>
      </c>
      <c r="B26" s="3">
        <v>7</v>
      </c>
      <c r="C26" s="3">
        <v>95.098571428571404</v>
      </c>
      <c r="D26" s="3" t="s">
        <v>625</v>
      </c>
      <c r="E26" s="3" t="s">
        <v>705</v>
      </c>
      <c r="F26" s="3" t="s">
        <v>706</v>
      </c>
      <c r="G26" s="3" t="s">
        <v>707</v>
      </c>
      <c r="H26" s="3" t="s">
        <v>706</v>
      </c>
    </row>
    <row r="27" spans="1:8" x14ac:dyDescent="0.25">
      <c r="A27" s="3" t="s">
        <v>708</v>
      </c>
      <c r="B27" s="3">
        <v>7</v>
      </c>
      <c r="C27" s="3">
        <v>95.315714285714293</v>
      </c>
      <c r="D27" s="3" t="s">
        <v>625</v>
      </c>
      <c r="E27" s="3" t="s">
        <v>709</v>
      </c>
      <c r="F27" s="3" t="s">
        <v>627</v>
      </c>
      <c r="G27" s="3" t="s">
        <v>710</v>
      </c>
      <c r="H27" s="3" t="s">
        <v>627</v>
      </c>
    </row>
    <row r="28" spans="1:8" x14ac:dyDescent="0.25">
      <c r="A28" s="3" t="s">
        <v>711</v>
      </c>
      <c r="B28" s="3">
        <v>7</v>
      </c>
      <c r="C28" s="3">
        <v>97.79</v>
      </c>
      <c r="D28" s="3" t="s">
        <v>625</v>
      </c>
      <c r="E28" s="3" t="s">
        <v>712</v>
      </c>
      <c r="F28" s="3" t="s">
        <v>666</v>
      </c>
      <c r="G28" s="3" t="s">
        <v>713</v>
      </c>
      <c r="H28" s="3" t="s">
        <v>690</v>
      </c>
    </row>
    <row r="29" spans="1:8" x14ac:dyDescent="0.25">
      <c r="A29" s="3" t="s">
        <v>714</v>
      </c>
      <c r="B29" s="3">
        <v>7</v>
      </c>
      <c r="C29" s="3">
        <v>96.265714285714296</v>
      </c>
      <c r="D29" s="3" t="s">
        <v>625</v>
      </c>
      <c r="E29" s="3" t="s">
        <v>715</v>
      </c>
      <c r="F29" s="3" t="s">
        <v>716</v>
      </c>
      <c r="G29" s="3" t="s">
        <v>717</v>
      </c>
      <c r="H29" s="3" t="s">
        <v>716</v>
      </c>
    </row>
    <row r="30" spans="1:8" x14ac:dyDescent="0.25">
      <c r="A30" s="3" t="s">
        <v>718</v>
      </c>
      <c r="B30" s="3">
        <v>7</v>
      </c>
      <c r="C30" s="3">
        <v>97.281428571428606</v>
      </c>
      <c r="D30" s="3" t="s">
        <v>625</v>
      </c>
      <c r="E30" s="3" t="s">
        <v>719</v>
      </c>
      <c r="F30" s="3" t="s">
        <v>627</v>
      </c>
      <c r="G30" s="3" t="s">
        <v>720</v>
      </c>
      <c r="H30" s="3" t="s">
        <v>627</v>
      </c>
    </row>
    <row r="31" spans="1:8" x14ac:dyDescent="0.25">
      <c r="A31" s="3" t="s">
        <v>721</v>
      </c>
      <c r="B31" s="3">
        <v>7</v>
      </c>
      <c r="C31" s="3">
        <v>95.302857142857107</v>
      </c>
      <c r="D31" s="3" t="s">
        <v>625</v>
      </c>
      <c r="E31" s="3" t="s">
        <v>722</v>
      </c>
      <c r="F31" s="3" t="s">
        <v>649</v>
      </c>
      <c r="G31" s="3" t="s">
        <v>723</v>
      </c>
      <c r="H31" s="3" t="s">
        <v>649</v>
      </c>
    </row>
    <row r="32" spans="1:8" x14ac:dyDescent="0.25">
      <c r="A32" s="3" t="s">
        <v>724</v>
      </c>
      <c r="B32" s="3">
        <v>6</v>
      </c>
      <c r="C32" s="3">
        <v>94.575000000000003</v>
      </c>
      <c r="D32" s="3" t="s">
        <v>625</v>
      </c>
      <c r="E32" s="3" t="s">
        <v>725</v>
      </c>
      <c r="F32" s="3" t="s">
        <v>726</v>
      </c>
      <c r="G32" s="3" t="s">
        <v>727</v>
      </c>
      <c r="H32" s="3" t="s">
        <v>726</v>
      </c>
    </row>
    <row r="33" spans="1:8" x14ac:dyDescent="0.25">
      <c r="A33" s="3" t="s">
        <v>728</v>
      </c>
      <c r="B33" s="3">
        <v>6</v>
      </c>
      <c r="C33" s="3">
        <v>95.1</v>
      </c>
      <c r="D33" s="3" t="s">
        <v>625</v>
      </c>
      <c r="E33" s="3" t="s">
        <v>729</v>
      </c>
      <c r="F33" s="3" t="s">
        <v>649</v>
      </c>
      <c r="G33" s="3" t="s">
        <v>650</v>
      </c>
      <c r="H33" s="3" t="s">
        <v>649</v>
      </c>
    </row>
    <row r="34" spans="1:8" x14ac:dyDescent="0.25">
      <c r="A34" s="3" t="s">
        <v>730</v>
      </c>
      <c r="B34" s="3">
        <v>6</v>
      </c>
      <c r="C34" s="3">
        <v>94.671666666666695</v>
      </c>
      <c r="D34" s="3" t="s">
        <v>625</v>
      </c>
      <c r="E34" s="3" t="s">
        <v>731</v>
      </c>
      <c r="F34" s="3" t="s">
        <v>732</v>
      </c>
      <c r="G34" s="3"/>
      <c r="H34" s="3" t="s">
        <v>732</v>
      </c>
    </row>
    <row r="35" spans="1:8" x14ac:dyDescent="0.25">
      <c r="A35" s="3" t="s">
        <v>733</v>
      </c>
      <c r="B35" s="3">
        <v>6</v>
      </c>
      <c r="C35" s="3">
        <v>96.57</v>
      </c>
      <c r="D35" s="3" t="s">
        <v>625</v>
      </c>
      <c r="E35" s="3" t="s">
        <v>734</v>
      </c>
      <c r="F35" s="3" t="s">
        <v>735</v>
      </c>
      <c r="G35" s="3" t="s">
        <v>736</v>
      </c>
      <c r="H35" s="3" t="s">
        <v>735</v>
      </c>
    </row>
    <row r="36" spans="1:8" x14ac:dyDescent="0.25">
      <c r="A36" s="3" t="s">
        <v>737</v>
      </c>
      <c r="B36" s="3">
        <v>6</v>
      </c>
      <c r="C36" s="3">
        <v>97.743333333333297</v>
      </c>
      <c r="D36" s="3" t="s">
        <v>625</v>
      </c>
      <c r="E36" s="3" t="s">
        <v>738</v>
      </c>
      <c r="F36" s="3" t="s">
        <v>739</v>
      </c>
      <c r="G36" s="3" t="s">
        <v>740</v>
      </c>
      <c r="H36" s="3" t="s">
        <v>739</v>
      </c>
    </row>
    <row r="37" spans="1:8" x14ac:dyDescent="0.25">
      <c r="A37" s="3" t="s">
        <v>741</v>
      </c>
      <c r="B37" s="3">
        <v>6</v>
      </c>
      <c r="C37" s="3">
        <v>96.213333333333296</v>
      </c>
      <c r="D37" s="3" t="s">
        <v>625</v>
      </c>
      <c r="E37" s="3" t="s">
        <v>742</v>
      </c>
      <c r="F37" s="3" t="s">
        <v>743</v>
      </c>
      <c r="G37" s="3" t="s">
        <v>744</v>
      </c>
      <c r="H37" s="3" t="s">
        <v>745</v>
      </c>
    </row>
    <row r="38" spans="1:8" x14ac:dyDescent="0.25">
      <c r="A38" s="3" t="s">
        <v>746</v>
      </c>
      <c r="B38" s="3">
        <v>6</v>
      </c>
      <c r="C38" s="3">
        <v>95.281666666666695</v>
      </c>
      <c r="D38" s="3" t="s">
        <v>625</v>
      </c>
      <c r="E38" s="3" t="s">
        <v>747</v>
      </c>
      <c r="F38" s="3">
        <v>-666</v>
      </c>
      <c r="G38" s="3" t="s">
        <v>748</v>
      </c>
      <c r="H38" s="3">
        <v>-666</v>
      </c>
    </row>
    <row r="39" spans="1:8" x14ac:dyDescent="0.25">
      <c r="A39" s="3" t="s">
        <v>749</v>
      </c>
      <c r="B39" s="3">
        <v>5</v>
      </c>
      <c r="C39" s="3">
        <v>92.08</v>
      </c>
      <c r="D39" s="3" t="s">
        <v>625</v>
      </c>
      <c r="E39" s="3" t="s">
        <v>750</v>
      </c>
      <c r="F39" s="3" t="s">
        <v>751</v>
      </c>
      <c r="G39" s="3"/>
      <c r="H39" s="3" t="s">
        <v>751</v>
      </c>
    </row>
    <row r="40" spans="1:8" x14ac:dyDescent="0.25">
      <c r="A40" s="3" t="s">
        <v>752</v>
      </c>
      <c r="B40" s="3">
        <v>5</v>
      </c>
      <c r="C40" s="3">
        <v>97.048000000000002</v>
      </c>
      <c r="D40" s="3" t="s">
        <v>625</v>
      </c>
      <c r="E40" s="3" t="s">
        <v>753</v>
      </c>
      <c r="F40" s="3" t="s">
        <v>754</v>
      </c>
      <c r="G40" s="3" t="s">
        <v>755</v>
      </c>
      <c r="H40" s="3" t="s">
        <v>754</v>
      </c>
    </row>
    <row r="41" spans="1:8" x14ac:dyDescent="0.25">
      <c r="A41" s="3" t="s">
        <v>756</v>
      </c>
      <c r="B41" s="3">
        <v>5</v>
      </c>
      <c r="C41" s="3">
        <v>95.304000000000002</v>
      </c>
      <c r="D41" s="3" t="s">
        <v>625</v>
      </c>
      <c r="E41" s="3" t="s">
        <v>757</v>
      </c>
      <c r="F41" s="3" t="s">
        <v>649</v>
      </c>
      <c r="G41" s="3" t="s">
        <v>758</v>
      </c>
      <c r="H41" s="3" t="s">
        <v>649</v>
      </c>
    </row>
    <row r="42" spans="1:8" x14ac:dyDescent="0.25">
      <c r="A42" s="3" t="s">
        <v>759</v>
      </c>
      <c r="B42" s="3">
        <v>5</v>
      </c>
      <c r="C42" s="3">
        <v>92.36</v>
      </c>
      <c r="D42" s="3" t="s">
        <v>625</v>
      </c>
      <c r="E42" s="3" t="s">
        <v>760</v>
      </c>
      <c r="F42" s="3" t="s">
        <v>716</v>
      </c>
      <c r="G42" s="3" t="s">
        <v>761</v>
      </c>
      <c r="H42" s="3" t="s">
        <v>762</v>
      </c>
    </row>
    <row r="43" spans="1:8" x14ac:dyDescent="0.25">
      <c r="A43" s="3" t="s">
        <v>763</v>
      </c>
      <c r="B43" s="3">
        <v>5</v>
      </c>
      <c r="C43" s="3">
        <v>94.622</v>
      </c>
      <c r="D43" s="3" t="s">
        <v>625</v>
      </c>
      <c r="E43" s="3" t="s">
        <v>764</v>
      </c>
      <c r="F43" s="3" t="s">
        <v>765</v>
      </c>
      <c r="G43" s="3" t="s">
        <v>766</v>
      </c>
      <c r="H43" s="3" t="s">
        <v>765</v>
      </c>
    </row>
    <row r="44" spans="1:8" x14ac:dyDescent="0.25">
      <c r="A44" s="3" t="s">
        <v>767</v>
      </c>
      <c r="B44" s="3">
        <v>5</v>
      </c>
      <c r="C44" s="3">
        <v>96.325999999999993</v>
      </c>
      <c r="D44" s="3" t="s">
        <v>625</v>
      </c>
      <c r="E44" s="3" t="s">
        <v>768</v>
      </c>
      <c r="F44" s="3" t="s">
        <v>769</v>
      </c>
      <c r="G44" s="3" t="s">
        <v>770</v>
      </c>
      <c r="H44" s="3" t="s">
        <v>769</v>
      </c>
    </row>
    <row r="45" spans="1:8" x14ac:dyDescent="0.25">
      <c r="A45" s="3" t="s">
        <v>771</v>
      </c>
      <c r="B45" s="3">
        <v>5</v>
      </c>
      <c r="C45" s="3">
        <v>95.981999999999999</v>
      </c>
      <c r="D45" s="3" t="s">
        <v>625</v>
      </c>
      <c r="E45" s="3" t="s">
        <v>772</v>
      </c>
      <c r="F45" s="3" t="s">
        <v>649</v>
      </c>
      <c r="G45" s="3" t="s">
        <v>650</v>
      </c>
      <c r="H45" s="3" t="s">
        <v>649</v>
      </c>
    </row>
    <row r="46" spans="1:8" x14ac:dyDescent="0.25">
      <c r="A46" s="3" t="s">
        <v>773</v>
      </c>
      <c r="B46" s="3">
        <v>5</v>
      </c>
      <c r="C46" s="3">
        <v>97.244</v>
      </c>
      <c r="D46" s="3" t="s">
        <v>625</v>
      </c>
      <c r="E46" s="3" t="s">
        <v>774</v>
      </c>
      <c r="F46" s="3" t="s">
        <v>649</v>
      </c>
      <c r="G46" s="3" t="s">
        <v>775</v>
      </c>
      <c r="H46" s="3" t="s">
        <v>649</v>
      </c>
    </row>
    <row r="47" spans="1:8" x14ac:dyDescent="0.25">
      <c r="A47" s="3" t="s">
        <v>776</v>
      </c>
      <c r="B47" s="3">
        <v>5</v>
      </c>
      <c r="C47" s="3">
        <v>97.245999999999995</v>
      </c>
      <c r="D47" s="3" t="s">
        <v>625</v>
      </c>
      <c r="E47" s="3" t="s">
        <v>777</v>
      </c>
      <c r="F47" s="3" t="s">
        <v>655</v>
      </c>
      <c r="G47" s="3" t="s">
        <v>778</v>
      </c>
      <c r="H47" s="3" t="s">
        <v>655</v>
      </c>
    </row>
    <row r="48" spans="1:8" x14ac:dyDescent="0.25">
      <c r="A48" s="3" t="s">
        <v>779</v>
      </c>
      <c r="B48" s="3">
        <v>5</v>
      </c>
      <c r="C48" s="3">
        <v>94.787999999999997</v>
      </c>
      <c r="D48" s="3" t="s">
        <v>625</v>
      </c>
      <c r="E48" s="3" t="s">
        <v>780</v>
      </c>
      <c r="F48" s="3" t="s">
        <v>781</v>
      </c>
      <c r="G48" s="3"/>
      <c r="H48" s="3" t="s">
        <v>781</v>
      </c>
    </row>
    <row r="49" spans="1:8" x14ac:dyDescent="0.25">
      <c r="A49" s="3" t="s">
        <v>782</v>
      </c>
      <c r="B49" s="3">
        <v>5</v>
      </c>
      <c r="C49" s="3">
        <v>95.45</v>
      </c>
      <c r="D49" s="3" t="s">
        <v>625</v>
      </c>
      <c r="E49" s="3" t="s">
        <v>783</v>
      </c>
      <c r="F49" s="3" t="s">
        <v>784</v>
      </c>
      <c r="G49" s="3" t="s">
        <v>785</v>
      </c>
      <c r="H49" s="3" t="s">
        <v>784</v>
      </c>
    </row>
    <row r="50" spans="1:8" x14ac:dyDescent="0.25">
      <c r="A50" s="3" t="s">
        <v>786</v>
      </c>
      <c r="B50" s="3">
        <v>5</v>
      </c>
      <c r="C50" s="3">
        <v>94.956000000000003</v>
      </c>
      <c r="D50" s="3" t="s">
        <v>625</v>
      </c>
      <c r="E50" s="3" t="s">
        <v>787</v>
      </c>
      <c r="F50" s="3" t="s">
        <v>765</v>
      </c>
      <c r="G50" s="3" t="s">
        <v>788</v>
      </c>
      <c r="H50" s="3" t="s">
        <v>765</v>
      </c>
    </row>
    <row r="51" spans="1:8" x14ac:dyDescent="0.25">
      <c r="A51" s="3" t="s">
        <v>789</v>
      </c>
      <c r="B51" s="3">
        <v>5</v>
      </c>
      <c r="C51" s="3">
        <v>92.981999999999999</v>
      </c>
      <c r="D51" s="3" t="s">
        <v>625</v>
      </c>
      <c r="E51" s="3" t="s">
        <v>790</v>
      </c>
      <c r="F51" s="3" t="s">
        <v>791</v>
      </c>
      <c r="G51" s="3" t="s">
        <v>792</v>
      </c>
      <c r="H51" s="3" t="s">
        <v>793</v>
      </c>
    </row>
    <row r="52" spans="1:8" x14ac:dyDescent="0.25">
      <c r="A52" s="3" t="s">
        <v>794</v>
      </c>
      <c r="B52" s="3">
        <v>5</v>
      </c>
      <c r="C52" s="3">
        <v>93.873999999999995</v>
      </c>
      <c r="D52" s="3" t="s">
        <v>625</v>
      </c>
      <c r="E52" s="3" t="s">
        <v>795</v>
      </c>
      <c r="F52" s="3" t="s">
        <v>796</v>
      </c>
      <c r="G52" s="3" t="s">
        <v>797</v>
      </c>
      <c r="H52" s="3" t="s">
        <v>796</v>
      </c>
    </row>
    <row r="53" spans="1:8" x14ac:dyDescent="0.25">
      <c r="A53" s="3" t="s">
        <v>798</v>
      </c>
      <c r="B53" s="3">
        <v>5</v>
      </c>
      <c r="C53" s="3">
        <v>95.402000000000001</v>
      </c>
      <c r="D53" s="3" t="s">
        <v>625</v>
      </c>
      <c r="E53" s="3" t="s">
        <v>799</v>
      </c>
      <c r="F53" s="3" t="s">
        <v>800</v>
      </c>
      <c r="G53" s="3" t="s">
        <v>801</v>
      </c>
      <c r="H53" s="3" t="s">
        <v>802</v>
      </c>
    </row>
    <row r="54" spans="1:8" x14ac:dyDescent="0.25">
      <c r="A54" s="3" t="s">
        <v>803</v>
      </c>
      <c r="B54" s="3">
        <v>5</v>
      </c>
      <c r="C54" s="3">
        <v>96.304000000000002</v>
      </c>
      <c r="D54" s="3" t="s">
        <v>625</v>
      </c>
      <c r="E54" s="3" t="s">
        <v>804</v>
      </c>
      <c r="F54" s="3" t="s">
        <v>805</v>
      </c>
      <c r="G54" s="3" t="s">
        <v>806</v>
      </c>
      <c r="H54" s="3" t="s">
        <v>805</v>
      </c>
    </row>
    <row r="55" spans="1:8" x14ac:dyDescent="0.25">
      <c r="A55" s="3" t="s">
        <v>807</v>
      </c>
      <c r="B55" s="3">
        <v>5</v>
      </c>
      <c r="C55" s="3">
        <v>95.531999999999996</v>
      </c>
      <c r="D55" s="3" t="s">
        <v>625</v>
      </c>
      <c r="E55" s="3" t="s">
        <v>808</v>
      </c>
      <c r="F55" s="3" t="s">
        <v>649</v>
      </c>
      <c r="G55" s="3" t="s">
        <v>758</v>
      </c>
      <c r="H55" s="3" t="s">
        <v>649</v>
      </c>
    </row>
    <row r="56" spans="1:8" x14ac:dyDescent="0.25">
      <c r="A56" s="3" t="s">
        <v>809</v>
      </c>
      <c r="B56" s="3">
        <v>5</v>
      </c>
      <c r="C56" s="3">
        <v>93.908000000000001</v>
      </c>
      <c r="D56" s="3" t="s">
        <v>625</v>
      </c>
      <c r="E56" s="3" t="s">
        <v>810</v>
      </c>
      <c r="F56" s="3" t="s">
        <v>811</v>
      </c>
      <c r="G56" s="3" t="s">
        <v>812</v>
      </c>
      <c r="H56" s="3" t="s">
        <v>813</v>
      </c>
    </row>
    <row r="57" spans="1:8" x14ac:dyDescent="0.25">
      <c r="A57" s="3" t="s">
        <v>809</v>
      </c>
      <c r="B57" s="3">
        <v>5</v>
      </c>
      <c r="C57" s="3">
        <v>93.908000000000001</v>
      </c>
      <c r="D57" s="3" t="s">
        <v>625</v>
      </c>
      <c r="E57" s="3" t="s">
        <v>814</v>
      </c>
      <c r="F57" s="3" t="s">
        <v>811</v>
      </c>
      <c r="G57" s="3" t="s">
        <v>812</v>
      </c>
      <c r="H57" s="3" t="s">
        <v>811</v>
      </c>
    </row>
    <row r="58" spans="1:8" x14ac:dyDescent="0.25">
      <c r="A58" s="3" t="s">
        <v>815</v>
      </c>
      <c r="B58" s="3">
        <v>5</v>
      </c>
      <c r="C58" s="3">
        <v>95.373999999999995</v>
      </c>
      <c r="D58" s="3" t="s">
        <v>625</v>
      </c>
      <c r="E58" s="3" t="s">
        <v>816</v>
      </c>
      <c r="F58" s="3" t="s">
        <v>732</v>
      </c>
      <c r="G58" s="3"/>
      <c r="H58" s="3" t="s">
        <v>732</v>
      </c>
    </row>
    <row r="59" spans="1:8" x14ac:dyDescent="0.25">
      <c r="A59" s="3" t="s">
        <v>817</v>
      </c>
      <c r="B59" s="3">
        <v>5</v>
      </c>
      <c r="C59" s="3">
        <v>95.3</v>
      </c>
      <c r="D59" s="3" t="s">
        <v>625</v>
      </c>
      <c r="E59" s="3" t="s">
        <v>818</v>
      </c>
      <c r="F59" s="3" t="s">
        <v>649</v>
      </c>
      <c r="G59" s="3" t="s">
        <v>650</v>
      </c>
      <c r="H59" s="3" t="s">
        <v>649</v>
      </c>
    </row>
    <row r="60" spans="1:8" x14ac:dyDescent="0.25">
      <c r="A60" s="3" t="s">
        <v>819</v>
      </c>
      <c r="B60" s="3">
        <v>5</v>
      </c>
      <c r="C60" s="3">
        <v>94.971999999999994</v>
      </c>
      <c r="D60" s="3" t="s">
        <v>625</v>
      </c>
      <c r="E60" s="3" t="s">
        <v>820</v>
      </c>
      <c r="F60" s="3" t="s">
        <v>821</v>
      </c>
      <c r="G60" s="3" t="s">
        <v>822</v>
      </c>
      <c r="H60" s="3" t="s">
        <v>821</v>
      </c>
    </row>
    <row r="61" spans="1:8" x14ac:dyDescent="0.25">
      <c r="A61" s="3" t="s">
        <v>823</v>
      </c>
      <c r="B61" s="3">
        <v>5</v>
      </c>
      <c r="C61" s="3">
        <v>95.188000000000002</v>
      </c>
      <c r="D61" s="3" t="s">
        <v>625</v>
      </c>
      <c r="E61" s="3" t="s">
        <v>824</v>
      </c>
      <c r="F61" s="3" t="s">
        <v>825</v>
      </c>
      <c r="G61" s="3" t="s">
        <v>826</v>
      </c>
      <c r="H61" s="3" t="s">
        <v>827</v>
      </c>
    </row>
    <row r="62" spans="1:8" x14ac:dyDescent="0.25">
      <c r="A62" s="3" t="s">
        <v>828</v>
      </c>
      <c r="B62" s="3">
        <v>5</v>
      </c>
      <c r="C62" s="3">
        <v>96.218000000000004</v>
      </c>
      <c r="D62" s="3" t="s">
        <v>625</v>
      </c>
      <c r="E62" s="3" t="s">
        <v>829</v>
      </c>
      <c r="F62" s="3" t="s">
        <v>830</v>
      </c>
      <c r="G62" s="3" t="s">
        <v>831</v>
      </c>
      <c r="H62" s="3" t="s">
        <v>830</v>
      </c>
    </row>
    <row r="63" spans="1:8" x14ac:dyDescent="0.25">
      <c r="A63" s="3" t="s">
        <v>832</v>
      </c>
      <c r="B63" s="3">
        <v>5</v>
      </c>
      <c r="C63" s="3">
        <v>94.652000000000001</v>
      </c>
      <c r="D63" s="3" t="s">
        <v>625</v>
      </c>
      <c r="E63" s="3" t="s">
        <v>833</v>
      </c>
      <c r="F63" s="3" t="s">
        <v>834</v>
      </c>
      <c r="G63" s="3" t="s">
        <v>835</v>
      </c>
      <c r="H63" s="3" t="s">
        <v>834</v>
      </c>
    </row>
    <row r="64" spans="1:8" x14ac:dyDescent="0.25">
      <c r="A64" s="3" t="s">
        <v>836</v>
      </c>
      <c r="B64" s="3">
        <v>4</v>
      </c>
      <c r="C64" s="3">
        <v>93.857500000000002</v>
      </c>
      <c r="D64" s="3" t="s">
        <v>625</v>
      </c>
      <c r="E64" s="3" t="s">
        <v>837</v>
      </c>
      <c r="F64" s="3" t="s">
        <v>838</v>
      </c>
      <c r="G64" s="3" t="s">
        <v>839</v>
      </c>
      <c r="H64" s="3" t="s">
        <v>838</v>
      </c>
    </row>
    <row r="65" spans="1:8" x14ac:dyDescent="0.25">
      <c r="A65" s="3" t="s">
        <v>840</v>
      </c>
      <c r="B65" s="3">
        <v>4</v>
      </c>
      <c r="C65" s="3">
        <v>97.38</v>
      </c>
      <c r="D65" s="3" t="s">
        <v>625</v>
      </c>
      <c r="E65" s="3" t="s">
        <v>841</v>
      </c>
      <c r="F65" s="3" t="s">
        <v>842</v>
      </c>
      <c r="G65" s="3" t="s">
        <v>843</v>
      </c>
      <c r="H65" s="3" t="s">
        <v>842</v>
      </c>
    </row>
    <row r="66" spans="1:8" x14ac:dyDescent="0.25">
      <c r="A66" s="3" t="s">
        <v>844</v>
      </c>
      <c r="B66" s="3">
        <v>4</v>
      </c>
      <c r="C66" s="3">
        <v>97.2</v>
      </c>
      <c r="D66" s="3" t="s">
        <v>625</v>
      </c>
      <c r="E66" s="3" t="s">
        <v>845</v>
      </c>
      <c r="F66" s="3" t="s">
        <v>846</v>
      </c>
      <c r="G66" s="3"/>
      <c r="H66" s="3" t="s">
        <v>846</v>
      </c>
    </row>
    <row r="67" spans="1:8" x14ac:dyDescent="0.25">
      <c r="A67" s="3" t="s">
        <v>847</v>
      </c>
      <c r="B67" s="3">
        <v>4</v>
      </c>
      <c r="C67" s="3">
        <v>96.042500000000004</v>
      </c>
      <c r="D67" s="3" t="s">
        <v>625</v>
      </c>
      <c r="E67" s="3" t="s">
        <v>848</v>
      </c>
      <c r="F67" s="3" t="s">
        <v>849</v>
      </c>
      <c r="G67" s="3" t="s">
        <v>850</v>
      </c>
      <c r="H67" s="3" t="s">
        <v>849</v>
      </c>
    </row>
    <row r="68" spans="1:8" x14ac:dyDescent="0.25">
      <c r="A68" s="3" t="s">
        <v>851</v>
      </c>
      <c r="B68" s="3">
        <v>4</v>
      </c>
      <c r="C68" s="3">
        <v>95.754999999999995</v>
      </c>
      <c r="D68" s="3" t="s">
        <v>625</v>
      </c>
      <c r="E68" s="3" t="s">
        <v>852</v>
      </c>
      <c r="F68" s="3" t="s">
        <v>649</v>
      </c>
      <c r="G68" s="3" t="s">
        <v>650</v>
      </c>
      <c r="H68" s="3" t="s">
        <v>649</v>
      </c>
    </row>
    <row r="69" spans="1:8" x14ac:dyDescent="0.25">
      <c r="A69" s="3" t="s">
        <v>853</v>
      </c>
      <c r="B69" s="3">
        <v>4</v>
      </c>
      <c r="C69" s="3">
        <v>94.594999999999999</v>
      </c>
      <c r="D69" s="3" t="s">
        <v>625</v>
      </c>
      <c r="E69" s="3" t="s">
        <v>854</v>
      </c>
      <c r="F69" s="3" t="s">
        <v>678</v>
      </c>
      <c r="G69" s="3" t="s">
        <v>855</v>
      </c>
      <c r="H69" s="3" t="s">
        <v>678</v>
      </c>
    </row>
    <row r="70" spans="1:8" x14ac:dyDescent="0.25">
      <c r="A70" s="3" t="s">
        <v>856</v>
      </c>
      <c r="B70" s="3">
        <v>4</v>
      </c>
      <c r="C70" s="3">
        <v>94.484999999999999</v>
      </c>
      <c r="D70" s="3" t="s">
        <v>625</v>
      </c>
      <c r="E70" s="3" t="s">
        <v>857</v>
      </c>
      <c r="F70" s="3" t="s">
        <v>765</v>
      </c>
      <c r="G70" s="3" t="s">
        <v>858</v>
      </c>
      <c r="H70" s="3" t="s">
        <v>765</v>
      </c>
    </row>
    <row r="71" spans="1:8" x14ac:dyDescent="0.25">
      <c r="A71" s="3" t="s">
        <v>859</v>
      </c>
      <c r="B71" s="3">
        <v>4</v>
      </c>
      <c r="C71" s="3">
        <v>98.5</v>
      </c>
      <c r="D71" s="3" t="s">
        <v>625</v>
      </c>
      <c r="E71" s="3" t="s">
        <v>860</v>
      </c>
      <c r="F71" s="3" t="s">
        <v>861</v>
      </c>
      <c r="G71" s="3" t="s">
        <v>862</v>
      </c>
      <c r="H71" s="3" t="s">
        <v>861</v>
      </c>
    </row>
    <row r="72" spans="1:8" x14ac:dyDescent="0.25">
      <c r="A72" s="3" t="s">
        <v>863</v>
      </c>
      <c r="B72" s="3">
        <v>4</v>
      </c>
      <c r="C72" s="3">
        <v>97.394999999999996</v>
      </c>
      <c r="D72" s="3" t="s">
        <v>625</v>
      </c>
      <c r="E72" s="3" t="s">
        <v>864</v>
      </c>
      <c r="F72" s="3" t="s">
        <v>865</v>
      </c>
      <c r="G72" s="3" t="s">
        <v>835</v>
      </c>
      <c r="H72" s="3" t="s">
        <v>865</v>
      </c>
    </row>
    <row r="73" spans="1:8" x14ac:dyDescent="0.25">
      <c r="A73" s="3" t="s">
        <v>866</v>
      </c>
      <c r="B73" s="3">
        <v>4</v>
      </c>
      <c r="C73" s="3">
        <v>94.652500000000003</v>
      </c>
      <c r="D73" s="3" t="s">
        <v>625</v>
      </c>
      <c r="E73" s="3" t="s">
        <v>867</v>
      </c>
      <c r="F73" s="3" t="s">
        <v>868</v>
      </c>
      <c r="G73" s="3" t="s">
        <v>869</v>
      </c>
      <c r="H73" s="3" t="s">
        <v>868</v>
      </c>
    </row>
    <row r="74" spans="1:8" x14ac:dyDescent="0.25">
      <c r="A74" s="3" t="s">
        <v>870</v>
      </c>
      <c r="B74" s="3">
        <v>4</v>
      </c>
      <c r="C74" s="3">
        <v>94.252499999999998</v>
      </c>
      <c r="D74" s="3" t="s">
        <v>625</v>
      </c>
      <c r="E74" s="3" t="s">
        <v>871</v>
      </c>
      <c r="F74" s="3" t="s">
        <v>872</v>
      </c>
      <c r="G74" s="3"/>
      <c r="H74" s="3" t="s">
        <v>872</v>
      </c>
    </row>
    <row r="75" spans="1:8" x14ac:dyDescent="0.25">
      <c r="A75" s="3" t="s">
        <v>873</v>
      </c>
      <c r="B75" s="3">
        <v>4</v>
      </c>
      <c r="C75" s="3">
        <v>94.962500000000006</v>
      </c>
      <c r="D75" s="3" t="s">
        <v>625</v>
      </c>
      <c r="E75" s="3" t="s">
        <v>874</v>
      </c>
      <c r="F75" s="3" t="s">
        <v>627</v>
      </c>
      <c r="G75" s="3" t="s">
        <v>875</v>
      </c>
      <c r="H75" s="3" t="s">
        <v>627</v>
      </c>
    </row>
    <row r="76" spans="1:8" x14ac:dyDescent="0.25">
      <c r="A76" s="3" t="s">
        <v>876</v>
      </c>
      <c r="B76" s="3">
        <v>4</v>
      </c>
      <c r="C76" s="3">
        <v>95.204999999999998</v>
      </c>
      <c r="D76" s="3" t="s">
        <v>625</v>
      </c>
      <c r="E76" s="3" t="s">
        <v>877</v>
      </c>
      <c r="F76" s="3" t="s">
        <v>878</v>
      </c>
      <c r="G76" s="3"/>
      <c r="H76" s="3" t="s">
        <v>878</v>
      </c>
    </row>
    <row r="77" spans="1:8" x14ac:dyDescent="0.25">
      <c r="A77" s="3" t="s">
        <v>879</v>
      </c>
      <c r="B77" s="3">
        <v>4</v>
      </c>
      <c r="C77" s="3">
        <v>99.34</v>
      </c>
      <c r="D77" s="3" t="s">
        <v>625</v>
      </c>
      <c r="E77" s="3" t="s">
        <v>880</v>
      </c>
      <c r="F77" s="3" t="s">
        <v>881</v>
      </c>
      <c r="G77" s="3"/>
      <c r="H77" s="3" t="s">
        <v>881</v>
      </c>
    </row>
    <row r="78" spans="1:8" x14ac:dyDescent="0.25">
      <c r="A78" s="3" t="s">
        <v>882</v>
      </c>
      <c r="B78" s="3">
        <v>4</v>
      </c>
      <c r="C78" s="3">
        <v>93.847499999999997</v>
      </c>
      <c r="D78" s="3" t="s">
        <v>625</v>
      </c>
      <c r="E78" s="3" t="s">
        <v>883</v>
      </c>
      <c r="F78" s="3" t="s">
        <v>805</v>
      </c>
      <c r="G78" s="3" t="s">
        <v>884</v>
      </c>
      <c r="H78" s="3" t="s">
        <v>885</v>
      </c>
    </row>
    <row r="79" spans="1:8" x14ac:dyDescent="0.25">
      <c r="A79" s="3" t="s">
        <v>886</v>
      </c>
      <c r="B79" s="3">
        <v>4</v>
      </c>
      <c r="C79" s="3">
        <v>95.06</v>
      </c>
      <c r="D79" s="3" t="s">
        <v>625</v>
      </c>
      <c r="E79" s="3" t="s">
        <v>887</v>
      </c>
      <c r="F79" s="3" t="s">
        <v>888</v>
      </c>
      <c r="G79" s="3" t="s">
        <v>889</v>
      </c>
      <c r="H79" s="3" t="s">
        <v>888</v>
      </c>
    </row>
    <row r="80" spans="1:8" x14ac:dyDescent="0.25">
      <c r="A80" s="3" t="s">
        <v>890</v>
      </c>
      <c r="B80" s="3">
        <v>4</v>
      </c>
      <c r="C80" s="3">
        <v>95.084999999999994</v>
      </c>
      <c r="D80" s="3" t="s">
        <v>625</v>
      </c>
      <c r="E80" s="3" t="s">
        <v>891</v>
      </c>
      <c r="F80" s="3" t="s">
        <v>892</v>
      </c>
      <c r="G80" s="3" t="s">
        <v>893</v>
      </c>
      <c r="H80" s="3" t="s">
        <v>892</v>
      </c>
    </row>
    <row r="81" spans="1:8" x14ac:dyDescent="0.25">
      <c r="A81" s="3" t="s">
        <v>894</v>
      </c>
      <c r="B81" s="3">
        <v>4</v>
      </c>
      <c r="C81" s="3">
        <v>97.415000000000006</v>
      </c>
      <c r="D81" s="3" t="s">
        <v>625</v>
      </c>
      <c r="E81" s="3" t="s">
        <v>895</v>
      </c>
      <c r="F81" s="3" t="s">
        <v>896</v>
      </c>
      <c r="G81" s="3" t="s">
        <v>897</v>
      </c>
      <c r="H81" s="3" t="s">
        <v>896</v>
      </c>
    </row>
    <row r="82" spans="1:8" x14ac:dyDescent="0.25">
      <c r="A82" s="3" t="s">
        <v>898</v>
      </c>
      <c r="B82" s="3">
        <v>4</v>
      </c>
      <c r="C82" s="3">
        <v>95.792500000000004</v>
      </c>
      <c r="D82" s="3" t="s">
        <v>625</v>
      </c>
      <c r="E82" s="3" t="s">
        <v>899</v>
      </c>
      <c r="F82" s="3" t="s">
        <v>900</v>
      </c>
      <c r="G82" s="3" t="s">
        <v>901</v>
      </c>
      <c r="H82" s="3" t="s">
        <v>902</v>
      </c>
    </row>
    <row r="83" spans="1:8" x14ac:dyDescent="0.25">
      <c r="A83" s="3" t="s">
        <v>903</v>
      </c>
      <c r="B83" s="3">
        <v>4</v>
      </c>
      <c r="C83" s="3">
        <v>93.247500000000002</v>
      </c>
      <c r="D83" s="3" t="s">
        <v>625</v>
      </c>
      <c r="E83" s="3" t="s">
        <v>904</v>
      </c>
      <c r="F83" s="3" t="s">
        <v>905</v>
      </c>
      <c r="G83" s="3" t="s">
        <v>906</v>
      </c>
      <c r="H83" s="3" t="s">
        <v>905</v>
      </c>
    </row>
    <row r="84" spans="1:8" x14ac:dyDescent="0.25">
      <c r="A84" s="3" t="s">
        <v>907</v>
      </c>
      <c r="B84" s="3">
        <v>4</v>
      </c>
      <c r="C84" s="3">
        <v>97.032499999999999</v>
      </c>
      <c r="D84" s="3" t="s">
        <v>625</v>
      </c>
      <c r="E84" s="3" t="s">
        <v>908</v>
      </c>
      <c r="F84" s="3" t="s">
        <v>909</v>
      </c>
      <c r="G84" s="3" t="s">
        <v>910</v>
      </c>
      <c r="H84" s="3" t="s">
        <v>909</v>
      </c>
    </row>
    <row r="85" spans="1:8" x14ac:dyDescent="0.25">
      <c r="A85" s="3" t="s">
        <v>911</v>
      </c>
      <c r="B85" s="3">
        <v>4</v>
      </c>
      <c r="C85" s="3">
        <v>94.947500000000005</v>
      </c>
      <c r="D85" s="3" t="s">
        <v>625</v>
      </c>
      <c r="E85" s="3" t="s">
        <v>912</v>
      </c>
      <c r="F85" s="3" t="s">
        <v>913</v>
      </c>
      <c r="G85" s="3" t="s">
        <v>914</v>
      </c>
      <c r="H85" s="3" t="s">
        <v>915</v>
      </c>
    </row>
    <row r="86" spans="1:8" x14ac:dyDescent="0.25">
      <c r="A86" s="3" t="s">
        <v>916</v>
      </c>
      <c r="B86" s="3">
        <v>4</v>
      </c>
      <c r="C86" s="3">
        <v>95.122500000000002</v>
      </c>
      <c r="D86" s="3" t="s">
        <v>625</v>
      </c>
      <c r="E86" s="3" t="s">
        <v>917</v>
      </c>
      <c r="F86" s="3" t="s">
        <v>918</v>
      </c>
      <c r="G86" s="3" t="s">
        <v>919</v>
      </c>
      <c r="H86" s="3" t="s">
        <v>920</v>
      </c>
    </row>
    <row r="87" spans="1:8" x14ac:dyDescent="0.25">
      <c r="A87" s="3" t="s">
        <v>921</v>
      </c>
      <c r="B87" s="3">
        <v>4</v>
      </c>
      <c r="C87" s="3">
        <v>95.204999999999998</v>
      </c>
      <c r="D87" s="3" t="s">
        <v>625</v>
      </c>
      <c r="E87" s="3" t="s">
        <v>922</v>
      </c>
      <c r="F87" s="3" t="s">
        <v>923</v>
      </c>
      <c r="G87" s="3" t="s">
        <v>924</v>
      </c>
      <c r="H87" s="3" t="s">
        <v>923</v>
      </c>
    </row>
    <row r="88" spans="1:8" x14ac:dyDescent="0.25">
      <c r="A88" s="3" t="s">
        <v>925</v>
      </c>
      <c r="B88" s="3">
        <v>4</v>
      </c>
      <c r="C88" s="3">
        <v>92.465000000000003</v>
      </c>
      <c r="D88" s="3" t="s">
        <v>625</v>
      </c>
      <c r="E88" s="3" t="s">
        <v>926</v>
      </c>
      <c r="F88" s="3" t="s">
        <v>927</v>
      </c>
      <c r="G88" s="3" t="s">
        <v>924</v>
      </c>
      <c r="H88" s="3" t="s">
        <v>927</v>
      </c>
    </row>
    <row r="89" spans="1:8" x14ac:dyDescent="0.25">
      <c r="A89" s="3" t="s">
        <v>928</v>
      </c>
      <c r="B89" s="3">
        <v>4</v>
      </c>
      <c r="C89" s="3">
        <v>96.75</v>
      </c>
      <c r="D89" s="3" t="s">
        <v>625</v>
      </c>
      <c r="E89" s="3" t="s">
        <v>929</v>
      </c>
      <c r="F89" s="3" t="s">
        <v>930</v>
      </c>
      <c r="G89" s="3" t="s">
        <v>931</v>
      </c>
      <c r="H89" s="3" t="s">
        <v>930</v>
      </c>
    </row>
    <row r="90" spans="1:8" x14ac:dyDescent="0.25">
      <c r="A90" s="3" t="s">
        <v>932</v>
      </c>
      <c r="B90" s="3">
        <v>4</v>
      </c>
      <c r="C90" s="3">
        <v>92.88</v>
      </c>
      <c r="D90" s="3" t="s">
        <v>625</v>
      </c>
      <c r="E90" s="3" t="s">
        <v>933</v>
      </c>
      <c r="F90" s="3" t="s">
        <v>934</v>
      </c>
      <c r="G90" s="3" t="s">
        <v>935</v>
      </c>
      <c r="H90" s="3" t="s">
        <v>934</v>
      </c>
    </row>
    <row r="91" spans="1:8" x14ac:dyDescent="0.25">
      <c r="A91" s="3" t="s">
        <v>936</v>
      </c>
      <c r="B91" s="3">
        <v>4</v>
      </c>
      <c r="C91" s="3">
        <v>97.992500000000007</v>
      </c>
      <c r="D91" s="3" t="s">
        <v>625</v>
      </c>
      <c r="E91" s="3" t="s">
        <v>937</v>
      </c>
      <c r="F91" s="3" t="s">
        <v>938</v>
      </c>
      <c r="G91" s="3" t="s">
        <v>939</v>
      </c>
      <c r="H91" s="3" t="s">
        <v>940</v>
      </c>
    </row>
    <row r="92" spans="1:8" x14ac:dyDescent="0.25">
      <c r="A92" s="3" t="s">
        <v>941</v>
      </c>
      <c r="B92" s="3">
        <v>4</v>
      </c>
      <c r="C92" s="3">
        <v>96.584999999999994</v>
      </c>
      <c r="D92" s="3" t="s">
        <v>625</v>
      </c>
      <c r="E92" s="3" t="s">
        <v>942</v>
      </c>
      <c r="F92" s="3" t="s">
        <v>943</v>
      </c>
      <c r="G92" s="3" t="s">
        <v>944</v>
      </c>
      <c r="H92" s="3" t="s">
        <v>943</v>
      </c>
    </row>
    <row r="93" spans="1:8" x14ac:dyDescent="0.25">
      <c r="A93" s="3" t="s">
        <v>945</v>
      </c>
      <c r="B93" s="3">
        <v>4</v>
      </c>
      <c r="C93" s="3">
        <v>93.5</v>
      </c>
      <c r="D93" s="3" t="s">
        <v>625</v>
      </c>
      <c r="E93" s="3" t="s">
        <v>946</v>
      </c>
      <c r="F93" s="3" t="s">
        <v>947</v>
      </c>
      <c r="G93" s="3" t="s">
        <v>948</v>
      </c>
      <c r="H93" s="3" t="s">
        <v>947</v>
      </c>
    </row>
    <row r="94" spans="1:8" x14ac:dyDescent="0.25">
      <c r="A94" s="3" t="s">
        <v>949</v>
      </c>
      <c r="B94" s="3">
        <v>4</v>
      </c>
      <c r="C94" s="3">
        <v>96.474999999999994</v>
      </c>
      <c r="D94" s="3" t="s">
        <v>625</v>
      </c>
      <c r="E94" s="3" t="s">
        <v>950</v>
      </c>
      <c r="F94" s="3" t="s">
        <v>649</v>
      </c>
      <c r="G94" s="3" t="s">
        <v>758</v>
      </c>
      <c r="H94" s="3" t="s">
        <v>649</v>
      </c>
    </row>
    <row r="95" spans="1:8" x14ac:dyDescent="0.25">
      <c r="A95" s="3" t="s">
        <v>951</v>
      </c>
      <c r="B95" s="3">
        <v>4</v>
      </c>
      <c r="C95" s="3">
        <v>93.832499999999996</v>
      </c>
      <c r="D95" s="3" t="s">
        <v>625</v>
      </c>
      <c r="E95" s="3" t="s">
        <v>952</v>
      </c>
      <c r="F95" s="3" t="s">
        <v>953</v>
      </c>
      <c r="G95" s="3" t="s">
        <v>954</v>
      </c>
      <c r="H95" s="3" t="s">
        <v>955</v>
      </c>
    </row>
    <row r="96" spans="1:8" x14ac:dyDescent="0.25">
      <c r="A96" s="3" t="s">
        <v>956</v>
      </c>
      <c r="B96" s="3">
        <v>4</v>
      </c>
      <c r="C96" s="3">
        <v>96.275000000000006</v>
      </c>
      <c r="D96" s="3" t="s">
        <v>625</v>
      </c>
      <c r="E96" s="3" t="s">
        <v>957</v>
      </c>
      <c r="F96" s="3" t="s">
        <v>655</v>
      </c>
      <c r="G96" s="3" t="s">
        <v>958</v>
      </c>
      <c r="H96" s="3" t="s">
        <v>655</v>
      </c>
    </row>
    <row r="97" spans="1:8" x14ac:dyDescent="0.25">
      <c r="A97" s="3" t="s">
        <v>959</v>
      </c>
      <c r="B97" s="3">
        <v>4</v>
      </c>
      <c r="C97" s="3">
        <v>97.015000000000001</v>
      </c>
      <c r="D97" s="3" t="s">
        <v>625</v>
      </c>
      <c r="E97" s="3" t="s">
        <v>960</v>
      </c>
      <c r="F97" s="3" t="s">
        <v>961</v>
      </c>
      <c r="G97" s="3" t="s">
        <v>962</v>
      </c>
      <c r="H97" s="3" t="s">
        <v>961</v>
      </c>
    </row>
    <row r="98" spans="1:8" x14ac:dyDescent="0.25">
      <c r="A98" s="3" t="s">
        <v>963</v>
      </c>
      <c r="B98" s="3">
        <v>4</v>
      </c>
      <c r="C98" s="3">
        <v>94.342500000000001</v>
      </c>
      <c r="D98" s="3" t="s">
        <v>625</v>
      </c>
      <c r="E98" s="3" t="s">
        <v>964</v>
      </c>
      <c r="F98" s="3" t="s">
        <v>645</v>
      </c>
      <c r="G98" s="3"/>
      <c r="H98" s="3" t="s">
        <v>645</v>
      </c>
    </row>
    <row r="99" spans="1:8" x14ac:dyDescent="0.25">
      <c r="A99" s="3" t="s">
        <v>965</v>
      </c>
      <c r="B99" s="3">
        <v>3</v>
      </c>
      <c r="C99" s="3">
        <v>92.013333333333307</v>
      </c>
      <c r="D99" s="3" t="s">
        <v>625</v>
      </c>
      <c r="E99" s="3" t="s">
        <v>966</v>
      </c>
      <c r="F99" s="3" t="s">
        <v>967</v>
      </c>
      <c r="G99" s="3" t="s">
        <v>968</v>
      </c>
      <c r="H99" s="3" t="s">
        <v>967</v>
      </c>
    </row>
    <row r="100" spans="1:8" x14ac:dyDescent="0.25">
      <c r="A100" s="3" t="s">
        <v>969</v>
      </c>
      <c r="B100" s="3">
        <v>3</v>
      </c>
      <c r="C100" s="3">
        <v>97.84</v>
      </c>
      <c r="D100" s="3" t="s">
        <v>625</v>
      </c>
      <c r="E100" s="3" t="s">
        <v>970</v>
      </c>
      <c r="F100" s="3" t="s">
        <v>971</v>
      </c>
      <c r="G100" s="3" t="s">
        <v>972</v>
      </c>
      <c r="H100" s="3" t="s">
        <v>973</v>
      </c>
    </row>
    <row r="101" spans="1:8" x14ac:dyDescent="0.25">
      <c r="A101" s="3" t="s">
        <v>974</v>
      </c>
      <c r="B101" s="3">
        <v>3</v>
      </c>
      <c r="C101" s="3">
        <v>94.003333333333302</v>
      </c>
      <c r="D101" s="3" t="s">
        <v>625</v>
      </c>
      <c r="E101" s="3" t="s">
        <v>975</v>
      </c>
      <c r="F101" s="3" t="s">
        <v>976</v>
      </c>
      <c r="G101" s="3" t="s">
        <v>924</v>
      </c>
      <c r="H101" s="3" t="s">
        <v>976</v>
      </c>
    </row>
    <row r="102" spans="1:8" x14ac:dyDescent="0.25">
      <c r="A102" s="3" t="s">
        <v>977</v>
      </c>
      <c r="B102" s="3">
        <v>3</v>
      </c>
      <c r="C102" s="3">
        <v>95.793333333333294</v>
      </c>
      <c r="D102" s="3" t="s">
        <v>625</v>
      </c>
      <c r="E102" s="3" t="s">
        <v>978</v>
      </c>
      <c r="F102" s="3" t="s">
        <v>892</v>
      </c>
      <c r="G102" s="3" t="s">
        <v>979</v>
      </c>
      <c r="H102" s="3" t="s">
        <v>892</v>
      </c>
    </row>
    <row r="103" spans="1:8" x14ac:dyDescent="0.25">
      <c r="A103" s="3" t="s">
        <v>980</v>
      </c>
      <c r="B103" s="3">
        <v>3</v>
      </c>
      <c r="C103" s="3">
        <v>91.106666666666698</v>
      </c>
      <c r="D103" s="3" t="s">
        <v>625</v>
      </c>
      <c r="E103" s="3" t="s">
        <v>981</v>
      </c>
      <c r="F103" s="3" t="s">
        <v>881</v>
      </c>
      <c r="G103" s="3" t="s">
        <v>982</v>
      </c>
      <c r="H103" s="3" t="s">
        <v>881</v>
      </c>
    </row>
    <row r="104" spans="1:8" x14ac:dyDescent="0.25">
      <c r="A104" s="3" t="s">
        <v>983</v>
      </c>
      <c r="B104" s="3">
        <v>3</v>
      </c>
      <c r="C104" s="3">
        <v>91.573333333333295</v>
      </c>
      <c r="D104" s="3" t="s">
        <v>625</v>
      </c>
      <c r="E104" s="3" t="s">
        <v>984</v>
      </c>
      <c r="F104" s="3" t="s">
        <v>985</v>
      </c>
      <c r="G104" s="3" t="s">
        <v>986</v>
      </c>
      <c r="H104" s="3" t="s">
        <v>985</v>
      </c>
    </row>
    <row r="105" spans="1:8" x14ac:dyDescent="0.25">
      <c r="A105" s="3" t="s">
        <v>987</v>
      </c>
      <c r="B105" s="3">
        <v>3</v>
      </c>
      <c r="C105" s="3">
        <v>95.203333333333305</v>
      </c>
      <c r="D105" s="3" t="s">
        <v>625</v>
      </c>
      <c r="E105" s="3" t="s">
        <v>988</v>
      </c>
      <c r="F105" s="3" t="s">
        <v>989</v>
      </c>
      <c r="G105" s="3" t="s">
        <v>990</v>
      </c>
      <c r="H105" s="3" t="s">
        <v>989</v>
      </c>
    </row>
    <row r="106" spans="1:8" x14ac:dyDescent="0.25">
      <c r="A106" s="3" t="s">
        <v>991</v>
      </c>
      <c r="B106" s="3">
        <v>3</v>
      </c>
      <c r="C106" s="3">
        <v>95.25</v>
      </c>
      <c r="D106" s="3" t="s">
        <v>625</v>
      </c>
      <c r="E106" s="3" t="s">
        <v>992</v>
      </c>
      <c r="F106" s="3" t="s">
        <v>993</v>
      </c>
      <c r="G106" s="3"/>
      <c r="H106" s="3" t="s">
        <v>993</v>
      </c>
    </row>
    <row r="107" spans="1:8" x14ac:dyDescent="0.25">
      <c r="A107" s="3" t="s">
        <v>994</v>
      </c>
      <c r="B107" s="3">
        <v>3</v>
      </c>
      <c r="C107" s="3">
        <v>95.85</v>
      </c>
      <c r="D107" s="3" t="s">
        <v>625</v>
      </c>
      <c r="E107" s="3" t="s">
        <v>995</v>
      </c>
      <c r="F107" s="3" t="s">
        <v>996</v>
      </c>
      <c r="G107" s="3"/>
      <c r="H107" s="3" t="s">
        <v>996</v>
      </c>
    </row>
    <row r="108" spans="1:8" x14ac:dyDescent="0.25">
      <c r="A108" s="3" t="s">
        <v>997</v>
      </c>
      <c r="B108" s="3">
        <v>3</v>
      </c>
      <c r="C108" s="3">
        <v>93.85</v>
      </c>
      <c r="D108" s="3" t="s">
        <v>625</v>
      </c>
      <c r="E108" s="3" t="s">
        <v>998</v>
      </c>
      <c r="F108" s="3" t="s">
        <v>765</v>
      </c>
      <c r="G108" s="3" t="s">
        <v>858</v>
      </c>
      <c r="H108" s="3" t="s">
        <v>765</v>
      </c>
    </row>
    <row r="109" spans="1:8" x14ac:dyDescent="0.25">
      <c r="A109" s="3" t="s">
        <v>999</v>
      </c>
      <c r="B109" s="3">
        <v>3</v>
      </c>
      <c r="C109" s="3">
        <v>97.59</v>
      </c>
      <c r="D109" s="3" t="s">
        <v>625</v>
      </c>
      <c r="E109" s="3" t="s">
        <v>1000</v>
      </c>
      <c r="F109" s="3" t="s">
        <v>627</v>
      </c>
      <c r="G109" s="3" t="s">
        <v>1001</v>
      </c>
      <c r="H109" s="3" t="s">
        <v>627</v>
      </c>
    </row>
    <row r="110" spans="1:8" x14ac:dyDescent="0.25">
      <c r="A110" s="3" t="s">
        <v>1002</v>
      </c>
      <c r="B110" s="3">
        <v>3</v>
      </c>
      <c r="C110" s="3">
        <v>95.753333333333302</v>
      </c>
      <c r="D110" s="3" t="s">
        <v>625</v>
      </c>
      <c r="E110" s="3" t="s">
        <v>1003</v>
      </c>
      <c r="F110" s="3" t="s">
        <v>1004</v>
      </c>
      <c r="G110" s="3" t="s">
        <v>1005</v>
      </c>
      <c r="H110" s="3" t="s">
        <v>1004</v>
      </c>
    </row>
    <row r="111" spans="1:8" x14ac:dyDescent="0.25">
      <c r="A111" s="3" t="s">
        <v>1006</v>
      </c>
      <c r="B111" s="3">
        <v>3</v>
      </c>
      <c r="C111" s="3">
        <v>94.386666666666699</v>
      </c>
      <c r="D111" s="3" t="s">
        <v>625</v>
      </c>
      <c r="E111" s="3" t="s">
        <v>1007</v>
      </c>
      <c r="F111" s="3" t="s">
        <v>751</v>
      </c>
      <c r="G111" s="3" t="s">
        <v>1008</v>
      </c>
      <c r="H111" s="3" t="s">
        <v>751</v>
      </c>
    </row>
    <row r="112" spans="1:8" x14ac:dyDescent="0.25">
      <c r="A112" s="3" t="s">
        <v>1009</v>
      </c>
      <c r="B112" s="3">
        <v>3</v>
      </c>
      <c r="C112" s="3">
        <v>96.303333333333299</v>
      </c>
      <c r="D112" s="3" t="s">
        <v>625</v>
      </c>
      <c r="E112" s="3" t="s">
        <v>1010</v>
      </c>
      <c r="F112" s="3" t="s">
        <v>1011</v>
      </c>
      <c r="G112" s="3"/>
      <c r="H112" s="3" t="s">
        <v>1011</v>
      </c>
    </row>
    <row r="113" spans="1:8" x14ac:dyDescent="0.25">
      <c r="A113" s="3" t="s">
        <v>1012</v>
      </c>
      <c r="B113" s="3">
        <v>3</v>
      </c>
      <c r="C113" s="3">
        <v>94.6933333333333</v>
      </c>
      <c r="D113" s="3" t="s">
        <v>625</v>
      </c>
      <c r="E113" s="3" t="s">
        <v>1013</v>
      </c>
      <c r="F113" s="3" t="s">
        <v>1014</v>
      </c>
      <c r="G113" s="3" t="s">
        <v>1015</v>
      </c>
      <c r="H113" s="3" t="s">
        <v>1014</v>
      </c>
    </row>
    <row r="114" spans="1:8" x14ac:dyDescent="0.25">
      <c r="A114" s="3" t="s">
        <v>1016</v>
      </c>
      <c r="B114" s="3">
        <v>3</v>
      </c>
      <c r="C114" s="3">
        <v>92.213333333333296</v>
      </c>
      <c r="D114" s="3" t="s">
        <v>625</v>
      </c>
      <c r="E114" s="3" t="s">
        <v>1017</v>
      </c>
      <c r="F114" s="3" t="s">
        <v>1018</v>
      </c>
      <c r="G114" s="3"/>
      <c r="H114" s="3" t="s">
        <v>1018</v>
      </c>
    </row>
    <row r="115" spans="1:8" x14ac:dyDescent="0.25">
      <c r="A115" s="3" t="s">
        <v>1019</v>
      </c>
      <c r="B115" s="3">
        <v>3</v>
      </c>
      <c r="C115" s="3">
        <v>97.736666666666693</v>
      </c>
      <c r="D115" s="3" t="s">
        <v>625</v>
      </c>
      <c r="E115" s="3" t="s">
        <v>1020</v>
      </c>
      <c r="F115" s="3" t="s">
        <v>1021</v>
      </c>
      <c r="G115" s="3" t="s">
        <v>1022</v>
      </c>
      <c r="H115" s="3" t="s">
        <v>1021</v>
      </c>
    </row>
    <row r="116" spans="1:8" x14ac:dyDescent="0.25">
      <c r="A116" s="3" t="s">
        <v>1023</v>
      </c>
      <c r="B116" s="3">
        <v>3</v>
      </c>
      <c r="C116" s="3">
        <v>96.753333333333302</v>
      </c>
      <c r="D116" s="3" t="s">
        <v>625</v>
      </c>
      <c r="E116" s="3" t="s">
        <v>1024</v>
      </c>
      <c r="F116" s="3" t="s">
        <v>1025</v>
      </c>
      <c r="G116" s="3" t="s">
        <v>1026</v>
      </c>
      <c r="H116" s="3" t="s">
        <v>1025</v>
      </c>
    </row>
    <row r="117" spans="1:8" x14ac:dyDescent="0.25">
      <c r="A117" s="3" t="s">
        <v>1027</v>
      </c>
      <c r="B117" s="3">
        <v>3</v>
      </c>
      <c r="C117" s="3">
        <v>96.026666666666699</v>
      </c>
      <c r="D117" s="3" t="s">
        <v>625</v>
      </c>
      <c r="E117" s="3" t="s">
        <v>1028</v>
      </c>
      <c r="F117" s="3" t="s">
        <v>821</v>
      </c>
      <c r="G117" s="3" t="s">
        <v>1029</v>
      </c>
      <c r="H117" s="3" t="s">
        <v>821</v>
      </c>
    </row>
    <row r="118" spans="1:8" x14ac:dyDescent="0.25">
      <c r="A118" s="3" t="s">
        <v>1030</v>
      </c>
      <c r="B118" s="3">
        <v>3</v>
      </c>
      <c r="C118" s="3">
        <v>94.05</v>
      </c>
      <c r="D118" s="3" t="s">
        <v>625</v>
      </c>
      <c r="E118" s="3" t="s">
        <v>1031</v>
      </c>
      <c r="F118" s="3" t="s">
        <v>1032</v>
      </c>
      <c r="G118" s="3" t="s">
        <v>1033</v>
      </c>
      <c r="H118" s="3" t="s">
        <v>1032</v>
      </c>
    </row>
    <row r="119" spans="1:8" x14ac:dyDescent="0.25">
      <c r="A119" s="3" t="s">
        <v>1034</v>
      </c>
      <c r="B119" s="3">
        <v>3</v>
      </c>
      <c r="C119" s="3">
        <v>98.753333333333302</v>
      </c>
      <c r="D119" s="3" t="s">
        <v>625</v>
      </c>
      <c r="E119" s="3" t="s">
        <v>1035</v>
      </c>
      <c r="F119" s="3" t="s">
        <v>1036</v>
      </c>
      <c r="G119" s="3" t="s">
        <v>1037</v>
      </c>
      <c r="H119" s="3" t="s">
        <v>1036</v>
      </c>
    </row>
    <row r="120" spans="1:8" x14ac:dyDescent="0.25">
      <c r="A120" s="3" t="s">
        <v>1038</v>
      </c>
      <c r="B120" s="3">
        <v>3</v>
      </c>
      <c r="C120" s="3">
        <v>93.96</v>
      </c>
      <c r="D120" s="3" t="s">
        <v>625</v>
      </c>
      <c r="E120" s="3" t="s">
        <v>1039</v>
      </c>
      <c r="F120" s="3" t="s">
        <v>1040</v>
      </c>
      <c r="G120" s="3" t="s">
        <v>1041</v>
      </c>
      <c r="H120" s="3" t="s">
        <v>1040</v>
      </c>
    </row>
    <row r="121" spans="1:8" x14ac:dyDescent="0.25">
      <c r="A121" s="3" t="s">
        <v>1042</v>
      </c>
      <c r="B121" s="3">
        <v>3</v>
      </c>
      <c r="C121" s="3">
        <v>93.733333333333306</v>
      </c>
      <c r="D121" s="3" t="s">
        <v>625</v>
      </c>
      <c r="E121" s="3" t="s">
        <v>1043</v>
      </c>
      <c r="F121" s="3" t="s">
        <v>1044</v>
      </c>
      <c r="G121" s="3"/>
      <c r="H121" s="3" t="s">
        <v>1044</v>
      </c>
    </row>
    <row r="122" spans="1:8" x14ac:dyDescent="0.25">
      <c r="A122" s="3" t="s">
        <v>1045</v>
      </c>
      <c r="B122" s="3">
        <v>3</v>
      </c>
      <c r="C122" s="3">
        <v>93.05</v>
      </c>
      <c r="D122" s="3" t="s">
        <v>625</v>
      </c>
      <c r="E122" s="3" t="s">
        <v>1046</v>
      </c>
      <c r="F122" s="3" t="s">
        <v>1047</v>
      </c>
      <c r="G122" s="3" t="s">
        <v>1048</v>
      </c>
      <c r="H122" s="3" t="s">
        <v>1047</v>
      </c>
    </row>
    <row r="123" spans="1:8" x14ac:dyDescent="0.25">
      <c r="A123" s="3" t="s">
        <v>1049</v>
      </c>
      <c r="B123" s="3">
        <v>3</v>
      </c>
      <c r="C123" s="3">
        <v>97.07</v>
      </c>
      <c r="D123" s="3" t="s">
        <v>625</v>
      </c>
      <c r="E123" s="3" t="s">
        <v>1050</v>
      </c>
      <c r="F123" s="3" t="s">
        <v>947</v>
      </c>
      <c r="G123" s="3" t="s">
        <v>1051</v>
      </c>
      <c r="H123" s="3" t="s">
        <v>947</v>
      </c>
    </row>
    <row r="124" spans="1:8" x14ac:dyDescent="0.25">
      <c r="A124" s="3" t="s">
        <v>1052</v>
      </c>
      <c r="B124" s="3">
        <v>3</v>
      </c>
      <c r="C124" s="3">
        <v>95.983333333333306</v>
      </c>
      <c r="D124" s="3" t="s">
        <v>625</v>
      </c>
      <c r="E124" s="3" t="s">
        <v>1053</v>
      </c>
      <c r="F124" s="3" t="s">
        <v>765</v>
      </c>
      <c r="G124" s="3" t="s">
        <v>727</v>
      </c>
      <c r="H124" s="3" t="s">
        <v>765</v>
      </c>
    </row>
    <row r="125" spans="1:8" x14ac:dyDescent="0.25">
      <c r="A125" s="3" t="s">
        <v>1054</v>
      </c>
      <c r="B125" s="3">
        <v>3</v>
      </c>
      <c r="C125" s="3">
        <v>93.483333333333306</v>
      </c>
      <c r="D125" s="3" t="s">
        <v>625</v>
      </c>
      <c r="E125" s="3" t="s">
        <v>1055</v>
      </c>
      <c r="F125" s="3" t="s">
        <v>1056</v>
      </c>
      <c r="G125" s="3"/>
      <c r="H125" s="3" t="s">
        <v>1056</v>
      </c>
    </row>
    <row r="126" spans="1:8" x14ac:dyDescent="0.25">
      <c r="A126" s="3" t="s">
        <v>1057</v>
      </c>
      <c r="B126" s="3">
        <v>3</v>
      </c>
      <c r="C126" s="3">
        <v>96.953333333333305</v>
      </c>
      <c r="D126" s="3" t="s">
        <v>625</v>
      </c>
      <c r="E126" s="3" t="s">
        <v>1058</v>
      </c>
      <c r="F126" s="3" t="s">
        <v>649</v>
      </c>
      <c r="G126" s="3" t="s">
        <v>650</v>
      </c>
      <c r="H126" s="3" t="s">
        <v>649</v>
      </c>
    </row>
    <row r="127" spans="1:8" x14ac:dyDescent="0.25">
      <c r="A127" s="3" t="s">
        <v>1059</v>
      </c>
      <c r="B127" s="3">
        <v>3</v>
      </c>
      <c r="C127" s="3">
        <v>93.78</v>
      </c>
      <c r="D127" s="3" t="s">
        <v>625</v>
      </c>
      <c r="E127" s="3" t="s">
        <v>1060</v>
      </c>
      <c r="F127" s="3" t="s">
        <v>645</v>
      </c>
      <c r="G127" s="3" t="s">
        <v>1061</v>
      </c>
      <c r="H127" s="3" t="s">
        <v>645</v>
      </c>
    </row>
    <row r="128" spans="1:8" x14ac:dyDescent="0.25">
      <c r="A128" s="3" t="s">
        <v>1062</v>
      </c>
      <c r="B128" s="3">
        <v>3</v>
      </c>
      <c r="C128" s="3">
        <v>97.36</v>
      </c>
      <c r="D128" s="3" t="s">
        <v>625</v>
      </c>
      <c r="E128" s="3" t="s">
        <v>1063</v>
      </c>
      <c r="F128" s="3" t="s">
        <v>784</v>
      </c>
      <c r="G128" s="3" t="s">
        <v>1064</v>
      </c>
      <c r="H128" s="3" t="s">
        <v>784</v>
      </c>
    </row>
    <row r="129" spans="1:8" x14ac:dyDescent="0.25">
      <c r="A129" s="3" t="s">
        <v>1065</v>
      </c>
      <c r="B129" s="3">
        <v>3</v>
      </c>
      <c r="C129" s="3">
        <v>93.9166666666667</v>
      </c>
      <c r="D129" s="3" t="s">
        <v>625</v>
      </c>
      <c r="E129" s="3" t="s">
        <v>1066</v>
      </c>
      <c r="F129" s="3" t="s">
        <v>1067</v>
      </c>
      <c r="G129" s="3" t="s">
        <v>1068</v>
      </c>
      <c r="H129" s="3" t="s">
        <v>1067</v>
      </c>
    </row>
    <row r="130" spans="1:8" x14ac:dyDescent="0.25">
      <c r="A130" s="3" t="s">
        <v>1069</v>
      </c>
      <c r="B130" s="3">
        <v>3</v>
      </c>
      <c r="C130" s="3">
        <v>94.04</v>
      </c>
      <c r="D130" s="3" t="s">
        <v>625</v>
      </c>
      <c r="E130" s="3" t="s">
        <v>1070</v>
      </c>
      <c r="F130" s="3" t="s">
        <v>1071</v>
      </c>
      <c r="G130" s="3" t="s">
        <v>1072</v>
      </c>
      <c r="H130" s="3" t="s">
        <v>1071</v>
      </c>
    </row>
    <row r="131" spans="1:8" x14ac:dyDescent="0.25">
      <c r="A131" s="3" t="s">
        <v>1073</v>
      </c>
      <c r="B131" s="3">
        <v>3</v>
      </c>
      <c r="C131" s="3">
        <v>94.586666666666702</v>
      </c>
      <c r="D131" s="3" t="s">
        <v>625</v>
      </c>
      <c r="E131" s="3" t="s">
        <v>1074</v>
      </c>
      <c r="F131" s="3" t="s">
        <v>743</v>
      </c>
      <c r="G131" s="3" t="s">
        <v>1075</v>
      </c>
      <c r="H131" s="3" t="s">
        <v>743</v>
      </c>
    </row>
    <row r="132" spans="1:8" x14ac:dyDescent="0.25">
      <c r="A132" s="3" t="s">
        <v>1076</v>
      </c>
      <c r="B132" s="3">
        <v>3</v>
      </c>
      <c r="C132" s="3">
        <v>95.12</v>
      </c>
      <c r="D132" s="3" t="s">
        <v>625</v>
      </c>
      <c r="E132" s="3" t="s">
        <v>1077</v>
      </c>
      <c r="F132" s="3" t="s">
        <v>927</v>
      </c>
      <c r="G132" s="3" t="s">
        <v>1078</v>
      </c>
      <c r="H132" s="3" t="s">
        <v>927</v>
      </c>
    </row>
    <row r="133" spans="1:8" x14ac:dyDescent="0.25">
      <c r="A133" s="3" t="s">
        <v>1079</v>
      </c>
      <c r="B133" s="3">
        <v>3</v>
      </c>
      <c r="C133" s="3">
        <v>96.263333333333307</v>
      </c>
      <c r="D133" s="3" t="s">
        <v>625</v>
      </c>
      <c r="E133" s="3" t="s">
        <v>1080</v>
      </c>
      <c r="F133" s="3" t="s">
        <v>1081</v>
      </c>
      <c r="G133" s="3" t="s">
        <v>1082</v>
      </c>
      <c r="H133" s="3" t="s">
        <v>1081</v>
      </c>
    </row>
    <row r="134" spans="1:8" x14ac:dyDescent="0.25">
      <c r="A134" s="3" t="s">
        <v>1083</v>
      </c>
      <c r="B134" s="3">
        <v>3</v>
      </c>
      <c r="C134" s="3">
        <v>93.073333333333295</v>
      </c>
      <c r="D134" s="3" t="s">
        <v>625</v>
      </c>
      <c r="E134" s="3" t="s">
        <v>1084</v>
      </c>
      <c r="F134" s="3" t="s">
        <v>1085</v>
      </c>
      <c r="G134" s="3"/>
      <c r="H134" s="3" t="s">
        <v>1086</v>
      </c>
    </row>
    <row r="135" spans="1:8" x14ac:dyDescent="0.25">
      <c r="A135" s="3" t="s">
        <v>1087</v>
      </c>
      <c r="B135" s="3">
        <v>3</v>
      </c>
      <c r="C135" s="3">
        <v>95.656666666666695</v>
      </c>
      <c r="D135" s="3" t="s">
        <v>625</v>
      </c>
      <c r="E135" s="3" t="s">
        <v>1088</v>
      </c>
      <c r="F135" s="3" t="s">
        <v>1085</v>
      </c>
      <c r="G135" s="3" t="s">
        <v>1082</v>
      </c>
      <c r="H135" s="3" t="s">
        <v>1085</v>
      </c>
    </row>
    <row r="136" spans="1:8" x14ac:dyDescent="0.25">
      <c r="A136" s="3" t="s">
        <v>1089</v>
      </c>
      <c r="B136" s="3">
        <v>3</v>
      </c>
      <c r="C136" s="3">
        <v>97.203333333333305</v>
      </c>
      <c r="D136" s="3" t="s">
        <v>625</v>
      </c>
      <c r="E136" s="3" t="s">
        <v>1090</v>
      </c>
      <c r="F136" s="3" t="s">
        <v>1091</v>
      </c>
      <c r="G136" s="3" t="s">
        <v>1092</v>
      </c>
      <c r="H136" s="3" t="s">
        <v>1091</v>
      </c>
    </row>
    <row r="137" spans="1:8" x14ac:dyDescent="0.25">
      <c r="A137" s="3" t="s">
        <v>1093</v>
      </c>
      <c r="B137" s="3">
        <v>3</v>
      </c>
      <c r="C137" s="3">
        <v>95.78</v>
      </c>
      <c r="D137" s="3" t="s">
        <v>625</v>
      </c>
      <c r="E137" s="3" t="s">
        <v>1094</v>
      </c>
      <c r="F137" s="3" t="s">
        <v>765</v>
      </c>
      <c r="G137" s="3"/>
      <c r="H137" s="3" t="s">
        <v>765</v>
      </c>
    </row>
    <row r="138" spans="1:8" x14ac:dyDescent="0.25">
      <c r="A138" s="3" t="s">
        <v>1095</v>
      </c>
      <c r="B138" s="3">
        <v>3</v>
      </c>
      <c r="C138" s="3">
        <v>95.3333333333333</v>
      </c>
      <c r="D138" s="3" t="s">
        <v>625</v>
      </c>
      <c r="E138" s="3" t="s">
        <v>1096</v>
      </c>
      <c r="F138" s="3" t="s">
        <v>996</v>
      </c>
      <c r="G138" s="3"/>
      <c r="H138" s="3" t="s">
        <v>996</v>
      </c>
    </row>
    <row r="139" spans="1:8" x14ac:dyDescent="0.25">
      <c r="A139" s="3" t="s">
        <v>1097</v>
      </c>
      <c r="B139" s="3">
        <v>3</v>
      </c>
      <c r="C139" s="3">
        <v>95.95</v>
      </c>
      <c r="D139" s="3" t="s">
        <v>625</v>
      </c>
      <c r="E139" s="3" t="s">
        <v>1098</v>
      </c>
      <c r="F139" s="3" t="s">
        <v>1099</v>
      </c>
      <c r="G139" s="3" t="s">
        <v>1100</v>
      </c>
      <c r="H139" s="3" t="s">
        <v>1099</v>
      </c>
    </row>
    <row r="140" spans="1:8" x14ac:dyDescent="0.25">
      <c r="A140" s="3" t="s">
        <v>1101</v>
      </c>
      <c r="B140" s="3">
        <v>3</v>
      </c>
      <c r="C140" s="3">
        <v>92.3333333333333</v>
      </c>
      <c r="D140" s="3" t="s">
        <v>625</v>
      </c>
      <c r="E140" s="3" t="s">
        <v>1102</v>
      </c>
      <c r="F140" s="3" t="s">
        <v>1103</v>
      </c>
      <c r="G140" s="3" t="s">
        <v>1104</v>
      </c>
      <c r="H140" s="3" t="s">
        <v>1105</v>
      </c>
    </row>
    <row r="141" spans="1:8" x14ac:dyDescent="0.25">
      <c r="A141" s="3" t="s">
        <v>1106</v>
      </c>
      <c r="B141" s="3">
        <v>2</v>
      </c>
      <c r="C141" s="3">
        <v>97.305000000000007</v>
      </c>
      <c r="D141" s="3" t="s">
        <v>625</v>
      </c>
      <c r="E141" s="3" t="s">
        <v>1107</v>
      </c>
      <c r="F141" s="3" t="s">
        <v>1108</v>
      </c>
      <c r="G141" s="3" t="s">
        <v>1109</v>
      </c>
      <c r="H141" s="3" t="s">
        <v>1108</v>
      </c>
    </row>
    <row r="142" spans="1:8" x14ac:dyDescent="0.25">
      <c r="A142" s="3" t="s">
        <v>1110</v>
      </c>
      <c r="B142" s="3">
        <v>2</v>
      </c>
      <c r="C142" s="3">
        <v>93.02</v>
      </c>
      <c r="D142" s="3" t="s">
        <v>625</v>
      </c>
      <c r="E142" s="3" t="s">
        <v>1111</v>
      </c>
      <c r="F142" s="3" t="s">
        <v>1108</v>
      </c>
      <c r="G142" s="3" t="s">
        <v>1112</v>
      </c>
      <c r="H142" s="3" t="s">
        <v>1108</v>
      </c>
    </row>
    <row r="143" spans="1:8" x14ac:dyDescent="0.25">
      <c r="A143" s="3" t="s">
        <v>1113</v>
      </c>
      <c r="B143" s="3">
        <v>2</v>
      </c>
      <c r="C143" s="3">
        <v>93.13</v>
      </c>
      <c r="D143" s="3" t="s">
        <v>625</v>
      </c>
      <c r="E143" s="3" t="s">
        <v>1114</v>
      </c>
      <c r="F143" s="3" t="s">
        <v>1115</v>
      </c>
      <c r="G143" s="3" t="s">
        <v>1116</v>
      </c>
      <c r="H143" s="3" t="s">
        <v>1117</v>
      </c>
    </row>
    <row r="144" spans="1:8" x14ac:dyDescent="0.25">
      <c r="A144" s="3" t="s">
        <v>1118</v>
      </c>
      <c r="B144" s="3">
        <v>2</v>
      </c>
      <c r="C144" s="3">
        <v>93.094999999999999</v>
      </c>
      <c r="D144" s="3" t="s">
        <v>625</v>
      </c>
      <c r="E144" s="3" t="s">
        <v>1119</v>
      </c>
      <c r="F144" s="3" t="s">
        <v>1120</v>
      </c>
      <c r="G144" s="3" t="s">
        <v>1121</v>
      </c>
      <c r="H144" s="3" t="s">
        <v>1120</v>
      </c>
    </row>
    <row r="145" spans="1:8" x14ac:dyDescent="0.25">
      <c r="A145" s="3" t="s">
        <v>1122</v>
      </c>
      <c r="B145" s="3">
        <v>2</v>
      </c>
      <c r="C145" s="3">
        <v>97.25</v>
      </c>
      <c r="D145" s="3" t="s">
        <v>625</v>
      </c>
      <c r="E145" s="3" t="s">
        <v>1123</v>
      </c>
      <c r="F145" s="3" t="s">
        <v>1124</v>
      </c>
      <c r="G145" s="3" t="s">
        <v>1125</v>
      </c>
      <c r="H145" s="3" t="s">
        <v>1124</v>
      </c>
    </row>
    <row r="146" spans="1:8" x14ac:dyDescent="0.25">
      <c r="A146" s="3" t="s">
        <v>1126</v>
      </c>
      <c r="B146" s="3">
        <v>2</v>
      </c>
      <c r="C146" s="3">
        <v>93.65</v>
      </c>
      <c r="D146" s="3" t="s">
        <v>625</v>
      </c>
      <c r="E146" s="3" t="s">
        <v>1127</v>
      </c>
      <c r="F146" s="3" t="s">
        <v>1128</v>
      </c>
      <c r="G146" s="3" t="s">
        <v>1129</v>
      </c>
      <c r="H146" s="3" t="s">
        <v>1128</v>
      </c>
    </row>
    <row r="147" spans="1:8" x14ac:dyDescent="0.25">
      <c r="A147" s="3" t="s">
        <v>1130</v>
      </c>
      <c r="B147" s="3">
        <v>2</v>
      </c>
      <c r="C147" s="3">
        <v>96.355000000000004</v>
      </c>
      <c r="D147" s="3" t="s">
        <v>625</v>
      </c>
      <c r="E147" s="3" t="s">
        <v>1131</v>
      </c>
      <c r="F147" s="3" t="s">
        <v>918</v>
      </c>
      <c r="G147" s="3" t="s">
        <v>1132</v>
      </c>
      <c r="H147" s="3" t="s">
        <v>1133</v>
      </c>
    </row>
    <row r="148" spans="1:8" x14ac:dyDescent="0.25">
      <c r="A148" s="3" t="s">
        <v>1134</v>
      </c>
      <c r="B148" s="3">
        <v>2</v>
      </c>
      <c r="C148" s="3">
        <v>98.29</v>
      </c>
      <c r="D148" s="3" t="s">
        <v>625</v>
      </c>
      <c r="E148" s="3" t="s">
        <v>1135</v>
      </c>
      <c r="F148" s="3" t="s">
        <v>1136</v>
      </c>
      <c r="G148" s="3" t="s">
        <v>1137</v>
      </c>
      <c r="H148" s="3" t="s">
        <v>1138</v>
      </c>
    </row>
    <row r="149" spans="1:8" x14ac:dyDescent="0.25">
      <c r="A149" s="3" t="s">
        <v>1139</v>
      </c>
      <c r="B149" s="3">
        <v>2</v>
      </c>
      <c r="C149" s="3">
        <v>91.894999999999996</v>
      </c>
      <c r="D149" s="3" t="s">
        <v>625</v>
      </c>
      <c r="E149" s="3" t="s">
        <v>1140</v>
      </c>
      <c r="F149" s="3" t="s">
        <v>1141</v>
      </c>
      <c r="G149" s="3" t="s">
        <v>1142</v>
      </c>
      <c r="H149" s="3" t="s">
        <v>1141</v>
      </c>
    </row>
    <row r="150" spans="1:8" x14ac:dyDescent="0.25">
      <c r="A150" s="3" t="s">
        <v>1143</v>
      </c>
      <c r="B150" s="3">
        <v>2</v>
      </c>
      <c r="C150" s="3">
        <v>94.06</v>
      </c>
      <c r="D150" s="3" t="s">
        <v>625</v>
      </c>
      <c r="E150" s="3" t="s">
        <v>1144</v>
      </c>
      <c r="F150" s="3" t="s">
        <v>1145</v>
      </c>
      <c r="G150" s="3"/>
      <c r="H150" s="3" t="s">
        <v>1145</v>
      </c>
    </row>
    <row r="151" spans="1:8" x14ac:dyDescent="0.25">
      <c r="A151" s="3" t="s">
        <v>1146</v>
      </c>
      <c r="B151" s="3">
        <v>2</v>
      </c>
      <c r="C151" s="3">
        <v>95.644999999999996</v>
      </c>
      <c r="D151" s="3" t="s">
        <v>625</v>
      </c>
      <c r="E151" s="3" t="s">
        <v>1147</v>
      </c>
      <c r="F151" s="3" t="s">
        <v>1148</v>
      </c>
      <c r="G151" s="3" t="s">
        <v>1149</v>
      </c>
      <c r="H151" s="3" t="s">
        <v>1148</v>
      </c>
    </row>
    <row r="152" spans="1:8" x14ac:dyDescent="0.25">
      <c r="A152" s="3" t="s">
        <v>1150</v>
      </c>
      <c r="B152" s="3">
        <v>2</v>
      </c>
      <c r="C152" s="3">
        <v>95.42</v>
      </c>
      <c r="D152" s="3" t="s">
        <v>625</v>
      </c>
      <c r="E152" s="3" t="s">
        <v>1151</v>
      </c>
      <c r="F152" s="3" t="s">
        <v>649</v>
      </c>
      <c r="G152" s="3" t="s">
        <v>650</v>
      </c>
      <c r="H152" s="3" t="s">
        <v>649</v>
      </c>
    </row>
    <row r="153" spans="1:8" x14ac:dyDescent="0.25">
      <c r="A153" s="3" t="s">
        <v>1152</v>
      </c>
      <c r="B153" s="3">
        <v>2</v>
      </c>
      <c r="C153" s="3">
        <v>93.484999999999999</v>
      </c>
      <c r="D153" s="3" t="s">
        <v>625</v>
      </c>
      <c r="E153" s="3" t="s">
        <v>1153</v>
      </c>
      <c r="F153" s="3" t="s">
        <v>1154</v>
      </c>
      <c r="G153" s="3" t="s">
        <v>1155</v>
      </c>
      <c r="H153" s="3" t="s">
        <v>1154</v>
      </c>
    </row>
    <row r="154" spans="1:8" x14ac:dyDescent="0.25">
      <c r="A154" s="3" t="s">
        <v>1156</v>
      </c>
      <c r="B154" s="3">
        <v>2</v>
      </c>
      <c r="C154" s="3">
        <v>93.385000000000005</v>
      </c>
      <c r="D154" s="3" t="s">
        <v>625</v>
      </c>
      <c r="E154" s="3" t="s">
        <v>1157</v>
      </c>
      <c r="F154" s="3" t="s">
        <v>1158</v>
      </c>
      <c r="G154" s="3" t="s">
        <v>1159</v>
      </c>
      <c r="H154" s="3" t="s">
        <v>1158</v>
      </c>
    </row>
    <row r="155" spans="1:8" x14ac:dyDescent="0.25">
      <c r="A155" s="3" t="s">
        <v>1160</v>
      </c>
      <c r="B155" s="3">
        <v>2</v>
      </c>
      <c r="C155" s="3">
        <v>94.96</v>
      </c>
      <c r="D155" s="3" t="s">
        <v>625</v>
      </c>
      <c r="E155" s="3" t="s">
        <v>1161</v>
      </c>
      <c r="F155" s="3" t="s">
        <v>1162</v>
      </c>
      <c r="G155" s="3" t="s">
        <v>1163</v>
      </c>
      <c r="H155" s="3" t="s">
        <v>1162</v>
      </c>
    </row>
    <row r="156" spans="1:8" x14ac:dyDescent="0.25">
      <c r="A156" s="3" t="s">
        <v>1164</v>
      </c>
      <c r="B156" s="3">
        <v>2</v>
      </c>
      <c r="C156" s="3">
        <v>92.14</v>
      </c>
      <c r="D156" s="3" t="s">
        <v>625</v>
      </c>
      <c r="E156" s="3" t="s">
        <v>1165</v>
      </c>
      <c r="F156" s="3" t="s">
        <v>1166</v>
      </c>
      <c r="G156" s="3" t="s">
        <v>1167</v>
      </c>
      <c r="H156" s="3" t="s">
        <v>1168</v>
      </c>
    </row>
    <row r="157" spans="1:8" x14ac:dyDescent="0.25">
      <c r="A157" s="3" t="s">
        <v>1169</v>
      </c>
      <c r="B157" s="3">
        <v>2</v>
      </c>
      <c r="C157" s="3">
        <v>93.665000000000006</v>
      </c>
      <c r="D157" s="3" t="s">
        <v>625</v>
      </c>
      <c r="E157" s="3" t="s">
        <v>1170</v>
      </c>
      <c r="F157" s="3" t="s">
        <v>1081</v>
      </c>
      <c r="G157" s="3" t="s">
        <v>1082</v>
      </c>
      <c r="H157" s="3" t="s">
        <v>1081</v>
      </c>
    </row>
    <row r="158" spans="1:8" x14ac:dyDescent="0.25">
      <c r="A158" s="3" t="s">
        <v>1171</v>
      </c>
      <c r="B158" s="3">
        <v>2</v>
      </c>
      <c r="C158" s="3">
        <v>94.33</v>
      </c>
      <c r="D158" s="3" t="s">
        <v>625</v>
      </c>
      <c r="E158" s="3" t="s">
        <v>1172</v>
      </c>
      <c r="F158" s="3" t="s">
        <v>830</v>
      </c>
      <c r="G158" s="3" t="s">
        <v>1173</v>
      </c>
      <c r="H158" s="3" t="s">
        <v>830</v>
      </c>
    </row>
    <row r="159" spans="1:8" x14ac:dyDescent="0.25">
      <c r="A159" s="3" t="s">
        <v>1174</v>
      </c>
      <c r="B159" s="3">
        <v>2</v>
      </c>
      <c r="C159" s="3">
        <v>97.19</v>
      </c>
      <c r="D159" s="3" t="s">
        <v>625</v>
      </c>
      <c r="E159" s="3" t="s">
        <v>1175</v>
      </c>
      <c r="F159" s="3" t="s">
        <v>961</v>
      </c>
      <c r="G159" s="3" t="s">
        <v>1176</v>
      </c>
      <c r="H159" s="3" t="s">
        <v>961</v>
      </c>
    </row>
    <row r="160" spans="1:8" x14ac:dyDescent="0.25">
      <c r="A160" s="3" t="s">
        <v>1177</v>
      </c>
      <c r="B160" s="3">
        <v>2</v>
      </c>
      <c r="C160" s="3">
        <v>94.91</v>
      </c>
      <c r="D160" s="3" t="s">
        <v>625</v>
      </c>
      <c r="E160" s="3" t="s">
        <v>1178</v>
      </c>
      <c r="F160" s="3" t="s">
        <v>649</v>
      </c>
      <c r="G160" s="3" t="s">
        <v>1179</v>
      </c>
      <c r="H160" s="3" t="s">
        <v>1180</v>
      </c>
    </row>
    <row r="161" spans="1:8" x14ac:dyDescent="0.25">
      <c r="A161" s="3" t="s">
        <v>1181</v>
      </c>
      <c r="B161" s="3">
        <v>2</v>
      </c>
      <c r="C161" s="3">
        <v>90.534999999999997</v>
      </c>
      <c r="D161" s="3" t="s">
        <v>625</v>
      </c>
      <c r="E161" s="3" t="s">
        <v>1182</v>
      </c>
      <c r="F161" s="3" t="s">
        <v>1183</v>
      </c>
      <c r="G161" s="3" t="s">
        <v>1184</v>
      </c>
      <c r="H161" s="3" t="s">
        <v>1185</v>
      </c>
    </row>
    <row r="162" spans="1:8" x14ac:dyDescent="0.25">
      <c r="A162" s="3" t="s">
        <v>1186</v>
      </c>
      <c r="B162" s="3">
        <v>2</v>
      </c>
      <c r="C162" s="3">
        <v>92.74</v>
      </c>
      <c r="D162" s="3" t="s">
        <v>625</v>
      </c>
      <c r="E162" s="3" t="s">
        <v>1187</v>
      </c>
      <c r="F162" s="3" t="s">
        <v>1154</v>
      </c>
      <c r="G162" s="3" t="s">
        <v>1188</v>
      </c>
      <c r="H162" s="3" t="s">
        <v>1154</v>
      </c>
    </row>
    <row r="163" spans="1:8" x14ac:dyDescent="0.25">
      <c r="A163" s="3" t="s">
        <v>1186</v>
      </c>
      <c r="B163" s="3">
        <v>2</v>
      </c>
      <c r="C163" s="3">
        <v>92.74</v>
      </c>
      <c r="D163" s="3" t="s">
        <v>625</v>
      </c>
      <c r="E163" s="3" t="s">
        <v>1189</v>
      </c>
      <c r="F163" s="3" t="s">
        <v>1154</v>
      </c>
      <c r="G163" s="3" t="s">
        <v>1188</v>
      </c>
      <c r="H163" s="3" t="s">
        <v>1154</v>
      </c>
    </row>
    <row r="164" spans="1:8" x14ac:dyDescent="0.25">
      <c r="A164" s="3" t="s">
        <v>1190</v>
      </c>
      <c r="B164" s="3">
        <v>2</v>
      </c>
      <c r="C164" s="3">
        <v>92.974999999999994</v>
      </c>
      <c r="D164" s="3" t="s">
        <v>625</v>
      </c>
      <c r="E164" s="3" t="s">
        <v>1191</v>
      </c>
      <c r="F164" s="3" t="s">
        <v>971</v>
      </c>
      <c r="G164" s="3" t="s">
        <v>1192</v>
      </c>
      <c r="H164" s="3" t="s">
        <v>971</v>
      </c>
    </row>
    <row r="165" spans="1:8" x14ac:dyDescent="0.25">
      <c r="A165" s="3" t="s">
        <v>1193</v>
      </c>
      <c r="B165" s="3">
        <v>2</v>
      </c>
      <c r="C165" s="3">
        <v>95.805000000000007</v>
      </c>
      <c r="D165" s="3" t="s">
        <v>625</v>
      </c>
      <c r="E165" s="3" t="s">
        <v>1194</v>
      </c>
      <c r="F165" s="3" t="s">
        <v>1195</v>
      </c>
      <c r="G165" s="3"/>
      <c r="H165" s="3" t="s">
        <v>1195</v>
      </c>
    </row>
    <row r="166" spans="1:8" x14ac:dyDescent="0.25">
      <c r="A166" s="3" t="s">
        <v>1196</v>
      </c>
      <c r="B166" s="3">
        <v>2</v>
      </c>
      <c r="C166" s="3">
        <v>96.694999999999993</v>
      </c>
      <c r="D166" s="3" t="s">
        <v>625</v>
      </c>
      <c r="E166" s="3" t="s">
        <v>1197</v>
      </c>
      <c r="F166" s="3" t="s">
        <v>627</v>
      </c>
      <c r="G166" s="3" t="s">
        <v>1198</v>
      </c>
      <c r="H166" s="3" t="s">
        <v>627</v>
      </c>
    </row>
    <row r="167" spans="1:8" x14ac:dyDescent="0.25">
      <c r="A167" s="3" t="s">
        <v>1199</v>
      </c>
      <c r="B167" s="3">
        <v>2</v>
      </c>
      <c r="C167" s="3">
        <v>92.48</v>
      </c>
      <c r="D167" s="3" t="s">
        <v>625</v>
      </c>
      <c r="E167" s="3" t="s">
        <v>1200</v>
      </c>
      <c r="F167" s="3" t="s">
        <v>1108</v>
      </c>
      <c r="G167" s="3" t="s">
        <v>1201</v>
      </c>
      <c r="H167" s="3" t="s">
        <v>1108</v>
      </c>
    </row>
    <row r="168" spans="1:8" x14ac:dyDescent="0.25">
      <c r="A168" s="3" t="s">
        <v>1202</v>
      </c>
      <c r="B168" s="3">
        <v>2</v>
      </c>
      <c r="C168" s="3">
        <v>94.44</v>
      </c>
      <c r="D168" s="3" t="s">
        <v>625</v>
      </c>
      <c r="E168" s="3" t="s">
        <v>1203</v>
      </c>
      <c r="F168" s="3" t="s">
        <v>953</v>
      </c>
      <c r="G168" s="3" t="s">
        <v>1204</v>
      </c>
      <c r="H168" s="3" t="s">
        <v>953</v>
      </c>
    </row>
    <row r="169" spans="1:8" x14ac:dyDescent="0.25">
      <c r="A169" s="3" t="s">
        <v>1205</v>
      </c>
      <c r="B169" s="3">
        <v>2</v>
      </c>
      <c r="C169" s="3">
        <v>96.73</v>
      </c>
      <c r="D169" s="3" t="s">
        <v>625</v>
      </c>
      <c r="E169" s="3" t="s">
        <v>1206</v>
      </c>
      <c r="F169" s="3" t="s">
        <v>1091</v>
      </c>
      <c r="G169" s="3" t="s">
        <v>1207</v>
      </c>
      <c r="H169" s="3" t="s">
        <v>1208</v>
      </c>
    </row>
    <row r="170" spans="1:8" x14ac:dyDescent="0.25">
      <c r="A170" s="3" t="s">
        <v>1209</v>
      </c>
      <c r="B170" s="3">
        <v>2</v>
      </c>
      <c r="C170" s="3">
        <v>96.99</v>
      </c>
      <c r="D170" s="3" t="s">
        <v>625</v>
      </c>
      <c r="E170" s="3" t="s">
        <v>1210</v>
      </c>
      <c r="F170" s="3" t="s">
        <v>909</v>
      </c>
      <c r="G170" s="3" t="s">
        <v>1211</v>
      </c>
      <c r="H170" s="3" t="s">
        <v>909</v>
      </c>
    </row>
    <row r="171" spans="1:8" x14ac:dyDescent="0.25">
      <c r="A171" s="3" t="s">
        <v>1212</v>
      </c>
      <c r="B171" s="3">
        <v>2</v>
      </c>
      <c r="C171" s="3">
        <v>97.444999999999993</v>
      </c>
      <c r="D171" s="3" t="s">
        <v>625</v>
      </c>
      <c r="E171" s="3" t="s">
        <v>1213</v>
      </c>
      <c r="F171" s="3" t="s">
        <v>1011</v>
      </c>
      <c r="G171" s="3" t="s">
        <v>1214</v>
      </c>
      <c r="H171" s="3" t="s">
        <v>1215</v>
      </c>
    </row>
    <row r="172" spans="1:8" x14ac:dyDescent="0.25">
      <c r="A172" s="3" t="s">
        <v>1216</v>
      </c>
      <c r="B172" s="3">
        <v>2</v>
      </c>
      <c r="C172" s="3">
        <v>97.495000000000005</v>
      </c>
      <c r="D172" s="3" t="s">
        <v>625</v>
      </c>
      <c r="E172" s="3" t="s">
        <v>1217</v>
      </c>
      <c r="F172" s="3" t="s">
        <v>1218</v>
      </c>
      <c r="G172" s="3" t="s">
        <v>1219</v>
      </c>
      <c r="H172" s="3" t="s">
        <v>1220</v>
      </c>
    </row>
    <row r="173" spans="1:8" x14ac:dyDescent="0.25">
      <c r="A173" s="3" t="s">
        <v>1221</v>
      </c>
      <c r="B173" s="3">
        <v>2</v>
      </c>
      <c r="C173" s="3">
        <v>93.375</v>
      </c>
      <c r="D173" s="3" t="s">
        <v>625</v>
      </c>
      <c r="E173" s="3" t="s">
        <v>1222</v>
      </c>
      <c r="F173" s="3" t="s">
        <v>1223</v>
      </c>
      <c r="G173" s="3" t="s">
        <v>1224</v>
      </c>
      <c r="H173" s="3" t="s">
        <v>1223</v>
      </c>
    </row>
    <row r="174" spans="1:8" x14ac:dyDescent="0.25">
      <c r="A174" s="3" t="s">
        <v>1225</v>
      </c>
      <c r="B174" s="3">
        <v>2</v>
      </c>
      <c r="C174" s="3">
        <v>96.334999999999994</v>
      </c>
      <c r="D174" s="3" t="s">
        <v>625</v>
      </c>
      <c r="E174" s="3" t="s">
        <v>1226</v>
      </c>
      <c r="F174" s="3" t="s">
        <v>805</v>
      </c>
      <c r="G174" s="3" t="s">
        <v>1227</v>
      </c>
      <c r="H174" s="3" t="s">
        <v>805</v>
      </c>
    </row>
    <row r="175" spans="1:8" x14ac:dyDescent="0.25">
      <c r="A175" s="3" t="s">
        <v>1228</v>
      </c>
      <c r="B175" s="3">
        <v>2</v>
      </c>
      <c r="C175" s="3">
        <v>95.07</v>
      </c>
      <c r="D175" s="3" t="s">
        <v>625</v>
      </c>
      <c r="E175" s="3" t="s">
        <v>1229</v>
      </c>
      <c r="F175" s="3" t="s">
        <v>1230</v>
      </c>
      <c r="G175" s="3" t="s">
        <v>1231</v>
      </c>
      <c r="H175" s="3" t="s">
        <v>1230</v>
      </c>
    </row>
    <row r="176" spans="1:8" x14ac:dyDescent="0.25">
      <c r="A176" s="3" t="s">
        <v>1232</v>
      </c>
      <c r="B176" s="3">
        <v>2</v>
      </c>
      <c r="C176" s="3">
        <v>95.734999999999999</v>
      </c>
      <c r="D176" s="3" t="s">
        <v>625</v>
      </c>
      <c r="E176" s="3" t="s">
        <v>1233</v>
      </c>
      <c r="F176" s="3" t="s">
        <v>938</v>
      </c>
      <c r="G176" s="3" t="s">
        <v>1234</v>
      </c>
      <c r="H176" s="3" t="s">
        <v>938</v>
      </c>
    </row>
    <row r="177" spans="1:8" x14ac:dyDescent="0.25">
      <c r="A177" s="3" t="s">
        <v>1235</v>
      </c>
      <c r="B177" s="3">
        <v>2</v>
      </c>
      <c r="C177" s="3">
        <v>95.05</v>
      </c>
      <c r="D177" s="3" t="s">
        <v>625</v>
      </c>
      <c r="E177" s="3" t="s">
        <v>1236</v>
      </c>
      <c r="F177" s="3" t="s">
        <v>1237</v>
      </c>
      <c r="G177" s="3"/>
      <c r="H177" s="3" t="s">
        <v>1237</v>
      </c>
    </row>
    <row r="178" spans="1:8" x14ac:dyDescent="0.25">
      <c r="A178" s="3" t="s">
        <v>1238</v>
      </c>
      <c r="B178" s="3">
        <v>2</v>
      </c>
      <c r="C178" s="3">
        <v>96.954999999999998</v>
      </c>
      <c r="D178" s="3" t="s">
        <v>625</v>
      </c>
      <c r="E178" s="3" t="s">
        <v>1239</v>
      </c>
      <c r="F178" s="3" t="s">
        <v>649</v>
      </c>
      <c r="G178" s="3" t="s">
        <v>1240</v>
      </c>
      <c r="H178" s="3" t="s">
        <v>649</v>
      </c>
    </row>
    <row r="179" spans="1:8" x14ac:dyDescent="0.25">
      <c r="A179" s="3" t="s">
        <v>1241</v>
      </c>
      <c r="B179" s="3">
        <v>2</v>
      </c>
      <c r="C179" s="3">
        <v>96.75</v>
      </c>
      <c r="D179" s="3" t="s">
        <v>625</v>
      </c>
      <c r="E179" s="3" t="s">
        <v>1242</v>
      </c>
      <c r="F179" s="3" t="s">
        <v>627</v>
      </c>
      <c r="G179" s="3" t="s">
        <v>628</v>
      </c>
      <c r="H179" s="3" t="s">
        <v>627</v>
      </c>
    </row>
    <row r="180" spans="1:8" x14ac:dyDescent="0.25">
      <c r="A180" s="3" t="s">
        <v>1243</v>
      </c>
      <c r="B180" s="3">
        <v>2</v>
      </c>
      <c r="C180" s="3">
        <v>96.55</v>
      </c>
      <c r="D180" s="3" t="s">
        <v>625</v>
      </c>
      <c r="E180" s="3" t="s">
        <v>1244</v>
      </c>
      <c r="F180" s="3" t="s">
        <v>1245</v>
      </c>
      <c r="G180" s="3" t="s">
        <v>1246</v>
      </c>
      <c r="H180" s="3" t="s">
        <v>1245</v>
      </c>
    </row>
    <row r="181" spans="1:8" x14ac:dyDescent="0.25">
      <c r="A181" s="3" t="s">
        <v>1247</v>
      </c>
      <c r="B181" s="3">
        <v>2</v>
      </c>
      <c r="C181" s="3">
        <v>96.77</v>
      </c>
      <c r="D181" s="3" t="s">
        <v>625</v>
      </c>
      <c r="E181" s="3" t="s">
        <v>1248</v>
      </c>
      <c r="F181" s="3" t="s">
        <v>1249</v>
      </c>
      <c r="G181" s="3"/>
      <c r="H181" s="3" t="s">
        <v>1249</v>
      </c>
    </row>
    <row r="182" spans="1:8" x14ac:dyDescent="0.25">
      <c r="A182" s="3" t="s">
        <v>1250</v>
      </c>
      <c r="B182" s="3">
        <v>2</v>
      </c>
      <c r="C182" s="3">
        <v>94.795000000000002</v>
      </c>
      <c r="D182" s="3" t="s">
        <v>625</v>
      </c>
      <c r="E182" s="3" t="s">
        <v>1251</v>
      </c>
      <c r="F182" s="3" t="s">
        <v>1014</v>
      </c>
      <c r="G182" s="3" t="s">
        <v>1252</v>
      </c>
      <c r="H182" s="3" t="s">
        <v>1253</v>
      </c>
    </row>
    <row r="183" spans="1:8" x14ac:dyDescent="0.25">
      <c r="A183" s="3" t="s">
        <v>1254</v>
      </c>
      <c r="B183" s="3">
        <v>2</v>
      </c>
      <c r="C183" s="3">
        <v>94.165000000000006</v>
      </c>
      <c r="D183" s="3" t="s">
        <v>625</v>
      </c>
      <c r="E183" s="3" t="s">
        <v>1255</v>
      </c>
      <c r="F183" s="3" t="s">
        <v>1256</v>
      </c>
      <c r="G183" s="3" t="s">
        <v>1257</v>
      </c>
      <c r="H183" s="3" t="s">
        <v>1256</v>
      </c>
    </row>
    <row r="184" spans="1:8" x14ac:dyDescent="0.25">
      <c r="A184" s="3" t="s">
        <v>1258</v>
      </c>
      <c r="B184" s="3">
        <v>2</v>
      </c>
      <c r="C184" s="3">
        <v>92.98</v>
      </c>
      <c r="D184" s="3" t="s">
        <v>625</v>
      </c>
      <c r="E184" s="3" t="s">
        <v>1259</v>
      </c>
      <c r="F184" s="3" t="s">
        <v>1260</v>
      </c>
      <c r="G184" s="3" t="s">
        <v>1261</v>
      </c>
      <c r="H184" s="3" t="s">
        <v>1260</v>
      </c>
    </row>
    <row r="185" spans="1:8" x14ac:dyDescent="0.25">
      <c r="A185" s="3" t="s">
        <v>1262</v>
      </c>
      <c r="B185" s="3">
        <v>2</v>
      </c>
      <c r="C185" s="3">
        <v>94.25</v>
      </c>
      <c r="D185" s="3" t="s">
        <v>625</v>
      </c>
      <c r="E185" s="3" t="s">
        <v>1263</v>
      </c>
      <c r="F185" s="3" t="s">
        <v>1264</v>
      </c>
      <c r="G185" s="3" t="s">
        <v>1265</v>
      </c>
      <c r="H185" s="3" t="s">
        <v>1264</v>
      </c>
    </row>
    <row r="186" spans="1:8" x14ac:dyDescent="0.25">
      <c r="A186" s="3" t="s">
        <v>1266</v>
      </c>
      <c r="B186" s="3">
        <v>2</v>
      </c>
      <c r="C186" s="3">
        <v>91.78</v>
      </c>
      <c r="D186" s="3" t="s">
        <v>625</v>
      </c>
      <c r="E186" s="3" t="s">
        <v>1267</v>
      </c>
      <c r="F186" s="3" t="s">
        <v>1268</v>
      </c>
      <c r="G186" s="3" t="s">
        <v>1269</v>
      </c>
      <c r="H186" s="3" t="s">
        <v>1268</v>
      </c>
    </row>
    <row r="187" spans="1:8" x14ac:dyDescent="0.25">
      <c r="A187" s="3" t="s">
        <v>1270</v>
      </c>
      <c r="B187" s="3">
        <v>2</v>
      </c>
      <c r="C187" s="3">
        <v>96.864999999999995</v>
      </c>
      <c r="D187" s="3" t="s">
        <v>625</v>
      </c>
      <c r="E187" s="3" t="s">
        <v>1271</v>
      </c>
      <c r="F187" s="3" t="s">
        <v>943</v>
      </c>
      <c r="G187" s="3" t="s">
        <v>1272</v>
      </c>
      <c r="H187" s="3" t="s">
        <v>943</v>
      </c>
    </row>
    <row r="188" spans="1:8" x14ac:dyDescent="0.25">
      <c r="A188" s="3" t="s">
        <v>1273</v>
      </c>
      <c r="B188" s="3">
        <v>2</v>
      </c>
      <c r="C188" s="3">
        <v>96.935000000000002</v>
      </c>
      <c r="D188" s="3" t="s">
        <v>625</v>
      </c>
      <c r="E188" s="3" t="s">
        <v>1274</v>
      </c>
      <c r="F188" s="3" t="s">
        <v>1275</v>
      </c>
      <c r="G188" s="3" t="s">
        <v>1276</v>
      </c>
      <c r="H188" s="3" t="s">
        <v>1275</v>
      </c>
    </row>
    <row r="189" spans="1:8" x14ac:dyDescent="0.25">
      <c r="A189" s="3" t="s">
        <v>1277</v>
      </c>
      <c r="B189" s="3">
        <v>2</v>
      </c>
      <c r="C189" s="3">
        <v>95.075000000000003</v>
      </c>
      <c r="D189" s="3" t="s">
        <v>625</v>
      </c>
      <c r="E189" s="3" t="s">
        <v>1278</v>
      </c>
      <c r="F189" s="3" t="s">
        <v>1141</v>
      </c>
      <c r="G189" s="3" t="s">
        <v>1279</v>
      </c>
      <c r="H189" s="3" t="s">
        <v>1280</v>
      </c>
    </row>
    <row r="190" spans="1:8" x14ac:dyDescent="0.25">
      <c r="A190" s="3" t="s">
        <v>1281</v>
      </c>
      <c r="B190" s="3">
        <v>2</v>
      </c>
      <c r="C190" s="3">
        <v>92.86</v>
      </c>
      <c r="D190" s="3" t="s">
        <v>625</v>
      </c>
      <c r="E190" s="3" t="s">
        <v>1282</v>
      </c>
      <c r="F190" s="3" t="s">
        <v>805</v>
      </c>
      <c r="G190" s="3" t="s">
        <v>806</v>
      </c>
      <c r="H190" s="3" t="s">
        <v>805</v>
      </c>
    </row>
    <row r="191" spans="1:8" x14ac:dyDescent="0.25">
      <c r="A191" s="3" t="s">
        <v>1283</v>
      </c>
      <c r="B191" s="3">
        <v>2</v>
      </c>
      <c r="C191" s="3">
        <v>96.91</v>
      </c>
      <c r="D191" s="3" t="s">
        <v>625</v>
      </c>
      <c r="E191" s="3" t="s">
        <v>1284</v>
      </c>
      <c r="F191" s="3" t="s">
        <v>1081</v>
      </c>
      <c r="G191" s="3"/>
      <c r="H191" s="3" t="s">
        <v>1081</v>
      </c>
    </row>
    <row r="192" spans="1:8" x14ac:dyDescent="0.25">
      <c r="A192" s="3" t="s">
        <v>1285</v>
      </c>
      <c r="B192" s="3">
        <v>2</v>
      </c>
      <c r="C192" s="3">
        <v>93.06</v>
      </c>
      <c r="D192" s="3" t="s">
        <v>625</v>
      </c>
      <c r="E192" s="3" t="s">
        <v>1286</v>
      </c>
      <c r="F192" s="3" t="s">
        <v>1287</v>
      </c>
      <c r="G192" s="3"/>
      <c r="H192" s="3" t="s">
        <v>1287</v>
      </c>
    </row>
    <row r="193" spans="1:8" x14ac:dyDescent="0.25">
      <c r="A193" s="3" t="s">
        <v>1288</v>
      </c>
      <c r="B193" s="3">
        <v>2</v>
      </c>
      <c r="C193" s="3">
        <v>96.724999999999994</v>
      </c>
      <c r="D193" s="3" t="s">
        <v>625</v>
      </c>
      <c r="E193" s="3" t="s">
        <v>1289</v>
      </c>
      <c r="F193" s="3" t="s">
        <v>834</v>
      </c>
      <c r="G193" s="3"/>
      <c r="H193" s="3" t="s">
        <v>834</v>
      </c>
    </row>
    <row r="194" spans="1:8" x14ac:dyDescent="0.25">
      <c r="A194" s="3" t="s">
        <v>1290</v>
      </c>
      <c r="B194" s="3">
        <v>2</v>
      </c>
      <c r="C194" s="3">
        <v>95.31</v>
      </c>
      <c r="D194" s="3" t="s">
        <v>625</v>
      </c>
      <c r="E194" s="3" t="s">
        <v>1291</v>
      </c>
      <c r="F194" s="3" t="s">
        <v>791</v>
      </c>
      <c r="G194" s="3" t="s">
        <v>1292</v>
      </c>
      <c r="H194" s="3" t="s">
        <v>791</v>
      </c>
    </row>
    <row r="195" spans="1:8" x14ac:dyDescent="0.25">
      <c r="A195" s="3" t="s">
        <v>1293</v>
      </c>
      <c r="B195" s="3">
        <v>2</v>
      </c>
      <c r="C195" s="3">
        <v>94.23</v>
      </c>
      <c r="D195" s="3" t="s">
        <v>625</v>
      </c>
      <c r="E195" s="3" t="s">
        <v>1294</v>
      </c>
      <c r="F195" s="3" t="s">
        <v>732</v>
      </c>
      <c r="G195" s="3" t="s">
        <v>1295</v>
      </c>
      <c r="H195" s="3" t="s">
        <v>1296</v>
      </c>
    </row>
    <row r="196" spans="1:8" x14ac:dyDescent="0.25">
      <c r="A196" s="3" t="s">
        <v>1297</v>
      </c>
      <c r="B196" s="3">
        <v>2</v>
      </c>
      <c r="C196" s="3">
        <v>94.94</v>
      </c>
      <c r="D196" s="3" t="s">
        <v>625</v>
      </c>
      <c r="E196" s="3" t="s">
        <v>1298</v>
      </c>
      <c r="F196" s="3" t="s">
        <v>697</v>
      </c>
      <c r="G196" s="3" t="s">
        <v>1299</v>
      </c>
      <c r="H196" s="3" t="s">
        <v>697</v>
      </c>
    </row>
    <row r="197" spans="1:8" x14ac:dyDescent="0.25">
      <c r="A197" s="3" t="s">
        <v>1300</v>
      </c>
      <c r="B197" s="3">
        <v>2</v>
      </c>
      <c r="C197" s="3">
        <v>97.834999999999994</v>
      </c>
      <c r="D197" s="3" t="s">
        <v>625</v>
      </c>
      <c r="E197" s="3" t="s">
        <v>1301</v>
      </c>
      <c r="F197" s="3" t="s">
        <v>754</v>
      </c>
      <c r="G197" s="3" t="s">
        <v>1302</v>
      </c>
      <c r="H197" s="3" t="s">
        <v>754</v>
      </c>
    </row>
    <row r="198" spans="1:8" x14ac:dyDescent="0.25">
      <c r="A198" s="3" t="s">
        <v>1303</v>
      </c>
      <c r="B198" s="3">
        <v>2</v>
      </c>
      <c r="C198" s="3">
        <v>94.01</v>
      </c>
      <c r="D198" s="3" t="s">
        <v>625</v>
      </c>
      <c r="E198" s="3" t="s">
        <v>1304</v>
      </c>
      <c r="F198" s="3" t="s">
        <v>1305</v>
      </c>
      <c r="G198" s="3" t="s">
        <v>1306</v>
      </c>
      <c r="H198" s="3" t="s">
        <v>1307</v>
      </c>
    </row>
    <row r="199" spans="1:8" x14ac:dyDescent="0.25">
      <c r="A199" s="3" t="s">
        <v>1308</v>
      </c>
      <c r="B199" s="3">
        <v>1</v>
      </c>
      <c r="C199" s="3">
        <v>98.85</v>
      </c>
      <c r="D199" s="3" t="s">
        <v>625</v>
      </c>
      <c r="E199" s="3" t="s">
        <v>1309</v>
      </c>
      <c r="F199" s="3" t="s">
        <v>1275</v>
      </c>
      <c r="G199" s="3" t="s">
        <v>1310</v>
      </c>
      <c r="H199" s="3" t="s">
        <v>1275</v>
      </c>
    </row>
    <row r="200" spans="1:8" x14ac:dyDescent="0.25">
      <c r="A200" s="3" t="s">
        <v>1311</v>
      </c>
      <c r="B200" s="3">
        <v>1</v>
      </c>
      <c r="C200" s="3">
        <v>95.69</v>
      </c>
      <c r="D200" s="3" t="s">
        <v>625</v>
      </c>
      <c r="E200" s="3" t="s">
        <v>1312</v>
      </c>
      <c r="F200" s="3" t="s">
        <v>1313</v>
      </c>
      <c r="G200" s="3" t="s">
        <v>1314</v>
      </c>
      <c r="H200" s="3" t="s">
        <v>1313</v>
      </c>
    </row>
    <row r="201" spans="1:8" x14ac:dyDescent="0.25">
      <c r="A201" s="3" t="s">
        <v>1315</v>
      </c>
      <c r="B201" s="3">
        <v>1</v>
      </c>
      <c r="C201" s="3">
        <v>95.47</v>
      </c>
      <c r="D201" s="3" t="s">
        <v>625</v>
      </c>
      <c r="E201" s="3" t="s">
        <v>1316</v>
      </c>
      <c r="F201" s="3" t="s">
        <v>1317</v>
      </c>
      <c r="G201" s="3"/>
      <c r="H201" s="3" t="s">
        <v>1317</v>
      </c>
    </row>
    <row r="202" spans="1:8" x14ac:dyDescent="0.25">
      <c r="A202" s="3" t="s">
        <v>1318</v>
      </c>
      <c r="B202" s="3">
        <v>1</v>
      </c>
      <c r="C202" s="3">
        <v>96.55</v>
      </c>
      <c r="D202" s="3" t="s">
        <v>625</v>
      </c>
      <c r="E202" s="3" t="s">
        <v>1319</v>
      </c>
      <c r="F202" s="3" t="s">
        <v>1320</v>
      </c>
      <c r="G202" s="3"/>
      <c r="H202" s="3" t="s">
        <v>1320</v>
      </c>
    </row>
    <row r="203" spans="1:8" x14ac:dyDescent="0.25">
      <c r="A203" s="3" t="s">
        <v>1321</v>
      </c>
      <c r="B203" s="3">
        <v>1</v>
      </c>
      <c r="C203" s="3">
        <v>96.05</v>
      </c>
      <c r="D203" s="3" t="s">
        <v>625</v>
      </c>
      <c r="E203" s="3" t="s">
        <v>1322</v>
      </c>
      <c r="F203" s="3" t="s">
        <v>842</v>
      </c>
      <c r="G203" s="3" t="s">
        <v>843</v>
      </c>
      <c r="H203" s="3" t="s">
        <v>842</v>
      </c>
    </row>
    <row r="204" spans="1:8" x14ac:dyDescent="0.25">
      <c r="A204" s="3" t="s">
        <v>1323</v>
      </c>
      <c r="B204" s="3">
        <v>1</v>
      </c>
      <c r="C204" s="3">
        <v>91.06</v>
      </c>
      <c r="D204" s="3" t="s">
        <v>625</v>
      </c>
      <c r="E204" s="3" t="s">
        <v>1324</v>
      </c>
      <c r="F204" s="3" t="s">
        <v>1085</v>
      </c>
      <c r="G204" s="3" t="s">
        <v>1325</v>
      </c>
      <c r="H204" s="3" t="s">
        <v>1085</v>
      </c>
    </row>
    <row r="205" spans="1:8" x14ac:dyDescent="0.25">
      <c r="A205" s="3" t="s">
        <v>1326</v>
      </c>
      <c r="B205" s="3">
        <v>1</v>
      </c>
      <c r="C205" s="3">
        <v>93.16</v>
      </c>
      <c r="D205" s="3" t="s">
        <v>625</v>
      </c>
      <c r="E205" s="3" t="s">
        <v>1327</v>
      </c>
      <c r="F205" s="3" t="s">
        <v>927</v>
      </c>
      <c r="G205" s="3" t="s">
        <v>1328</v>
      </c>
      <c r="H205" s="3" t="s">
        <v>927</v>
      </c>
    </row>
    <row r="206" spans="1:8" x14ac:dyDescent="0.25">
      <c r="A206" s="3" t="s">
        <v>1329</v>
      </c>
      <c r="B206" s="3">
        <v>1</v>
      </c>
      <c r="C206" s="3">
        <v>90.54</v>
      </c>
      <c r="D206" s="3" t="s">
        <v>625</v>
      </c>
      <c r="E206" s="3" t="s">
        <v>1330</v>
      </c>
      <c r="F206" s="3" t="s">
        <v>1162</v>
      </c>
      <c r="G206" s="3" t="s">
        <v>1331</v>
      </c>
      <c r="H206" s="3" t="s">
        <v>1162</v>
      </c>
    </row>
    <row r="207" spans="1:8" x14ac:dyDescent="0.25">
      <c r="A207" s="3" t="s">
        <v>1332</v>
      </c>
      <c r="B207" s="3">
        <v>1</v>
      </c>
      <c r="C207" s="3">
        <v>91.37</v>
      </c>
      <c r="D207" s="3" t="s">
        <v>625</v>
      </c>
      <c r="E207" s="3" t="s">
        <v>1333</v>
      </c>
      <c r="F207" s="3" t="s">
        <v>1334</v>
      </c>
      <c r="G207" s="3" t="s">
        <v>1335</v>
      </c>
      <c r="H207" s="3" t="s">
        <v>1334</v>
      </c>
    </row>
    <row r="208" spans="1:8" x14ac:dyDescent="0.25">
      <c r="A208" s="3" t="s">
        <v>1336</v>
      </c>
      <c r="B208" s="3">
        <v>1</v>
      </c>
      <c r="C208" s="3">
        <v>93.87</v>
      </c>
      <c r="D208" s="3" t="s">
        <v>625</v>
      </c>
      <c r="E208" s="3" t="s">
        <v>1337</v>
      </c>
      <c r="F208" s="3" t="s">
        <v>1338</v>
      </c>
      <c r="G208" s="3" t="s">
        <v>1339</v>
      </c>
      <c r="H208" s="3" t="s">
        <v>1338</v>
      </c>
    </row>
    <row r="209" spans="1:8" x14ac:dyDescent="0.25">
      <c r="A209" s="3" t="s">
        <v>1340</v>
      </c>
      <c r="B209" s="3">
        <v>1</v>
      </c>
      <c r="C209" s="3">
        <v>93.9</v>
      </c>
      <c r="D209" s="3" t="s">
        <v>625</v>
      </c>
      <c r="E209" s="3" t="s">
        <v>1341</v>
      </c>
      <c r="F209" s="3" t="s">
        <v>1342</v>
      </c>
      <c r="G209" s="3" t="s">
        <v>1343</v>
      </c>
      <c r="H209" s="3" t="s">
        <v>1342</v>
      </c>
    </row>
    <row r="210" spans="1:8" x14ac:dyDescent="0.25">
      <c r="A210" s="3" t="s">
        <v>1344</v>
      </c>
      <c r="B210" s="3">
        <v>1</v>
      </c>
      <c r="C210" s="3">
        <v>98.7</v>
      </c>
      <c r="D210" s="3" t="s">
        <v>625</v>
      </c>
      <c r="E210" s="3" t="s">
        <v>1345</v>
      </c>
      <c r="F210" s="3" t="s">
        <v>1346</v>
      </c>
      <c r="G210" s="3" t="s">
        <v>1347</v>
      </c>
      <c r="H210" s="3" t="s">
        <v>1346</v>
      </c>
    </row>
    <row r="211" spans="1:8" x14ac:dyDescent="0.25">
      <c r="A211" s="3" t="s">
        <v>1348</v>
      </c>
      <c r="B211" s="3">
        <v>1</v>
      </c>
      <c r="C211" s="3">
        <v>92.43</v>
      </c>
      <c r="D211" s="3" t="s">
        <v>625</v>
      </c>
      <c r="E211" s="3" t="s">
        <v>1349</v>
      </c>
      <c r="F211" s="3" t="s">
        <v>1115</v>
      </c>
      <c r="G211" s="3" t="s">
        <v>1082</v>
      </c>
      <c r="H211" s="3" t="s">
        <v>1115</v>
      </c>
    </row>
    <row r="212" spans="1:8" x14ac:dyDescent="0.25">
      <c r="A212" s="3" t="s">
        <v>1350</v>
      </c>
      <c r="B212" s="3">
        <v>1</v>
      </c>
      <c r="C212" s="3">
        <v>90.24</v>
      </c>
      <c r="D212" s="3" t="s">
        <v>625</v>
      </c>
      <c r="E212" s="3" t="s">
        <v>1351</v>
      </c>
      <c r="F212" s="3" t="s">
        <v>830</v>
      </c>
      <c r="G212" s="3" t="s">
        <v>1352</v>
      </c>
      <c r="H212" s="3" t="s">
        <v>830</v>
      </c>
    </row>
    <row r="213" spans="1:8" x14ac:dyDescent="0.25">
      <c r="A213" s="3" t="s">
        <v>1353</v>
      </c>
      <c r="B213" s="3">
        <v>1</v>
      </c>
      <c r="C213" s="3">
        <v>92.42</v>
      </c>
      <c r="D213" s="3" t="s">
        <v>625</v>
      </c>
      <c r="E213" s="3" t="s">
        <v>1354</v>
      </c>
      <c r="F213" s="3" t="s">
        <v>961</v>
      </c>
      <c r="G213" s="3" t="s">
        <v>1355</v>
      </c>
      <c r="H213" s="3" t="s">
        <v>961</v>
      </c>
    </row>
    <row r="214" spans="1:8" x14ac:dyDescent="0.25">
      <c r="A214" s="3" t="s">
        <v>1356</v>
      </c>
      <c r="B214" s="3">
        <v>1</v>
      </c>
      <c r="C214" s="3">
        <v>98.98</v>
      </c>
      <c r="D214" s="3" t="s">
        <v>625</v>
      </c>
      <c r="E214" s="3" t="s">
        <v>1357</v>
      </c>
      <c r="F214" s="3" t="s">
        <v>1237</v>
      </c>
      <c r="G214" s="3" t="s">
        <v>1358</v>
      </c>
      <c r="H214" s="3" t="s">
        <v>1237</v>
      </c>
    </row>
    <row r="215" spans="1:8" x14ac:dyDescent="0.25">
      <c r="A215" s="3" t="s">
        <v>1359</v>
      </c>
      <c r="B215" s="3">
        <v>1</v>
      </c>
      <c r="C215" s="3">
        <v>96.04</v>
      </c>
      <c r="D215" s="3" t="s">
        <v>625</v>
      </c>
      <c r="E215" s="3" t="s">
        <v>1360</v>
      </c>
      <c r="F215" s="3" t="s">
        <v>1361</v>
      </c>
      <c r="G215" s="3" t="s">
        <v>1362</v>
      </c>
      <c r="H215" s="3" t="s">
        <v>1361</v>
      </c>
    </row>
    <row r="216" spans="1:8" x14ac:dyDescent="0.25">
      <c r="A216" s="3" t="s">
        <v>1363</v>
      </c>
      <c r="B216" s="3">
        <v>1</v>
      </c>
      <c r="C216" s="3">
        <v>98.03</v>
      </c>
      <c r="D216" s="3" t="s">
        <v>625</v>
      </c>
      <c r="E216" s="3" t="s">
        <v>1364</v>
      </c>
      <c r="F216" s="3" t="s">
        <v>1365</v>
      </c>
      <c r="G216" s="3"/>
      <c r="H216" s="3" t="s">
        <v>1365</v>
      </c>
    </row>
    <row r="217" spans="1:8" x14ac:dyDescent="0.25">
      <c r="A217" s="3" t="s">
        <v>1366</v>
      </c>
      <c r="B217" s="3">
        <v>1</v>
      </c>
      <c r="C217" s="3">
        <v>92.83</v>
      </c>
      <c r="D217" s="3" t="s">
        <v>625</v>
      </c>
      <c r="E217" s="3" t="s">
        <v>1367</v>
      </c>
      <c r="F217" s="3" t="s">
        <v>1368</v>
      </c>
      <c r="G217" s="3"/>
      <c r="H217" s="3" t="s">
        <v>1368</v>
      </c>
    </row>
    <row r="218" spans="1:8" x14ac:dyDescent="0.25">
      <c r="A218" s="3" t="s">
        <v>1369</v>
      </c>
      <c r="B218" s="3">
        <v>1</v>
      </c>
      <c r="C218" s="3">
        <v>96.64</v>
      </c>
      <c r="D218" s="3" t="s">
        <v>625</v>
      </c>
      <c r="E218" s="3" t="s">
        <v>1370</v>
      </c>
      <c r="F218" s="3" t="s">
        <v>1371</v>
      </c>
      <c r="G218" s="3"/>
      <c r="H218" s="3" t="s">
        <v>1371</v>
      </c>
    </row>
    <row r="219" spans="1:8" x14ac:dyDescent="0.25">
      <c r="A219" s="3" t="s">
        <v>1372</v>
      </c>
      <c r="B219" s="3">
        <v>1</v>
      </c>
      <c r="C219" s="3">
        <v>94.78</v>
      </c>
      <c r="D219" s="3" t="s">
        <v>625</v>
      </c>
      <c r="E219" s="3" t="s">
        <v>1373</v>
      </c>
      <c r="F219" s="3" t="s">
        <v>1374</v>
      </c>
      <c r="G219" s="3"/>
      <c r="H219" s="3" t="s">
        <v>1374</v>
      </c>
    </row>
    <row r="220" spans="1:8" x14ac:dyDescent="0.25">
      <c r="A220" s="3" t="s">
        <v>1375</v>
      </c>
      <c r="B220" s="3">
        <v>1</v>
      </c>
      <c r="C220" s="3">
        <v>90.41</v>
      </c>
      <c r="D220" s="3" t="s">
        <v>625</v>
      </c>
      <c r="E220" s="3" t="s">
        <v>1376</v>
      </c>
      <c r="F220" s="3" t="s">
        <v>1377</v>
      </c>
      <c r="G220" s="3" t="s">
        <v>1378</v>
      </c>
      <c r="H220" s="3" t="s">
        <v>1377</v>
      </c>
    </row>
    <row r="221" spans="1:8" x14ac:dyDescent="0.25">
      <c r="A221" s="3" t="s">
        <v>1379</v>
      </c>
      <c r="B221" s="3">
        <v>1</v>
      </c>
      <c r="C221" s="3">
        <v>96.9</v>
      </c>
      <c r="D221" s="3" t="s">
        <v>625</v>
      </c>
      <c r="E221" s="3" t="s">
        <v>1380</v>
      </c>
      <c r="F221" s="3" t="s">
        <v>655</v>
      </c>
      <c r="G221" s="3" t="s">
        <v>1381</v>
      </c>
      <c r="H221" s="3" t="s">
        <v>655</v>
      </c>
    </row>
    <row r="222" spans="1:8" x14ac:dyDescent="0.25">
      <c r="A222" s="3" t="s">
        <v>1382</v>
      </c>
      <c r="B222" s="3">
        <v>1</v>
      </c>
      <c r="C222" s="3">
        <v>99.08</v>
      </c>
      <c r="D222" s="3" t="s">
        <v>625</v>
      </c>
      <c r="E222" s="3" t="s">
        <v>1383</v>
      </c>
      <c r="F222" s="3" t="s">
        <v>1384</v>
      </c>
      <c r="G222" s="3" t="s">
        <v>1385</v>
      </c>
      <c r="H222" s="3" t="s">
        <v>1384</v>
      </c>
    </row>
    <row r="223" spans="1:8" x14ac:dyDescent="0.25">
      <c r="A223" s="3" t="s">
        <v>1386</v>
      </c>
      <c r="B223" s="3">
        <v>1</v>
      </c>
      <c r="C223" s="3">
        <v>92.54</v>
      </c>
      <c r="D223" s="3" t="s">
        <v>625</v>
      </c>
      <c r="E223" s="3" t="s">
        <v>1387</v>
      </c>
      <c r="F223" s="3" t="s">
        <v>825</v>
      </c>
      <c r="G223" s="3" t="s">
        <v>1388</v>
      </c>
      <c r="H223" s="3" t="s">
        <v>825</v>
      </c>
    </row>
    <row r="224" spans="1:8" x14ac:dyDescent="0.25">
      <c r="A224" s="3" t="s">
        <v>1389</v>
      </c>
      <c r="B224" s="3">
        <v>1</v>
      </c>
      <c r="C224" s="3">
        <v>95.71</v>
      </c>
      <c r="D224" s="3" t="s">
        <v>625</v>
      </c>
      <c r="E224" s="3" t="s">
        <v>1390</v>
      </c>
      <c r="F224" s="3" t="s">
        <v>927</v>
      </c>
      <c r="G224" s="3" t="s">
        <v>1328</v>
      </c>
      <c r="H224" s="3" t="s">
        <v>1391</v>
      </c>
    </row>
    <row r="225" spans="1:8" x14ac:dyDescent="0.25">
      <c r="A225" s="3" t="s">
        <v>1392</v>
      </c>
      <c r="B225" s="3">
        <v>1</v>
      </c>
      <c r="C225" s="3">
        <v>90.55</v>
      </c>
      <c r="D225" s="3" t="s">
        <v>625</v>
      </c>
      <c r="E225" s="3" t="s">
        <v>1392</v>
      </c>
      <c r="F225" s="3" t="s">
        <v>1393</v>
      </c>
      <c r="G225" s="3" t="s">
        <v>1394</v>
      </c>
      <c r="H225" s="3" t="s">
        <v>1395</v>
      </c>
    </row>
    <row r="226" spans="1:8" x14ac:dyDescent="0.25">
      <c r="A226" s="3" t="s">
        <v>1396</v>
      </c>
      <c r="B226" s="3">
        <v>1</v>
      </c>
      <c r="C226" s="3">
        <v>98.49</v>
      </c>
      <c r="D226" s="3" t="s">
        <v>625</v>
      </c>
      <c r="E226" s="3" t="s">
        <v>1397</v>
      </c>
      <c r="F226" s="3" t="s">
        <v>938</v>
      </c>
      <c r="G226" s="3" t="s">
        <v>1398</v>
      </c>
      <c r="H226" s="3" t="s">
        <v>938</v>
      </c>
    </row>
    <row r="227" spans="1:8" x14ac:dyDescent="0.25">
      <c r="A227" s="3" t="s">
        <v>1399</v>
      </c>
      <c r="B227" s="3">
        <v>1</v>
      </c>
      <c r="C227" s="3">
        <v>90.94</v>
      </c>
      <c r="D227" s="3" t="s">
        <v>625</v>
      </c>
      <c r="E227" s="3" t="s">
        <v>1400</v>
      </c>
      <c r="F227" s="3" t="s">
        <v>1401</v>
      </c>
      <c r="G227" s="3" t="s">
        <v>1402</v>
      </c>
      <c r="H227" s="3" t="s">
        <v>1401</v>
      </c>
    </row>
    <row r="228" spans="1:8" x14ac:dyDescent="0.25">
      <c r="A228" s="3" t="s">
        <v>1403</v>
      </c>
      <c r="B228" s="3">
        <v>1</v>
      </c>
      <c r="C228" s="3">
        <v>91.16</v>
      </c>
      <c r="D228" s="3" t="s">
        <v>625</v>
      </c>
      <c r="E228" s="3" t="s">
        <v>1404</v>
      </c>
      <c r="F228" s="3" t="s">
        <v>791</v>
      </c>
      <c r="G228" s="3" t="s">
        <v>1405</v>
      </c>
      <c r="H228" s="3" t="s">
        <v>791</v>
      </c>
    </row>
    <row r="229" spans="1:8" x14ac:dyDescent="0.25">
      <c r="A229" s="3" t="s">
        <v>1406</v>
      </c>
      <c r="B229" s="3">
        <v>1</v>
      </c>
      <c r="C229" s="3">
        <v>93.13</v>
      </c>
      <c r="D229" s="3" t="s">
        <v>625</v>
      </c>
      <c r="E229" s="3" t="s">
        <v>1407</v>
      </c>
      <c r="F229" s="3" t="s">
        <v>1408</v>
      </c>
      <c r="G229" s="3" t="s">
        <v>1409</v>
      </c>
      <c r="H229" s="3" t="s">
        <v>1408</v>
      </c>
    </row>
    <row r="230" spans="1:8" x14ac:dyDescent="0.25">
      <c r="A230" s="3" t="s">
        <v>1410</v>
      </c>
      <c r="B230" s="3">
        <v>1</v>
      </c>
      <c r="C230" s="3">
        <v>91.66</v>
      </c>
      <c r="D230" s="3" t="s">
        <v>625</v>
      </c>
      <c r="E230" s="3" t="s">
        <v>1411</v>
      </c>
      <c r="F230" s="3" t="s">
        <v>1412</v>
      </c>
      <c r="G230" s="3" t="s">
        <v>1413</v>
      </c>
      <c r="H230" s="3" t="s">
        <v>1412</v>
      </c>
    </row>
    <row r="231" spans="1:8" x14ac:dyDescent="0.25">
      <c r="A231" s="3" t="s">
        <v>1414</v>
      </c>
      <c r="B231" s="3">
        <v>1</v>
      </c>
      <c r="C231" s="3">
        <v>98.28</v>
      </c>
      <c r="D231" s="3" t="s">
        <v>625</v>
      </c>
      <c r="E231" s="3" t="s">
        <v>1415</v>
      </c>
      <c r="F231" s="3" t="s">
        <v>1108</v>
      </c>
      <c r="G231" s="3" t="s">
        <v>1416</v>
      </c>
      <c r="H231" s="3" t="s">
        <v>1108</v>
      </c>
    </row>
    <row r="232" spans="1:8" x14ac:dyDescent="0.25">
      <c r="A232" s="3" t="s">
        <v>1417</v>
      </c>
      <c r="B232" s="3">
        <v>1</v>
      </c>
      <c r="C232" s="3">
        <v>91.49</v>
      </c>
      <c r="D232" s="3" t="s">
        <v>625</v>
      </c>
      <c r="E232" s="3" t="s">
        <v>1418</v>
      </c>
      <c r="F232" s="3" t="s">
        <v>1419</v>
      </c>
      <c r="G232" s="3"/>
      <c r="H232" s="3" t="s">
        <v>1419</v>
      </c>
    </row>
    <row r="233" spans="1:8" x14ac:dyDescent="0.25">
      <c r="A233" s="3" t="s">
        <v>1420</v>
      </c>
      <c r="B233" s="3">
        <v>1</v>
      </c>
      <c r="C233" s="3">
        <v>92.25</v>
      </c>
      <c r="D233" s="3" t="s">
        <v>625</v>
      </c>
      <c r="E233" s="3" t="s">
        <v>1421</v>
      </c>
      <c r="F233" s="3" t="s">
        <v>892</v>
      </c>
      <c r="G233" s="3" t="s">
        <v>1422</v>
      </c>
      <c r="H233" s="3" t="s">
        <v>892</v>
      </c>
    </row>
    <row r="234" spans="1:8" x14ac:dyDescent="0.25">
      <c r="A234" s="3" t="s">
        <v>1423</v>
      </c>
      <c r="B234" s="3">
        <v>1</v>
      </c>
      <c r="C234" s="3">
        <v>97.85</v>
      </c>
      <c r="D234" s="3" t="s">
        <v>625</v>
      </c>
      <c r="E234" s="3" t="s">
        <v>1424</v>
      </c>
      <c r="F234" s="3" t="s">
        <v>1419</v>
      </c>
      <c r="G234" s="3"/>
      <c r="H234" s="3" t="s">
        <v>1419</v>
      </c>
    </row>
    <row r="235" spans="1:8" x14ac:dyDescent="0.25">
      <c r="A235" s="3" t="s">
        <v>1425</v>
      </c>
      <c r="B235" s="3">
        <v>1</v>
      </c>
      <c r="C235" s="3">
        <v>97.25</v>
      </c>
      <c r="D235" s="3" t="s">
        <v>625</v>
      </c>
      <c r="E235" s="3" t="s">
        <v>1426</v>
      </c>
      <c r="F235" s="3" t="s">
        <v>1427</v>
      </c>
      <c r="G235" s="3" t="s">
        <v>1428</v>
      </c>
      <c r="H235" s="3" t="s">
        <v>1429</v>
      </c>
    </row>
    <row r="236" spans="1:8" x14ac:dyDescent="0.25">
      <c r="A236" s="3" t="s">
        <v>1430</v>
      </c>
      <c r="B236" s="3">
        <v>1</v>
      </c>
      <c r="C236" s="3">
        <v>96.44</v>
      </c>
      <c r="D236" s="3" t="s">
        <v>625</v>
      </c>
      <c r="E236" s="3" t="s">
        <v>1431</v>
      </c>
      <c r="F236" s="3" t="s">
        <v>888</v>
      </c>
      <c r="G236" s="3" t="s">
        <v>1432</v>
      </c>
      <c r="H236" s="3" t="s">
        <v>888</v>
      </c>
    </row>
    <row r="237" spans="1:8" x14ac:dyDescent="0.25">
      <c r="A237" s="3" t="s">
        <v>1433</v>
      </c>
      <c r="B237" s="3">
        <v>1</v>
      </c>
      <c r="C237" s="3">
        <v>99.41</v>
      </c>
      <c r="D237" s="3" t="s">
        <v>625</v>
      </c>
      <c r="E237" s="3" t="s">
        <v>1434</v>
      </c>
      <c r="F237" s="3" t="s">
        <v>1435</v>
      </c>
      <c r="G237" s="3" t="s">
        <v>1436</v>
      </c>
      <c r="H237" s="3" t="s">
        <v>1435</v>
      </c>
    </row>
    <row r="238" spans="1:8" x14ac:dyDescent="0.25">
      <c r="A238" s="3" t="s">
        <v>1437</v>
      </c>
      <c r="B238" s="3">
        <v>1</v>
      </c>
      <c r="C238" s="3">
        <v>90.47</v>
      </c>
      <c r="D238" s="3" t="s">
        <v>625</v>
      </c>
      <c r="E238" s="3" t="s">
        <v>1438</v>
      </c>
      <c r="F238" s="3" t="s">
        <v>1439</v>
      </c>
      <c r="G238" s="3" t="s">
        <v>1440</v>
      </c>
      <c r="H238" s="3" t="s">
        <v>1439</v>
      </c>
    </row>
    <row r="239" spans="1:8" x14ac:dyDescent="0.25">
      <c r="A239" s="3" t="s">
        <v>1441</v>
      </c>
      <c r="B239" s="3">
        <v>1</v>
      </c>
      <c r="C239" s="3">
        <v>97.86</v>
      </c>
      <c r="D239" s="3" t="s">
        <v>625</v>
      </c>
      <c r="E239" s="3" t="s">
        <v>1442</v>
      </c>
      <c r="F239" s="3" t="s">
        <v>1443</v>
      </c>
      <c r="G239" s="3" t="s">
        <v>1444</v>
      </c>
      <c r="H239" s="3" t="s">
        <v>1443</v>
      </c>
    </row>
    <row r="240" spans="1:8" x14ac:dyDescent="0.25">
      <c r="A240" s="3" t="s">
        <v>1445</v>
      </c>
      <c r="B240" s="3">
        <v>1</v>
      </c>
      <c r="C240" s="3">
        <v>90.33</v>
      </c>
      <c r="D240" s="3" t="s">
        <v>625</v>
      </c>
      <c r="E240" s="3" t="s">
        <v>1446</v>
      </c>
      <c r="F240" s="3" t="s">
        <v>732</v>
      </c>
      <c r="G240" s="3"/>
      <c r="H240" s="3" t="s">
        <v>732</v>
      </c>
    </row>
    <row r="241" spans="1:8" x14ac:dyDescent="0.25">
      <c r="A241" s="3" t="s">
        <v>1447</v>
      </c>
      <c r="B241" s="3">
        <v>1</v>
      </c>
      <c r="C241" s="3">
        <v>97.82</v>
      </c>
      <c r="D241" s="3" t="s">
        <v>625</v>
      </c>
      <c r="E241" s="3" t="s">
        <v>1448</v>
      </c>
      <c r="F241" s="3" t="s">
        <v>1449</v>
      </c>
      <c r="G241" s="3" t="s">
        <v>1450</v>
      </c>
      <c r="H241" s="3" t="s">
        <v>1449</v>
      </c>
    </row>
    <row r="242" spans="1:8" x14ac:dyDescent="0.25">
      <c r="A242" s="3" t="s">
        <v>1451</v>
      </c>
      <c r="B242" s="3">
        <v>1</v>
      </c>
      <c r="C242" s="3">
        <v>95.74</v>
      </c>
      <c r="D242" s="3" t="s">
        <v>625</v>
      </c>
      <c r="E242" s="3" t="s">
        <v>1452</v>
      </c>
      <c r="F242" s="3" t="s">
        <v>1014</v>
      </c>
      <c r="G242" s="3" t="s">
        <v>1453</v>
      </c>
      <c r="H242" s="3" t="s">
        <v>1454</v>
      </c>
    </row>
    <row r="243" spans="1:8" x14ac:dyDescent="0.25">
      <c r="A243" s="3" t="s">
        <v>1455</v>
      </c>
      <c r="B243" s="3">
        <v>1</v>
      </c>
      <c r="C243" s="3">
        <v>95.91</v>
      </c>
      <c r="D243" s="3" t="s">
        <v>625</v>
      </c>
      <c r="E243" s="3" t="s">
        <v>1456</v>
      </c>
      <c r="F243" s="3" t="s">
        <v>1457</v>
      </c>
      <c r="G243" s="3" t="s">
        <v>1458</v>
      </c>
      <c r="H243" s="3" t="s">
        <v>1457</v>
      </c>
    </row>
    <row r="244" spans="1:8" x14ac:dyDescent="0.25">
      <c r="A244" s="3" t="s">
        <v>1459</v>
      </c>
      <c r="B244" s="3">
        <v>1</v>
      </c>
      <c r="C244" s="3">
        <v>94.76</v>
      </c>
      <c r="D244" s="3" t="s">
        <v>625</v>
      </c>
      <c r="E244" s="3" t="s">
        <v>1460</v>
      </c>
      <c r="F244" s="3" t="s">
        <v>1371</v>
      </c>
      <c r="G244" s="3" t="s">
        <v>1461</v>
      </c>
      <c r="H244" s="3" t="s">
        <v>1371</v>
      </c>
    </row>
    <row r="245" spans="1:8" x14ac:dyDescent="0.25">
      <c r="A245" s="3" t="s">
        <v>1462</v>
      </c>
      <c r="B245" s="3">
        <v>1</v>
      </c>
      <c r="C245" s="3">
        <v>94.13</v>
      </c>
      <c r="D245" s="3" t="s">
        <v>625</v>
      </c>
      <c r="E245" s="3" t="s">
        <v>1463</v>
      </c>
      <c r="F245" s="3" t="s">
        <v>947</v>
      </c>
      <c r="G245" s="3" t="s">
        <v>1464</v>
      </c>
      <c r="H245" s="3" t="s">
        <v>947</v>
      </c>
    </row>
    <row r="246" spans="1:8" x14ac:dyDescent="0.25">
      <c r="A246" s="3" t="s">
        <v>1465</v>
      </c>
      <c r="B246" s="3">
        <v>1</v>
      </c>
      <c r="C246" s="3">
        <v>96.83</v>
      </c>
      <c r="D246" s="3" t="s">
        <v>625</v>
      </c>
      <c r="E246" s="3" t="s">
        <v>1466</v>
      </c>
      <c r="F246" s="3" t="s">
        <v>1467</v>
      </c>
      <c r="G246" s="3"/>
      <c r="H246" s="3" t="s">
        <v>1467</v>
      </c>
    </row>
    <row r="247" spans="1:8" x14ac:dyDescent="0.25">
      <c r="A247" s="3" t="s">
        <v>1468</v>
      </c>
      <c r="B247" s="3">
        <v>1</v>
      </c>
      <c r="C247" s="3">
        <v>90.76</v>
      </c>
      <c r="D247" s="3" t="s">
        <v>625</v>
      </c>
      <c r="E247" s="3" t="s">
        <v>1469</v>
      </c>
      <c r="F247" s="3" t="s">
        <v>1470</v>
      </c>
      <c r="G247" s="3" t="s">
        <v>1471</v>
      </c>
      <c r="H247" s="3" t="s">
        <v>1470</v>
      </c>
    </row>
    <row r="248" spans="1:8" x14ac:dyDescent="0.25">
      <c r="A248" s="3" t="s">
        <v>1472</v>
      </c>
      <c r="B248" s="3">
        <v>1</v>
      </c>
      <c r="C248" s="3">
        <v>90.92</v>
      </c>
      <c r="D248" s="3" t="s">
        <v>625</v>
      </c>
      <c r="E248" s="3" t="s">
        <v>1473</v>
      </c>
      <c r="F248" s="3" t="s">
        <v>1474</v>
      </c>
      <c r="G248" s="3" t="s">
        <v>1475</v>
      </c>
      <c r="H248" s="3" t="s">
        <v>1474</v>
      </c>
    </row>
    <row r="249" spans="1:8" x14ac:dyDescent="0.25">
      <c r="A249" s="3" t="s">
        <v>1476</v>
      </c>
      <c r="B249" s="3">
        <v>1</v>
      </c>
      <c r="C249" s="3">
        <v>97.11</v>
      </c>
      <c r="D249" s="3" t="s">
        <v>625</v>
      </c>
      <c r="E249" s="3" t="s">
        <v>1477</v>
      </c>
      <c r="F249" s="3" t="s">
        <v>1478</v>
      </c>
      <c r="G249" s="3" t="s">
        <v>1479</v>
      </c>
      <c r="H249" s="3" t="s">
        <v>1478</v>
      </c>
    </row>
    <row r="250" spans="1:8" x14ac:dyDescent="0.25">
      <c r="A250" s="3" t="s">
        <v>1480</v>
      </c>
      <c r="B250" s="3">
        <v>1</v>
      </c>
      <c r="C250" s="3">
        <v>91.3</v>
      </c>
      <c r="D250" s="3" t="s">
        <v>625</v>
      </c>
      <c r="E250" s="3" t="s">
        <v>1481</v>
      </c>
      <c r="F250" s="3" t="s">
        <v>1158</v>
      </c>
      <c r="G250" s="3" t="s">
        <v>1482</v>
      </c>
      <c r="H250" s="3" t="s">
        <v>1483</v>
      </c>
    </row>
    <row r="251" spans="1:8" x14ac:dyDescent="0.25">
      <c r="A251" s="3" t="s">
        <v>1484</v>
      </c>
      <c r="B251" s="3">
        <v>1</v>
      </c>
      <c r="C251" s="3">
        <v>96.11</v>
      </c>
      <c r="D251" s="3" t="s">
        <v>625</v>
      </c>
      <c r="E251" s="3" t="s">
        <v>1485</v>
      </c>
      <c r="F251" s="3" t="s">
        <v>1486</v>
      </c>
      <c r="G251" s="3" t="s">
        <v>1487</v>
      </c>
      <c r="H251" s="3" t="s">
        <v>1486</v>
      </c>
    </row>
    <row r="252" spans="1:8" x14ac:dyDescent="0.25">
      <c r="A252" s="3" t="s">
        <v>1488</v>
      </c>
      <c r="B252" s="3">
        <v>1</v>
      </c>
      <c r="C252" s="3">
        <v>90.49</v>
      </c>
      <c r="D252" s="3" t="s">
        <v>625</v>
      </c>
      <c r="E252" s="3" t="s">
        <v>1489</v>
      </c>
      <c r="F252" s="3" t="s">
        <v>1408</v>
      </c>
      <c r="G252" s="3" t="s">
        <v>1490</v>
      </c>
      <c r="H252" s="3" t="s">
        <v>1408</v>
      </c>
    </row>
    <row r="253" spans="1:8" x14ac:dyDescent="0.25">
      <c r="A253" s="3" t="s">
        <v>1491</v>
      </c>
      <c r="B253" s="3">
        <v>1</v>
      </c>
      <c r="C253" s="3">
        <v>98.01</v>
      </c>
      <c r="D253" s="3" t="s">
        <v>625</v>
      </c>
      <c r="E253" s="3" t="s">
        <v>1492</v>
      </c>
      <c r="F253" s="3" t="s">
        <v>666</v>
      </c>
      <c r="G253" s="3" t="s">
        <v>1493</v>
      </c>
      <c r="H253" s="3" t="s">
        <v>666</v>
      </c>
    </row>
    <row r="254" spans="1:8" x14ac:dyDescent="0.25">
      <c r="A254" s="3" t="s">
        <v>1494</v>
      </c>
      <c r="B254" s="3">
        <v>1</v>
      </c>
      <c r="C254" s="3">
        <v>90.52</v>
      </c>
      <c r="D254" s="3" t="s">
        <v>625</v>
      </c>
      <c r="E254" s="3" t="s">
        <v>1495</v>
      </c>
      <c r="F254" s="3" t="s">
        <v>1496</v>
      </c>
      <c r="G254" s="3"/>
      <c r="H254" s="3" t="s">
        <v>1496</v>
      </c>
    </row>
    <row r="255" spans="1:8" x14ac:dyDescent="0.25">
      <c r="A255" s="3" t="s">
        <v>1497</v>
      </c>
      <c r="B255" s="3">
        <v>1</v>
      </c>
      <c r="C255" s="3">
        <v>94.7</v>
      </c>
      <c r="D255" s="3" t="s">
        <v>625</v>
      </c>
      <c r="E255" s="3" t="s">
        <v>1498</v>
      </c>
      <c r="F255" s="3" t="s">
        <v>1499</v>
      </c>
      <c r="G255" s="3" t="s">
        <v>1500</v>
      </c>
      <c r="H255" s="3" t="s">
        <v>1501</v>
      </c>
    </row>
    <row r="256" spans="1:8" x14ac:dyDescent="0.25">
      <c r="A256" s="3" t="s">
        <v>1502</v>
      </c>
      <c r="B256" s="3">
        <v>1</v>
      </c>
      <c r="C256" s="3">
        <v>95.91</v>
      </c>
      <c r="D256" s="3" t="s">
        <v>625</v>
      </c>
      <c r="E256" s="3" t="s">
        <v>1503</v>
      </c>
      <c r="F256" s="3" t="s">
        <v>976</v>
      </c>
      <c r="G256" s="3" t="s">
        <v>1500</v>
      </c>
      <c r="H256" s="3" t="s">
        <v>976</v>
      </c>
    </row>
    <row r="257" spans="1:8" x14ac:dyDescent="0.25">
      <c r="A257" s="3" t="s">
        <v>1504</v>
      </c>
      <c r="B257" s="3">
        <v>1</v>
      </c>
      <c r="C257" s="3">
        <v>95.63</v>
      </c>
      <c r="D257" s="3" t="s">
        <v>625</v>
      </c>
      <c r="E257" s="3" t="s">
        <v>1505</v>
      </c>
      <c r="F257" s="3" t="s">
        <v>1260</v>
      </c>
      <c r="G257" s="3" t="s">
        <v>1506</v>
      </c>
      <c r="H257" s="3" t="s">
        <v>1260</v>
      </c>
    </row>
    <row r="258" spans="1:8" x14ac:dyDescent="0.25">
      <c r="A258" s="3" t="s">
        <v>1507</v>
      </c>
      <c r="B258" s="3">
        <v>1</v>
      </c>
      <c r="C258" s="3">
        <v>93.11</v>
      </c>
      <c r="D258" s="3" t="s">
        <v>625</v>
      </c>
      <c r="E258" s="3" t="s">
        <v>1508</v>
      </c>
      <c r="F258" s="3" t="s">
        <v>1509</v>
      </c>
      <c r="G258" s="3"/>
      <c r="H258" s="3" t="s">
        <v>1509</v>
      </c>
    </row>
    <row r="259" spans="1:8" x14ac:dyDescent="0.25">
      <c r="A259" s="3" t="s">
        <v>1510</v>
      </c>
      <c r="B259" s="3">
        <v>1</v>
      </c>
      <c r="C259" s="3">
        <v>98.59</v>
      </c>
      <c r="D259" s="3" t="s">
        <v>625</v>
      </c>
      <c r="E259" s="3" t="s">
        <v>1511</v>
      </c>
      <c r="F259" s="3" t="s">
        <v>1512</v>
      </c>
      <c r="G259" s="3" t="s">
        <v>1513</v>
      </c>
      <c r="H259" s="3" t="s">
        <v>1512</v>
      </c>
    </row>
    <row r="260" spans="1:8" x14ac:dyDescent="0.25">
      <c r="A260" s="3" t="s">
        <v>1514</v>
      </c>
      <c r="B260" s="3">
        <v>1</v>
      </c>
      <c r="C260" s="3">
        <v>90.83</v>
      </c>
      <c r="D260" s="3" t="s">
        <v>625</v>
      </c>
      <c r="E260" s="3" t="s">
        <v>1515</v>
      </c>
      <c r="F260" s="3" t="s">
        <v>697</v>
      </c>
      <c r="G260" s="3" t="s">
        <v>1516</v>
      </c>
      <c r="H260" s="3" t="s">
        <v>697</v>
      </c>
    </row>
    <row r="261" spans="1:8" x14ac:dyDescent="0.25">
      <c r="A261" s="3" t="s">
        <v>1517</v>
      </c>
      <c r="B261" s="3">
        <v>1</v>
      </c>
      <c r="C261" s="3">
        <v>95.13</v>
      </c>
      <c r="D261" s="3" t="s">
        <v>625</v>
      </c>
      <c r="E261" s="3" t="s">
        <v>1518</v>
      </c>
      <c r="F261" s="3" t="s">
        <v>697</v>
      </c>
      <c r="G261" s="3" t="s">
        <v>1519</v>
      </c>
      <c r="H261" s="3" t="s">
        <v>697</v>
      </c>
    </row>
    <row r="262" spans="1:8" x14ac:dyDescent="0.25">
      <c r="A262" s="3" t="s">
        <v>1520</v>
      </c>
      <c r="B262" s="3">
        <v>1</v>
      </c>
      <c r="C262" s="3">
        <v>92.97</v>
      </c>
      <c r="D262" s="3" t="s">
        <v>625</v>
      </c>
      <c r="E262" s="3" t="s">
        <v>1521</v>
      </c>
      <c r="F262" s="3" t="s">
        <v>732</v>
      </c>
      <c r="G262" s="3" t="s">
        <v>1522</v>
      </c>
      <c r="H262" s="3" t="s">
        <v>1523</v>
      </c>
    </row>
    <row r="263" spans="1:8" x14ac:dyDescent="0.25">
      <c r="A263" s="3" t="s">
        <v>1524</v>
      </c>
      <c r="B263" s="3">
        <v>1</v>
      </c>
      <c r="C263" s="3">
        <v>90.34</v>
      </c>
      <c r="D263" s="3" t="s">
        <v>625</v>
      </c>
      <c r="E263" s="3" t="s">
        <v>1525</v>
      </c>
      <c r="F263" s="3" t="s">
        <v>1526</v>
      </c>
      <c r="G263" s="3" t="s">
        <v>1527</v>
      </c>
      <c r="H263" s="3" t="s">
        <v>1526</v>
      </c>
    </row>
    <row r="264" spans="1:8" x14ac:dyDescent="0.25">
      <c r="A264" s="3" t="s">
        <v>1528</v>
      </c>
      <c r="B264" s="3">
        <v>1</v>
      </c>
      <c r="C264" s="3">
        <v>92.71</v>
      </c>
      <c r="D264" s="3" t="s">
        <v>625</v>
      </c>
      <c r="E264" s="3" t="s">
        <v>1529</v>
      </c>
      <c r="F264" s="3" t="s">
        <v>1530</v>
      </c>
      <c r="G264" s="3" t="s">
        <v>1531</v>
      </c>
      <c r="H264" s="3" t="s">
        <v>1530</v>
      </c>
    </row>
    <row r="265" spans="1:8" x14ac:dyDescent="0.25">
      <c r="A265" s="3" t="s">
        <v>1532</v>
      </c>
      <c r="B265" s="3">
        <v>1</v>
      </c>
      <c r="C265" s="3">
        <v>95.51</v>
      </c>
      <c r="D265" s="3" t="s">
        <v>625</v>
      </c>
      <c r="E265" s="3" t="s">
        <v>1533</v>
      </c>
      <c r="F265" s="3" t="s">
        <v>1011</v>
      </c>
      <c r="G265" s="3" t="s">
        <v>1534</v>
      </c>
      <c r="H265" s="3" t="s">
        <v>1011</v>
      </c>
    </row>
    <row r="266" spans="1:8" x14ac:dyDescent="0.25">
      <c r="A266" s="3" t="s">
        <v>1535</v>
      </c>
      <c r="B266" s="3">
        <v>1</v>
      </c>
      <c r="C266" s="3">
        <v>92.95</v>
      </c>
      <c r="D266" s="3" t="s">
        <v>625</v>
      </c>
      <c r="E266" s="3" t="s">
        <v>1536</v>
      </c>
      <c r="F266" s="3" t="s">
        <v>1537</v>
      </c>
      <c r="G266" s="3" t="s">
        <v>1538</v>
      </c>
      <c r="H266" s="3" t="s">
        <v>1539</v>
      </c>
    </row>
    <row r="267" spans="1:8" x14ac:dyDescent="0.25">
      <c r="A267" s="3" t="s">
        <v>1540</v>
      </c>
      <c r="B267" s="3">
        <v>1</v>
      </c>
      <c r="C267" s="3">
        <v>90.2</v>
      </c>
      <c r="D267" s="3" t="s">
        <v>625</v>
      </c>
      <c r="E267" s="3" t="s">
        <v>1541</v>
      </c>
      <c r="F267" s="3" t="s">
        <v>934</v>
      </c>
      <c r="G267" s="3" t="s">
        <v>1542</v>
      </c>
      <c r="H267" s="3" t="s">
        <v>934</v>
      </c>
    </row>
    <row r="268" spans="1:8" x14ac:dyDescent="0.25">
      <c r="A268" s="3" t="s">
        <v>1543</v>
      </c>
      <c r="B268" s="3">
        <v>1</v>
      </c>
      <c r="C268" s="3">
        <v>96.56</v>
      </c>
      <c r="D268" s="3" t="s">
        <v>625</v>
      </c>
      <c r="E268" s="3" t="s">
        <v>1544</v>
      </c>
      <c r="F268" s="3" t="s">
        <v>1545</v>
      </c>
      <c r="G268" s="3"/>
      <c r="H268" s="3" t="s">
        <v>1545</v>
      </c>
    </row>
    <row r="269" spans="1:8" x14ac:dyDescent="0.25">
      <c r="A269" s="3" t="s">
        <v>1546</v>
      </c>
      <c r="B269" s="3">
        <v>1</v>
      </c>
      <c r="C269" s="3">
        <v>92.34</v>
      </c>
      <c r="D269" s="3" t="s">
        <v>625</v>
      </c>
      <c r="E269" s="3" t="s">
        <v>1547</v>
      </c>
      <c r="F269" s="3" t="s">
        <v>649</v>
      </c>
      <c r="G269" s="3" t="s">
        <v>650</v>
      </c>
      <c r="H269" s="3" t="s">
        <v>649</v>
      </c>
    </row>
    <row r="270" spans="1:8" x14ac:dyDescent="0.25">
      <c r="A270" s="3" t="s">
        <v>1548</v>
      </c>
      <c r="B270" s="3">
        <v>1</v>
      </c>
      <c r="C270" s="3">
        <v>93.57</v>
      </c>
      <c r="D270" s="3" t="s">
        <v>625</v>
      </c>
      <c r="E270" s="3" t="s">
        <v>1549</v>
      </c>
      <c r="F270" s="3" t="s">
        <v>1550</v>
      </c>
      <c r="G270" s="3" t="s">
        <v>1551</v>
      </c>
      <c r="H270" s="3" t="s">
        <v>1552</v>
      </c>
    </row>
    <row r="271" spans="1:8" x14ac:dyDescent="0.25">
      <c r="A271" s="3" t="s">
        <v>1553</v>
      </c>
      <c r="B271" s="3">
        <v>1</v>
      </c>
      <c r="C271" s="3">
        <v>90.7</v>
      </c>
      <c r="D271" s="3" t="s">
        <v>625</v>
      </c>
      <c r="E271" s="3" t="s">
        <v>1554</v>
      </c>
      <c r="F271" s="3" t="s">
        <v>739</v>
      </c>
      <c r="G271" s="3" t="s">
        <v>143</v>
      </c>
      <c r="H271" s="3" t="s">
        <v>739</v>
      </c>
    </row>
    <row r="272" spans="1:8" x14ac:dyDescent="0.25">
      <c r="A272" s="3" t="s">
        <v>1555</v>
      </c>
      <c r="B272" s="3">
        <v>1</v>
      </c>
      <c r="C272" s="3">
        <v>96.93</v>
      </c>
      <c r="D272" s="3" t="s">
        <v>625</v>
      </c>
      <c r="E272" s="3" t="s">
        <v>1556</v>
      </c>
      <c r="F272" s="3" t="s">
        <v>943</v>
      </c>
      <c r="G272" s="3" t="s">
        <v>1557</v>
      </c>
      <c r="H272" s="3" t="s">
        <v>1558</v>
      </c>
    </row>
    <row r="273" spans="1:8" x14ac:dyDescent="0.25">
      <c r="A273" s="3" t="s">
        <v>1559</v>
      </c>
      <c r="B273" s="3">
        <v>1</v>
      </c>
      <c r="C273" s="3">
        <v>97.89</v>
      </c>
      <c r="D273" s="3" t="s">
        <v>625</v>
      </c>
      <c r="E273" s="3" t="s">
        <v>1560</v>
      </c>
      <c r="F273" s="3" t="s">
        <v>1561</v>
      </c>
      <c r="G273" s="3" t="s">
        <v>1562</v>
      </c>
      <c r="H273" s="3" t="s">
        <v>1561</v>
      </c>
    </row>
    <row r="274" spans="1:8" x14ac:dyDescent="0.25">
      <c r="A274" s="3" t="s">
        <v>1563</v>
      </c>
      <c r="B274" s="3">
        <v>1</v>
      </c>
      <c r="C274" s="3">
        <v>99.4</v>
      </c>
      <c r="D274" s="3" t="s">
        <v>625</v>
      </c>
      <c r="E274" s="3" t="s">
        <v>1564</v>
      </c>
      <c r="F274" s="3" t="s">
        <v>830</v>
      </c>
      <c r="G274" s="3"/>
      <c r="H274" s="3" t="s">
        <v>830</v>
      </c>
    </row>
    <row r="275" spans="1:8" x14ac:dyDescent="0.25">
      <c r="A275" s="3" t="s">
        <v>1565</v>
      </c>
      <c r="B275" s="3">
        <v>1</v>
      </c>
      <c r="C275" s="3">
        <v>95.96</v>
      </c>
      <c r="D275" s="3" t="s">
        <v>625</v>
      </c>
      <c r="E275" s="3" t="s">
        <v>1566</v>
      </c>
      <c r="F275" s="3" t="s">
        <v>1014</v>
      </c>
      <c r="G275" s="3" t="s">
        <v>1015</v>
      </c>
      <c r="H275" s="3" t="s">
        <v>1014</v>
      </c>
    </row>
    <row r="276" spans="1:8" x14ac:dyDescent="0.25">
      <c r="A276" s="3" t="s">
        <v>1567</v>
      </c>
      <c r="B276" s="3">
        <v>1</v>
      </c>
      <c r="C276" s="3">
        <v>92.68</v>
      </c>
      <c r="D276" s="3" t="s">
        <v>625</v>
      </c>
      <c r="E276" s="3" t="s">
        <v>1568</v>
      </c>
      <c r="F276" s="3" t="s">
        <v>1569</v>
      </c>
      <c r="G276" s="3" t="s">
        <v>1570</v>
      </c>
      <c r="H276" s="3" t="s">
        <v>1569</v>
      </c>
    </row>
    <row r="277" spans="1:8" x14ac:dyDescent="0.25">
      <c r="A277" s="3" t="s">
        <v>1571</v>
      </c>
      <c r="B277" s="3">
        <v>1</v>
      </c>
      <c r="C277" s="3">
        <v>96.37</v>
      </c>
      <c r="D277" s="3" t="s">
        <v>625</v>
      </c>
      <c r="E277" s="3" t="s">
        <v>1572</v>
      </c>
      <c r="F277" s="3" t="s">
        <v>1573</v>
      </c>
      <c r="G277" s="3"/>
      <c r="H277" s="3" t="s">
        <v>1573</v>
      </c>
    </row>
    <row r="278" spans="1:8" x14ac:dyDescent="0.25">
      <c r="A278" s="3" t="s">
        <v>1574</v>
      </c>
      <c r="B278" s="3">
        <v>1</v>
      </c>
      <c r="C278" s="3">
        <v>97.33</v>
      </c>
      <c r="D278" s="3" t="s">
        <v>625</v>
      </c>
      <c r="E278" s="3" t="s">
        <v>1575</v>
      </c>
      <c r="F278" s="3" t="s">
        <v>1158</v>
      </c>
      <c r="G278" s="3" t="s">
        <v>1576</v>
      </c>
      <c r="H278" s="3" t="s">
        <v>1577</v>
      </c>
    </row>
    <row r="279" spans="1:8" x14ac:dyDescent="0.25">
      <c r="A279" s="3" t="s">
        <v>1578</v>
      </c>
      <c r="B279" s="3">
        <v>1</v>
      </c>
      <c r="C279" s="3">
        <v>92.21</v>
      </c>
      <c r="D279" s="3" t="s">
        <v>625</v>
      </c>
      <c r="E279" s="3" t="s">
        <v>1579</v>
      </c>
      <c r="F279" s="3" t="s">
        <v>1580</v>
      </c>
      <c r="G279" s="3" t="s">
        <v>1581</v>
      </c>
      <c r="H279" s="3" t="s">
        <v>1580</v>
      </c>
    </row>
    <row r="280" spans="1:8" x14ac:dyDescent="0.25">
      <c r="A280" s="3" t="s">
        <v>1582</v>
      </c>
      <c r="B280" s="3">
        <v>1</v>
      </c>
      <c r="C280" s="3">
        <v>90.27</v>
      </c>
      <c r="D280" s="3" t="s">
        <v>625</v>
      </c>
      <c r="E280" s="3" t="s">
        <v>1583</v>
      </c>
      <c r="F280" s="3" t="s">
        <v>1584</v>
      </c>
      <c r="G280" s="3" t="s">
        <v>1585</v>
      </c>
      <c r="H280" s="3" t="s">
        <v>1584</v>
      </c>
    </row>
    <row r="281" spans="1:8" x14ac:dyDescent="0.25">
      <c r="A281" s="3" t="s">
        <v>1586</v>
      </c>
      <c r="B281" s="3">
        <v>1</v>
      </c>
      <c r="C281" s="3">
        <v>93.01</v>
      </c>
      <c r="D281" s="3" t="s">
        <v>625</v>
      </c>
      <c r="E281" s="3" t="s">
        <v>1587</v>
      </c>
      <c r="F281" s="3" t="s">
        <v>1530</v>
      </c>
      <c r="G281" s="3" t="s">
        <v>1588</v>
      </c>
      <c r="H281" s="3" t="s">
        <v>1530</v>
      </c>
    </row>
    <row r="282" spans="1:8" x14ac:dyDescent="0.25">
      <c r="A282" s="3" t="s">
        <v>1589</v>
      </c>
      <c r="B282" s="3">
        <v>1</v>
      </c>
      <c r="C282" s="3">
        <v>91.95</v>
      </c>
      <c r="D282" s="3" t="s">
        <v>625</v>
      </c>
      <c r="E282" s="3" t="s">
        <v>1590</v>
      </c>
      <c r="F282" s="3" t="s">
        <v>961</v>
      </c>
      <c r="G282" s="3" t="s">
        <v>1591</v>
      </c>
      <c r="H282" s="3" t="s">
        <v>961</v>
      </c>
    </row>
    <row r="283" spans="1:8" x14ac:dyDescent="0.25">
      <c r="A283" s="3" t="s">
        <v>1592</v>
      </c>
      <c r="B283" s="3">
        <v>1</v>
      </c>
      <c r="C283" s="3">
        <v>96.02</v>
      </c>
      <c r="D283" s="3" t="s">
        <v>625</v>
      </c>
      <c r="E283" s="3" t="s">
        <v>1593</v>
      </c>
      <c r="F283" s="3" t="s">
        <v>1594</v>
      </c>
      <c r="G283" s="3" t="s">
        <v>1595</v>
      </c>
      <c r="H283" s="3" t="s">
        <v>1594</v>
      </c>
    </row>
    <row r="284" spans="1:8" x14ac:dyDescent="0.25">
      <c r="A284" s="3" t="s">
        <v>1596</v>
      </c>
      <c r="B284" s="3">
        <v>1</v>
      </c>
      <c r="C284" s="3">
        <v>93.86</v>
      </c>
      <c r="D284" s="3" t="s">
        <v>625</v>
      </c>
      <c r="E284" s="3" t="s">
        <v>1597</v>
      </c>
      <c r="F284" s="3" t="s">
        <v>1598</v>
      </c>
      <c r="G284" s="3" t="s">
        <v>1487</v>
      </c>
      <c r="H284" s="3" t="s">
        <v>1598</v>
      </c>
    </row>
    <row r="285" spans="1:8" x14ac:dyDescent="0.25">
      <c r="A285" s="3" t="s">
        <v>1599</v>
      </c>
      <c r="B285" s="3">
        <v>1</v>
      </c>
      <c r="C285" s="3">
        <v>91.88</v>
      </c>
      <c r="D285" s="3" t="s">
        <v>625</v>
      </c>
      <c r="E285" s="3" t="s">
        <v>1600</v>
      </c>
      <c r="F285" s="3" t="s">
        <v>1025</v>
      </c>
      <c r="G285" s="3" t="s">
        <v>1601</v>
      </c>
      <c r="H285" s="3" t="s">
        <v>1025</v>
      </c>
    </row>
    <row r="286" spans="1:8" x14ac:dyDescent="0.25">
      <c r="A286" s="3" t="s">
        <v>1602</v>
      </c>
      <c r="B286" s="3">
        <v>1</v>
      </c>
      <c r="C286" s="3">
        <v>94.31</v>
      </c>
      <c r="D286" s="3" t="s">
        <v>625</v>
      </c>
      <c r="E286" s="3" t="s">
        <v>1603</v>
      </c>
      <c r="F286" s="3" t="s">
        <v>842</v>
      </c>
      <c r="G286" s="3" t="s">
        <v>1604</v>
      </c>
      <c r="H286" s="3" t="s">
        <v>842</v>
      </c>
    </row>
    <row r="287" spans="1:8" x14ac:dyDescent="0.25">
      <c r="A287" s="3" t="s">
        <v>1605</v>
      </c>
      <c r="B287" s="3">
        <v>1</v>
      </c>
      <c r="C287" s="3">
        <v>90.96</v>
      </c>
      <c r="D287" s="3" t="s">
        <v>625</v>
      </c>
      <c r="E287" s="3" t="s">
        <v>1606</v>
      </c>
      <c r="F287" s="3" t="s">
        <v>716</v>
      </c>
      <c r="G287" s="3" t="s">
        <v>1607</v>
      </c>
      <c r="H287" s="3" t="s">
        <v>716</v>
      </c>
    </row>
    <row r="288" spans="1:8" x14ac:dyDescent="0.25">
      <c r="A288" s="3" t="s">
        <v>1608</v>
      </c>
      <c r="B288" s="3">
        <v>1</v>
      </c>
      <c r="C288" s="3">
        <v>90.16</v>
      </c>
      <c r="D288" s="3" t="s">
        <v>625</v>
      </c>
      <c r="E288" s="3" t="s">
        <v>1609</v>
      </c>
      <c r="F288" s="3" t="s">
        <v>1032</v>
      </c>
      <c r="G288" s="3" t="s">
        <v>1610</v>
      </c>
      <c r="H288" s="3" t="s">
        <v>1032</v>
      </c>
    </row>
    <row r="289" spans="1:8" x14ac:dyDescent="0.25">
      <c r="A289" s="3" t="s">
        <v>1611</v>
      </c>
      <c r="B289" s="3">
        <v>1</v>
      </c>
      <c r="C289" s="3">
        <v>98.63</v>
      </c>
      <c r="D289" s="3" t="s">
        <v>625</v>
      </c>
      <c r="E289" s="3" t="s">
        <v>1612</v>
      </c>
      <c r="F289" s="3" t="s">
        <v>1613</v>
      </c>
      <c r="G289" s="3" t="s">
        <v>1614</v>
      </c>
      <c r="H289" s="3" t="s">
        <v>1615</v>
      </c>
    </row>
    <row r="290" spans="1:8" x14ac:dyDescent="0.25">
      <c r="A290" s="3" t="s">
        <v>1616</v>
      </c>
      <c r="B290" s="3">
        <v>1</v>
      </c>
      <c r="C290" s="3">
        <v>96.65</v>
      </c>
      <c r="D290" s="3" t="s">
        <v>625</v>
      </c>
      <c r="E290" s="3" t="s">
        <v>1617</v>
      </c>
      <c r="F290" s="3">
        <v>-666</v>
      </c>
      <c r="G290" s="3"/>
      <c r="H290" s="3">
        <v>-666</v>
      </c>
    </row>
    <row r="291" spans="1:8" x14ac:dyDescent="0.25">
      <c r="A291" s="3" t="s">
        <v>1618</v>
      </c>
      <c r="B291" s="3">
        <v>1</v>
      </c>
      <c r="C291" s="3">
        <v>94.08</v>
      </c>
      <c r="D291" s="3" t="s">
        <v>625</v>
      </c>
      <c r="E291" s="3" t="s">
        <v>1619</v>
      </c>
      <c r="F291" s="3" t="s">
        <v>1047</v>
      </c>
      <c r="G291" s="3" t="s">
        <v>1620</v>
      </c>
      <c r="H291" s="3" t="s">
        <v>1621</v>
      </c>
    </row>
    <row r="292" spans="1:8" x14ac:dyDescent="0.25">
      <c r="A292" s="3" t="s">
        <v>1622</v>
      </c>
      <c r="B292" s="3">
        <v>1</v>
      </c>
      <c r="C292" s="3">
        <v>90.24</v>
      </c>
      <c r="D292" s="3" t="s">
        <v>625</v>
      </c>
      <c r="E292" s="3" t="s">
        <v>1623</v>
      </c>
      <c r="F292" s="3" t="s">
        <v>1081</v>
      </c>
      <c r="G292" s="3" t="s">
        <v>1624</v>
      </c>
      <c r="H292" s="3" t="s">
        <v>1625</v>
      </c>
    </row>
    <row r="293" spans="1:8" x14ac:dyDescent="0.25">
      <c r="A293" s="3" t="s">
        <v>1626</v>
      </c>
      <c r="B293" s="3">
        <v>1</v>
      </c>
      <c r="C293" s="3">
        <v>98.87</v>
      </c>
      <c r="D293" s="3" t="s">
        <v>625</v>
      </c>
      <c r="E293" s="3" t="s">
        <v>1627</v>
      </c>
      <c r="F293" s="3" t="s">
        <v>1584</v>
      </c>
      <c r="G293" s="3" t="s">
        <v>1628</v>
      </c>
      <c r="H293" s="3" t="s">
        <v>1584</v>
      </c>
    </row>
    <row r="294" spans="1:8" x14ac:dyDescent="0.25">
      <c r="A294" s="3" t="s">
        <v>1629</v>
      </c>
      <c r="B294" s="3">
        <v>1</v>
      </c>
      <c r="C294" s="3">
        <v>93.33</v>
      </c>
      <c r="D294" s="3" t="s">
        <v>625</v>
      </c>
      <c r="E294" s="3" t="s">
        <v>1630</v>
      </c>
      <c r="F294" s="3" t="s">
        <v>1631</v>
      </c>
      <c r="G294" s="3" t="s">
        <v>1632</v>
      </c>
      <c r="H294" s="3" t="s">
        <v>1631</v>
      </c>
    </row>
    <row r="295" spans="1:8" x14ac:dyDescent="0.25">
      <c r="A295" s="3" t="s">
        <v>1633</v>
      </c>
      <c r="B295" s="3">
        <v>1</v>
      </c>
      <c r="C295" s="3">
        <v>97.96</v>
      </c>
      <c r="D295" s="3" t="s">
        <v>625</v>
      </c>
      <c r="E295" s="3" t="s">
        <v>1634</v>
      </c>
      <c r="F295" s="3" t="s">
        <v>1635</v>
      </c>
      <c r="G295" s="3"/>
      <c r="H295" s="3" t="s">
        <v>1635</v>
      </c>
    </row>
    <row r="296" spans="1:8" x14ac:dyDescent="0.25">
      <c r="A296" s="3" t="s">
        <v>1636</v>
      </c>
      <c r="B296" s="3">
        <v>1</v>
      </c>
      <c r="C296" s="3">
        <v>91.08</v>
      </c>
      <c r="D296" s="3" t="s">
        <v>625</v>
      </c>
      <c r="E296" s="3" t="s">
        <v>1637</v>
      </c>
      <c r="F296" s="3" t="s">
        <v>1085</v>
      </c>
      <c r="G296" s="3" t="s">
        <v>1082</v>
      </c>
      <c r="H296" s="3" t="s">
        <v>1085</v>
      </c>
    </row>
    <row r="297" spans="1:8" x14ac:dyDescent="0.25">
      <c r="A297" s="3" t="s">
        <v>1638</v>
      </c>
      <c r="B297" s="3">
        <v>1</v>
      </c>
      <c r="C297" s="3">
        <v>98.94</v>
      </c>
      <c r="D297" s="3" t="s">
        <v>625</v>
      </c>
      <c r="E297" s="3" t="s">
        <v>1639</v>
      </c>
      <c r="F297" s="3" t="s">
        <v>900</v>
      </c>
      <c r="G297" s="3" t="s">
        <v>1640</v>
      </c>
      <c r="H297" s="3" t="s">
        <v>900</v>
      </c>
    </row>
    <row r="298" spans="1:8" x14ac:dyDescent="0.25">
      <c r="A298" s="3" t="s">
        <v>1641</v>
      </c>
      <c r="B298" s="3">
        <v>1</v>
      </c>
      <c r="C298" s="3">
        <v>92.84</v>
      </c>
      <c r="D298" s="3" t="s">
        <v>625</v>
      </c>
      <c r="E298" s="3" t="s">
        <v>1642</v>
      </c>
      <c r="F298" s="3" t="s">
        <v>1377</v>
      </c>
      <c r="G298" s="3" t="s">
        <v>1643</v>
      </c>
      <c r="H298" s="3" t="s">
        <v>1377</v>
      </c>
    </row>
    <row r="299" spans="1:8" x14ac:dyDescent="0.25">
      <c r="A299" s="3" t="s">
        <v>1644</v>
      </c>
      <c r="B299" s="3">
        <v>1</v>
      </c>
      <c r="C299" s="3">
        <v>94.83</v>
      </c>
      <c r="D299" s="3" t="s">
        <v>625</v>
      </c>
      <c r="E299" s="3" t="s">
        <v>1645</v>
      </c>
      <c r="F299" s="3" t="s">
        <v>1081</v>
      </c>
      <c r="G299" s="3" t="s">
        <v>1082</v>
      </c>
      <c r="H299" s="3" t="s">
        <v>1646</v>
      </c>
    </row>
    <row r="300" spans="1:8" x14ac:dyDescent="0.25">
      <c r="A300" s="3" t="s">
        <v>1647</v>
      </c>
      <c r="B300" s="3">
        <v>1</v>
      </c>
      <c r="C300" s="3">
        <v>90.31</v>
      </c>
      <c r="D300" s="3" t="s">
        <v>625</v>
      </c>
      <c r="E300" s="3" t="s">
        <v>1648</v>
      </c>
      <c r="F300" s="3" t="s">
        <v>1649</v>
      </c>
      <c r="G300" s="3" t="s">
        <v>1650</v>
      </c>
      <c r="H300" s="3" t="s">
        <v>1651</v>
      </c>
    </row>
    <row r="301" spans="1:8" x14ac:dyDescent="0.25">
      <c r="A301" s="3" t="s">
        <v>1652</v>
      </c>
      <c r="B301" s="3">
        <v>1</v>
      </c>
      <c r="C301" s="3">
        <v>95.68</v>
      </c>
      <c r="D301" s="3" t="s">
        <v>625</v>
      </c>
      <c r="E301" s="3" t="s">
        <v>1653</v>
      </c>
      <c r="F301" s="3" t="s">
        <v>1654</v>
      </c>
      <c r="G301" s="3" t="s">
        <v>1655</v>
      </c>
      <c r="H301" s="3" t="s">
        <v>1654</v>
      </c>
    </row>
    <row r="302" spans="1:8" x14ac:dyDescent="0.25">
      <c r="A302" s="3" t="s">
        <v>1656</v>
      </c>
      <c r="B302" s="3">
        <v>1</v>
      </c>
      <c r="C302" s="3">
        <v>93.73</v>
      </c>
      <c r="D302" s="3" t="s">
        <v>625</v>
      </c>
      <c r="E302" s="3" t="s">
        <v>1657</v>
      </c>
      <c r="F302" s="3" t="s">
        <v>1032</v>
      </c>
      <c r="G302" s="3" t="s">
        <v>1610</v>
      </c>
      <c r="H302" s="3" t="s">
        <v>1658</v>
      </c>
    </row>
    <row r="303" spans="1:8" x14ac:dyDescent="0.25">
      <c r="A303" s="3" t="s">
        <v>1659</v>
      </c>
      <c r="B303" s="3">
        <v>1</v>
      </c>
      <c r="C303" s="3">
        <v>94.26</v>
      </c>
      <c r="D303" s="3" t="s">
        <v>625</v>
      </c>
      <c r="E303" s="3" t="s">
        <v>1660</v>
      </c>
      <c r="F303" s="3" t="s">
        <v>1661</v>
      </c>
      <c r="G303" s="3" t="s">
        <v>1662</v>
      </c>
      <c r="H303" s="3" t="s">
        <v>1661</v>
      </c>
    </row>
    <row r="304" spans="1:8" x14ac:dyDescent="0.25">
      <c r="A304" s="3" t="s">
        <v>1663</v>
      </c>
      <c r="B304" s="3">
        <v>1</v>
      </c>
      <c r="C304" s="3">
        <v>97.82</v>
      </c>
      <c r="D304" s="3" t="s">
        <v>625</v>
      </c>
      <c r="E304" s="3" t="s">
        <v>1664</v>
      </c>
      <c r="F304" s="3" t="s">
        <v>1665</v>
      </c>
      <c r="G304" s="3"/>
      <c r="H304" s="3" t="s">
        <v>1665</v>
      </c>
    </row>
    <row r="305" spans="1:8" x14ac:dyDescent="0.25">
      <c r="A305" s="3" t="s">
        <v>1666</v>
      </c>
      <c r="B305" s="3">
        <v>1</v>
      </c>
      <c r="C305" s="3">
        <v>90.59</v>
      </c>
      <c r="D305" s="3" t="s">
        <v>625</v>
      </c>
      <c r="E305" s="3" t="s">
        <v>1667</v>
      </c>
      <c r="F305" s="3" t="s">
        <v>1668</v>
      </c>
      <c r="G305" s="3" t="s">
        <v>1669</v>
      </c>
      <c r="H305" s="3" t="s">
        <v>1668</v>
      </c>
    </row>
    <row r="306" spans="1:8" x14ac:dyDescent="0.25">
      <c r="A306" s="3" t="s">
        <v>1670</v>
      </c>
      <c r="B306" s="3">
        <v>1</v>
      </c>
      <c r="C306" s="3">
        <v>92.65</v>
      </c>
      <c r="D306" s="3" t="s">
        <v>625</v>
      </c>
      <c r="E306" s="3" t="s">
        <v>1671</v>
      </c>
      <c r="F306" s="3" t="s">
        <v>1672</v>
      </c>
      <c r="G306" s="3"/>
      <c r="H306" s="3" t="s">
        <v>1672</v>
      </c>
    </row>
    <row r="307" spans="1:8" x14ac:dyDescent="0.25">
      <c r="A307" s="3" t="s">
        <v>1673</v>
      </c>
      <c r="B307" s="3">
        <v>1</v>
      </c>
      <c r="C307" s="3">
        <v>95.54</v>
      </c>
      <c r="D307" s="3" t="s">
        <v>625</v>
      </c>
      <c r="E307" s="3" t="s">
        <v>1674</v>
      </c>
      <c r="F307" s="3" t="s">
        <v>961</v>
      </c>
      <c r="G307" s="3" t="s">
        <v>1675</v>
      </c>
      <c r="H307" s="3" t="s">
        <v>961</v>
      </c>
    </row>
    <row r="308" spans="1:8" x14ac:dyDescent="0.25">
      <c r="A308" s="3" t="s">
        <v>1676</v>
      </c>
      <c r="B308" s="3">
        <v>1</v>
      </c>
      <c r="C308" s="3">
        <v>93.24</v>
      </c>
      <c r="D308" s="3" t="s">
        <v>625</v>
      </c>
      <c r="E308" s="3" t="s">
        <v>1677</v>
      </c>
      <c r="F308" s="3" t="s">
        <v>1678</v>
      </c>
      <c r="G308" s="3" t="s">
        <v>1679</v>
      </c>
      <c r="H308" s="3" t="s">
        <v>1678</v>
      </c>
    </row>
    <row r="309" spans="1:8" x14ac:dyDescent="0.25">
      <c r="A309" s="3" t="s">
        <v>1680</v>
      </c>
      <c r="B309" s="3">
        <v>1</v>
      </c>
      <c r="C309" s="3">
        <v>94.47</v>
      </c>
      <c r="D309" s="3" t="s">
        <v>625</v>
      </c>
      <c r="E309" s="3" t="s">
        <v>1681</v>
      </c>
      <c r="F309" s="3" t="s">
        <v>1682</v>
      </c>
      <c r="G309" s="3"/>
      <c r="H309" s="3" t="s">
        <v>1682</v>
      </c>
    </row>
    <row r="310" spans="1:8" x14ac:dyDescent="0.25">
      <c r="A310" s="3" t="s">
        <v>1683</v>
      </c>
      <c r="B310" s="3">
        <v>1</v>
      </c>
      <c r="C310" s="3">
        <v>90.23</v>
      </c>
      <c r="D310" s="3" t="s">
        <v>625</v>
      </c>
      <c r="E310" s="3" t="s">
        <v>1684</v>
      </c>
      <c r="F310" s="3" t="s">
        <v>1685</v>
      </c>
      <c r="G310" s="3" t="s">
        <v>1686</v>
      </c>
      <c r="H310" s="3" t="s">
        <v>1685</v>
      </c>
    </row>
    <row r="311" spans="1:8" x14ac:dyDescent="0.25">
      <c r="A311" s="3" t="s">
        <v>1687</v>
      </c>
      <c r="B311" s="3">
        <v>1</v>
      </c>
      <c r="C311" s="3">
        <v>94.37</v>
      </c>
      <c r="D311" s="3" t="s">
        <v>625</v>
      </c>
      <c r="E311" s="3" t="s">
        <v>1688</v>
      </c>
      <c r="F311" s="3" t="s">
        <v>1136</v>
      </c>
      <c r="G311" s="3" t="s">
        <v>1689</v>
      </c>
      <c r="H311" s="3" t="s">
        <v>1136</v>
      </c>
    </row>
    <row r="312" spans="1:8" x14ac:dyDescent="0.25">
      <c r="A312" s="3" t="s">
        <v>1690</v>
      </c>
      <c r="B312" s="3">
        <v>1</v>
      </c>
      <c r="C312" s="3">
        <v>99.05</v>
      </c>
      <c r="D312" s="3" t="s">
        <v>625</v>
      </c>
      <c r="E312" s="3" t="s">
        <v>1691</v>
      </c>
      <c r="F312" s="3" t="s">
        <v>1692</v>
      </c>
      <c r="G312" s="3"/>
      <c r="H312" s="3" t="s">
        <v>1692</v>
      </c>
    </row>
    <row r="313" spans="1:8" x14ac:dyDescent="0.25">
      <c r="A313" s="3" t="s">
        <v>1693</v>
      </c>
      <c r="B313" s="3">
        <v>1</v>
      </c>
      <c r="C313" s="3">
        <v>90.58</v>
      </c>
      <c r="D313" s="3" t="s">
        <v>625</v>
      </c>
      <c r="E313" s="3" t="s">
        <v>1694</v>
      </c>
      <c r="F313" s="3" t="s">
        <v>1025</v>
      </c>
      <c r="G313" s="3" t="s">
        <v>1695</v>
      </c>
      <c r="H313" s="3" t="s">
        <v>1025</v>
      </c>
    </row>
    <row r="314" spans="1:8" x14ac:dyDescent="0.25">
      <c r="A314" s="3" t="s">
        <v>1696</v>
      </c>
      <c r="B314" s="3">
        <v>1</v>
      </c>
      <c r="C314" s="3">
        <v>90.14</v>
      </c>
      <c r="D314" s="3" t="s">
        <v>625</v>
      </c>
      <c r="E314" s="3" t="s">
        <v>1697</v>
      </c>
      <c r="F314" s="3" t="s">
        <v>1698</v>
      </c>
      <c r="G314" s="3"/>
      <c r="H314" s="3" t="s">
        <v>1698</v>
      </c>
    </row>
    <row r="315" spans="1:8" x14ac:dyDescent="0.25">
      <c r="A315" s="3" t="s">
        <v>1699</v>
      </c>
      <c r="B315" s="3">
        <v>1</v>
      </c>
      <c r="C315" s="3">
        <v>92.15</v>
      </c>
      <c r="D315" s="3" t="s">
        <v>625</v>
      </c>
      <c r="E315" s="3" t="s">
        <v>1700</v>
      </c>
      <c r="F315" s="3" t="s">
        <v>830</v>
      </c>
      <c r="G315" s="3" t="s">
        <v>1701</v>
      </c>
      <c r="H315" s="3" t="s">
        <v>830</v>
      </c>
    </row>
    <row r="316" spans="1:8" x14ac:dyDescent="0.25">
      <c r="A316" s="3" t="s">
        <v>1702</v>
      </c>
      <c r="B316" s="3">
        <v>1</v>
      </c>
      <c r="C316" s="3">
        <v>95.19</v>
      </c>
      <c r="D316" s="3" t="s">
        <v>625</v>
      </c>
      <c r="E316" s="3" t="s">
        <v>1703</v>
      </c>
      <c r="F316" s="3" t="s">
        <v>842</v>
      </c>
      <c r="G316" s="3" t="s">
        <v>843</v>
      </c>
      <c r="H316" s="3" t="s">
        <v>1704</v>
      </c>
    </row>
    <row r="317" spans="1:8" x14ac:dyDescent="0.25">
      <c r="A317" s="3" t="s">
        <v>1705</v>
      </c>
      <c r="B317" s="3">
        <v>1</v>
      </c>
      <c r="C317" s="3">
        <v>92.16</v>
      </c>
      <c r="D317" s="3" t="s">
        <v>625</v>
      </c>
      <c r="E317" s="3" t="s">
        <v>1706</v>
      </c>
      <c r="F317" s="3" t="s">
        <v>1707</v>
      </c>
      <c r="G317" s="3" t="s">
        <v>1708</v>
      </c>
      <c r="H317" s="3" t="s">
        <v>1707</v>
      </c>
    </row>
    <row r="318" spans="1:8" x14ac:dyDescent="0.25">
      <c r="A318" s="3" t="s">
        <v>1709</v>
      </c>
      <c r="B318" s="3">
        <v>1</v>
      </c>
      <c r="C318" s="3">
        <v>94.46</v>
      </c>
      <c r="D318" s="3" t="s">
        <v>625</v>
      </c>
      <c r="E318" s="3" t="s">
        <v>1710</v>
      </c>
      <c r="F318" s="3" t="s">
        <v>1342</v>
      </c>
      <c r="G318" s="3" t="s">
        <v>1711</v>
      </c>
      <c r="H318" s="3" t="s">
        <v>1712</v>
      </c>
    </row>
    <row r="319" spans="1:8" x14ac:dyDescent="0.25">
      <c r="A319" s="3" t="s">
        <v>1713</v>
      </c>
      <c r="B319" s="3">
        <v>1</v>
      </c>
      <c r="C319" s="3">
        <v>92.95</v>
      </c>
      <c r="D319" s="3" t="s">
        <v>625</v>
      </c>
      <c r="E319" s="3" t="s">
        <v>1714</v>
      </c>
      <c r="F319" s="3" t="s">
        <v>1613</v>
      </c>
      <c r="G319" s="3" t="s">
        <v>1715</v>
      </c>
      <c r="H319" s="3" t="s">
        <v>1613</v>
      </c>
    </row>
    <row r="320" spans="1:8" x14ac:dyDescent="0.25">
      <c r="A320" s="3" t="s">
        <v>1716</v>
      </c>
      <c r="B320" s="3">
        <v>1</v>
      </c>
      <c r="C320" s="3">
        <v>95.49</v>
      </c>
      <c r="D320" s="3" t="s">
        <v>625</v>
      </c>
      <c r="E320" s="3" t="s">
        <v>1717</v>
      </c>
      <c r="F320" s="3" t="s">
        <v>1342</v>
      </c>
      <c r="G320" s="3" t="s">
        <v>1718</v>
      </c>
      <c r="H320" s="3" t="s">
        <v>1342</v>
      </c>
    </row>
    <row r="321" spans="1:8" x14ac:dyDescent="0.25">
      <c r="A321" s="3" t="s">
        <v>1719</v>
      </c>
      <c r="B321" s="3">
        <v>1</v>
      </c>
      <c r="C321" s="3">
        <v>95.16</v>
      </c>
      <c r="D321" s="3" t="s">
        <v>625</v>
      </c>
      <c r="E321" s="3" t="s">
        <v>1720</v>
      </c>
      <c r="F321" s="3" t="s">
        <v>1678</v>
      </c>
      <c r="G321" s="3" t="s">
        <v>1721</v>
      </c>
      <c r="H321" s="3" t="s">
        <v>1678</v>
      </c>
    </row>
    <row r="322" spans="1:8" x14ac:dyDescent="0.25">
      <c r="A322" s="3" t="s">
        <v>1722</v>
      </c>
      <c r="B322" s="3">
        <v>1</v>
      </c>
      <c r="C322" s="3">
        <v>92.84</v>
      </c>
      <c r="D322" s="3" t="s">
        <v>625</v>
      </c>
      <c r="E322" s="3" t="s">
        <v>1723</v>
      </c>
      <c r="F322" s="3" t="s">
        <v>1103</v>
      </c>
      <c r="G322" s="3" t="s">
        <v>1724</v>
      </c>
      <c r="H322" s="3" t="s">
        <v>1105</v>
      </c>
    </row>
    <row r="323" spans="1:8" x14ac:dyDescent="0.25">
      <c r="A323" s="3" t="s">
        <v>1725</v>
      </c>
      <c r="B323" s="3">
        <v>1</v>
      </c>
      <c r="C323" s="3">
        <v>92.31</v>
      </c>
      <c r="D323" s="3" t="s">
        <v>625</v>
      </c>
      <c r="E323" s="3" t="s">
        <v>1726</v>
      </c>
      <c r="F323" s="3" t="s">
        <v>1727</v>
      </c>
      <c r="G323" s="3" t="s">
        <v>1728</v>
      </c>
      <c r="H323" s="3" t="s">
        <v>1727</v>
      </c>
    </row>
    <row r="324" spans="1:8" x14ac:dyDescent="0.25">
      <c r="A324" s="3" t="s">
        <v>1729</v>
      </c>
      <c r="B324" s="3">
        <v>1</v>
      </c>
      <c r="C324" s="3">
        <v>92.17</v>
      </c>
      <c r="D324" s="3" t="s">
        <v>625</v>
      </c>
      <c r="E324" s="3" t="s">
        <v>1730</v>
      </c>
      <c r="F324" s="3" t="s">
        <v>1731</v>
      </c>
      <c r="G324" s="3" t="s">
        <v>1732</v>
      </c>
      <c r="H324" s="3" t="s">
        <v>1733</v>
      </c>
    </row>
    <row r="325" spans="1:8" x14ac:dyDescent="0.25">
      <c r="A325" s="3" t="s">
        <v>1734</v>
      </c>
      <c r="B325" s="3">
        <v>1</v>
      </c>
      <c r="C325" s="3">
        <v>97.43</v>
      </c>
      <c r="D325" s="3" t="s">
        <v>625</v>
      </c>
      <c r="E325" s="3" t="s">
        <v>1735</v>
      </c>
      <c r="F325" s="3" t="s">
        <v>825</v>
      </c>
      <c r="G325" s="3" t="s">
        <v>1736</v>
      </c>
      <c r="H325" s="3" t="s">
        <v>825</v>
      </c>
    </row>
    <row r="326" spans="1:8" x14ac:dyDescent="0.25">
      <c r="A326" s="3" t="s">
        <v>1737</v>
      </c>
      <c r="B326" s="3">
        <v>1</v>
      </c>
      <c r="C326" s="3">
        <v>91.33</v>
      </c>
      <c r="D326" s="3" t="s">
        <v>625</v>
      </c>
      <c r="E326" s="3" t="s">
        <v>1738</v>
      </c>
      <c r="F326" s="3" t="s">
        <v>934</v>
      </c>
      <c r="G326" s="3" t="s">
        <v>1739</v>
      </c>
      <c r="H326" s="3" t="s">
        <v>934</v>
      </c>
    </row>
    <row r="327" spans="1:8" x14ac:dyDescent="0.25">
      <c r="A327" s="3" t="s">
        <v>1740</v>
      </c>
      <c r="B327" s="3">
        <v>1</v>
      </c>
      <c r="C327" s="3">
        <v>98.48</v>
      </c>
      <c r="D327" s="3" t="s">
        <v>625</v>
      </c>
      <c r="E327" s="3" t="s">
        <v>1741</v>
      </c>
      <c r="F327" s="3" t="s">
        <v>1141</v>
      </c>
      <c r="G327" s="3" t="s">
        <v>1742</v>
      </c>
      <c r="H327" s="3" t="s">
        <v>1280</v>
      </c>
    </row>
    <row r="328" spans="1:8" x14ac:dyDescent="0.25">
      <c r="A328" s="3" t="s">
        <v>1743</v>
      </c>
      <c r="B328" s="3">
        <v>1</v>
      </c>
      <c r="C328" s="3">
        <v>92.71</v>
      </c>
      <c r="D328" s="3" t="s">
        <v>625</v>
      </c>
      <c r="E328" s="3" t="s">
        <v>1744</v>
      </c>
      <c r="F328" s="3" t="s">
        <v>1745</v>
      </c>
      <c r="G328" s="3" t="s">
        <v>1746</v>
      </c>
      <c r="H328" s="3" t="s">
        <v>1745</v>
      </c>
    </row>
    <row r="329" spans="1:8" x14ac:dyDescent="0.25">
      <c r="A329" s="3" t="s">
        <v>1747</v>
      </c>
      <c r="B329" s="3">
        <v>1</v>
      </c>
      <c r="C329" s="3">
        <v>96.4</v>
      </c>
      <c r="D329" s="3" t="s">
        <v>625</v>
      </c>
      <c r="E329" s="3" t="s">
        <v>1748</v>
      </c>
      <c r="F329" s="3" t="s">
        <v>1081</v>
      </c>
      <c r="G329" s="3"/>
      <c r="H329" s="3" t="s">
        <v>1081</v>
      </c>
    </row>
    <row r="330" spans="1:8" x14ac:dyDescent="0.25">
      <c r="A330" s="3" t="s">
        <v>1749</v>
      </c>
      <c r="B330" s="3">
        <v>1</v>
      </c>
      <c r="C330" s="3">
        <v>95.8</v>
      </c>
      <c r="D330" s="3" t="s">
        <v>625</v>
      </c>
      <c r="E330" s="3" t="s">
        <v>1750</v>
      </c>
      <c r="F330" s="3" t="s">
        <v>961</v>
      </c>
      <c r="G330" s="3" t="s">
        <v>1176</v>
      </c>
      <c r="H330" s="3" t="s">
        <v>961</v>
      </c>
    </row>
    <row r="331" spans="1:8" x14ac:dyDescent="0.25">
      <c r="A331" s="3" t="s">
        <v>1751</v>
      </c>
      <c r="B331" s="3">
        <v>1</v>
      </c>
      <c r="C331" s="3">
        <v>90.1</v>
      </c>
      <c r="D331" s="3" t="s">
        <v>625</v>
      </c>
      <c r="E331" s="3" t="s">
        <v>1752</v>
      </c>
      <c r="F331" s="3" t="s">
        <v>1467</v>
      </c>
      <c r="G331" s="3" t="s">
        <v>1753</v>
      </c>
      <c r="H331" s="3" t="s">
        <v>1467</v>
      </c>
    </row>
    <row r="332" spans="1:8" x14ac:dyDescent="0.25">
      <c r="A332" s="3" t="s">
        <v>1754</v>
      </c>
      <c r="B332" s="3">
        <v>1</v>
      </c>
      <c r="C332" s="3">
        <v>91.58</v>
      </c>
      <c r="D332" s="3" t="s">
        <v>625</v>
      </c>
      <c r="E332" s="3" t="s">
        <v>1755</v>
      </c>
      <c r="F332" s="3" t="s">
        <v>1401</v>
      </c>
      <c r="G332" s="3" t="s">
        <v>1756</v>
      </c>
      <c r="H332" s="3" t="s">
        <v>1401</v>
      </c>
    </row>
    <row r="333" spans="1:8" x14ac:dyDescent="0.25">
      <c r="A333" s="3" t="s">
        <v>1757</v>
      </c>
      <c r="B333" s="3">
        <v>1</v>
      </c>
      <c r="C333" s="3">
        <v>91.02</v>
      </c>
      <c r="D333" s="3" t="s">
        <v>625</v>
      </c>
      <c r="E333" s="3" t="s">
        <v>1758</v>
      </c>
      <c r="F333" s="3" t="s">
        <v>909</v>
      </c>
      <c r="G333" s="3" t="s">
        <v>1358</v>
      </c>
      <c r="H333" s="3" t="s">
        <v>909</v>
      </c>
    </row>
    <row r="334" spans="1:8" x14ac:dyDescent="0.25">
      <c r="A334" s="3" t="s">
        <v>1759</v>
      </c>
      <c r="B334" s="3">
        <v>1</v>
      </c>
      <c r="C334" s="3">
        <v>98.87</v>
      </c>
      <c r="D334" s="3" t="s">
        <v>625</v>
      </c>
      <c r="E334" s="3" t="s">
        <v>1760</v>
      </c>
      <c r="F334" s="3" t="s">
        <v>865</v>
      </c>
      <c r="G334" s="3"/>
      <c r="H334" s="3" t="s">
        <v>1761</v>
      </c>
    </row>
    <row r="335" spans="1:8" x14ac:dyDescent="0.25">
      <c r="A335" s="3" t="s">
        <v>1762</v>
      </c>
      <c r="B335" s="3">
        <v>1</v>
      </c>
      <c r="C335" s="3">
        <v>94.12</v>
      </c>
      <c r="D335" s="3" t="s">
        <v>625</v>
      </c>
      <c r="E335" s="3" t="s">
        <v>1763</v>
      </c>
      <c r="F335" s="3" t="s">
        <v>849</v>
      </c>
      <c r="G335" s="3" t="s">
        <v>1764</v>
      </c>
      <c r="H335" s="3" t="s">
        <v>849</v>
      </c>
    </row>
    <row r="336" spans="1:8" x14ac:dyDescent="0.25">
      <c r="A336" s="3" t="s">
        <v>1765</v>
      </c>
      <c r="B336" s="3">
        <v>1</v>
      </c>
      <c r="C336" s="3">
        <v>91.39</v>
      </c>
      <c r="D336" s="3" t="s">
        <v>625</v>
      </c>
      <c r="E336" s="3" t="s">
        <v>1766</v>
      </c>
      <c r="F336" s="3" t="s">
        <v>811</v>
      </c>
      <c r="G336" s="3" t="s">
        <v>1767</v>
      </c>
      <c r="H336" s="3" t="s">
        <v>811</v>
      </c>
    </row>
    <row r="337" spans="1:8" x14ac:dyDescent="0.25">
      <c r="A337" s="3" t="s">
        <v>1768</v>
      </c>
      <c r="B337" s="3">
        <v>1</v>
      </c>
      <c r="C337" s="3">
        <v>98.21</v>
      </c>
      <c r="D337" s="3" t="s">
        <v>625</v>
      </c>
      <c r="E337" s="3" t="s">
        <v>1769</v>
      </c>
      <c r="F337" s="3" t="s">
        <v>1770</v>
      </c>
      <c r="G337" s="3" t="s">
        <v>1771</v>
      </c>
      <c r="H337" s="3" t="s">
        <v>1770</v>
      </c>
    </row>
    <row r="338" spans="1:8" x14ac:dyDescent="0.25">
      <c r="A338" s="3" t="s">
        <v>1772</v>
      </c>
      <c r="B338" s="3">
        <v>1</v>
      </c>
      <c r="C338" s="3">
        <v>91.09</v>
      </c>
      <c r="D338" s="3" t="s">
        <v>625</v>
      </c>
      <c r="E338" s="3" t="s">
        <v>1773</v>
      </c>
      <c r="F338" s="3" t="s">
        <v>1774</v>
      </c>
      <c r="G338" s="3" t="s">
        <v>1775</v>
      </c>
      <c r="H338" s="3" t="s">
        <v>1774</v>
      </c>
    </row>
    <row r="339" spans="1:8" x14ac:dyDescent="0.25">
      <c r="A339" s="3" t="s">
        <v>1776</v>
      </c>
      <c r="B339" s="3">
        <v>1</v>
      </c>
      <c r="C339" s="3">
        <v>95.86</v>
      </c>
      <c r="D339" s="3" t="s">
        <v>625</v>
      </c>
      <c r="E339" s="3" t="s">
        <v>1777</v>
      </c>
      <c r="F339" s="3" t="s">
        <v>1778</v>
      </c>
      <c r="G339" s="3" t="s">
        <v>1779</v>
      </c>
      <c r="H339" s="3" t="s">
        <v>1778</v>
      </c>
    </row>
    <row r="340" spans="1:8" x14ac:dyDescent="0.25">
      <c r="A340" s="3" t="s">
        <v>1780</v>
      </c>
      <c r="B340" s="3">
        <v>1</v>
      </c>
      <c r="C340" s="3">
        <v>99.61</v>
      </c>
      <c r="D340" s="3" t="s">
        <v>625</v>
      </c>
      <c r="E340" s="3" t="s">
        <v>1781</v>
      </c>
      <c r="F340" s="3" t="s">
        <v>732</v>
      </c>
      <c r="G340" s="3"/>
      <c r="H340" s="3" t="s">
        <v>732</v>
      </c>
    </row>
    <row r="341" spans="1:8" x14ac:dyDescent="0.25">
      <c r="A341" s="3" t="s">
        <v>1782</v>
      </c>
      <c r="B341" s="3">
        <v>1</v>
      </c>
      <c r="C341" s="3">
        <v>92.73</v>
      </c>
      <c r="D341" s="3" t="s">
        <v>625</v>
      </c>
      <c r="E341" s="3" t="s">
        <v>1783</v>
      </c>
      <c r="F341" s="3" t="s">
        <v>1784</v>
      </c>
      <c r="G341" s="3" t="s">
        <v>1785</v>
      </c>
      <c r="H341" s="3" t="s">
        <v>1784</v>
      </c>
    </row>
    <row r="342" spans="1:8" x14ac:dyDescent="0.25">
      <c r="A342" s="3" t="s">
        <v>1786</v>
      </c>
      <c r="B342" s="3">
        <v>1</v>
      </c>
      <c r="C342" s="3">
        <v>93.38</v>
      </c>
      <c r="D342" s="3" t="s">
        <v>625</v>
      </c>
      <c r="E342" s="3" t="s">
        <v>1787</v>
      </c>
      <c r="F342" s="3" t="s">
        <v>1788</v>
      </c>
      <c r="G342" s="3"/>
      <c r="H342" s="3" t="s">
        <v>1788</v>
      </c>
    </row>
    <row r="343" spans="1:8" x14ac:dyDescent="0.25">
      <c r="A343" s="3" t="s">
        <v>1789</v>
      </c>
      <c r="B343" s="3">
        <v>1</v>
      </c>
      <c r="C343" s="3">
        <v>92.25</v>
      </c>
      <c r="D343" s="3" t="s">
        <v>625</v>
      </c>
      <c r="E343" s="3" t="s">
        <v>1790</v>
      </c>
      <c r="F343" s="3" t="s">
        <v>784</v>
      </c>
      <c r="G343" s="3" t="s">
        <v>1791</v>
      </c>
      <c r="H343" s="3" t="s">
        <v>784</v>
      </c>
    </row>
    <row r="344" spans="1:8" x14ac:dyDescent="0.25">
      <c r="A344" s="3" t="s">
        <v>1792</v>
      </c>
      <c r="B344" s="3">
        <v>1</v>
      </c>
      <c r="C344" s="3">
        <v>93.43</v>
      </c>
      <c r="D344" s="3" t="s">
        <v>625</v>
      </c>
      <c r="E344" s="3" t="s">
        <v>1793</v>
      </c>
      <c r="F344" s="3" t="s">
        <v>1141</v>
      </c>
      <c r="G344" s="3" t="s">
        <v>1794</v>
      </c>
      <c r="H344" s="3" t="s">
        <v>1280</v>
      </c>
    </row>
    <row r="345" spans="1:8" x14ac:dyDescent="0.25">
      <c r="A345" s="3" t="s">
        <v>1795</v>
      </c>
      <c r="B345" s="3">
        <v>1</v>
      </c>
      <c r="C345" s="3">
        <v>96.07</v>
      </c>
      <c r="D345" s="3" t="s">
        <v>625</v>
      </c>
      <c r="E345" s="3" t="s">
        <v>1796</v>
      </c>
      <c r="F345" s="3" t="s">
        <v>842</v>
      </c>
      <c r="G345" s="3" t="s">
        <v>1797</v>
      </c>
      <c r="H345" s="3" t="s">
        <v>842</v>
      </c>
    </row>
    <row r="346" spans="1:8" x14ac:dyDescent="0.25">
      <c r="A346" s="3" t="s">
        <v>1798</v>
      </c>
      <c r="B346" s="3">
        <v>1</v>
      </c>
      <c r="C346" s="3">
        <v>94.86</v>
      </c>
      <c r="D346" s="3" t="s">
        <v>625</v>
      </c>
      <c r="E346" s="3" t="s">
        <v>1799</v>
      </c>
      <c r="F346" s="3" t="s">
        <v>1770</v>
      </c>
      <c r="G346" s="3" t="s">
        <v>1800</v>
      </c>
      <c r="H346" s="3" t="s">
        <v>1770</v>
      </c>
    </row>
    <row r="347" spans="1:8" x14ac:dyDescent="0.25">
      <c r="A347" s="3" t="s">
        <v>1801</v>
      </c>
      <c r="B347" s="3">
        <v>1</v>
      </c>
      <c r="C347" s="3">
        <v>98.11</v>
      </c>
      <c r="D347" s="3" t="s">
        <v>625</v>
      </c>
      <c r="E347" s="3" t="s">
        <v>1802</v>
      </c>
      <c r="F347" s="3" t="s">
        <v>1803</v>
      </c>
      <c r="G347" s="3" t="s">
        <v>1804</v>
      </c>
      <c r="H347" s="3" t="s">
        <v>1803</v>
      </c>
    </row>
    <row r="348" spans="1:8" x14ac:dyDescent="0.25">
      <c r="A348" s="3" t="s">
        <v>1805</v>
      </c>
      <c r="B348" s="3">
        <v>1</v>
      </c>
      <c r="C348" s="3">
        <v>98.18</v>
      </c>
      <c r="D348" s="3" t="s">
        <v>625</v>
      </c>
      <c r="E348" s="3" t="s">
        <v>1806</v>
      </c>
      <c r="F348" s="3" t="s">
        <v>909</v>
      </c>
      <c r="G348" s="3" t="s">
        <v>1807</v>
      </c>
      <c r="H348" s="3" t="s">
        <v>909</v>
      </c>
    </row>
    <row r="349" spans="1:8" x14ac:dyDescent="0.25">
      <c r="A349" s="3" t="s">
        <v>1808</v>
      </c>
      <c r="B349" s="3">
        <v>1</v>
      </c>
      <c r="C349" s="3">
        <v>96.51</v>
      </c>
      <c r="D349" s="3" t="s">
        <v>625</v>
      </c>
      <c r="E349" s="3" t="s">
        <v>1809</v>
      </c>
      <c r="F349" s="3" t="s">
        <v>961</v>
      </c>
      <c r="G349" s="3" t="s">
        <v>1810</v>
      </c>
      <c r="H349" s="3" t="s">
        <v>1811</v>
      </c>
    </row>
    <row r="350" spans="1:8" x14ac:dyDescent="0.25">
      <c r="A350" s="3" t="s">
        <v>1812</v>
      </c>
      <c r="B350" s="3">
        <v>1</v>
      </c>
      <c r="C350" s="3">
        <v>92.18</v>
      </c>
      <c r="D350" s="3" t="s">
        <v>625</v>
      </c>
      <c r="E350" s="3" t="s">
        <v>1813</v>
      </c>
      <c r="F350" s="3" t="s">
        <v>1814</v>
      </c>
      <c r="G350" s="3"/>
      <c r="H350" s="3" t="s">
        <v>1814</v>
      </c>
    </row>
    <row r="351" spans="1:8" x14ac:dyDescent="0.25">
      <c r="A351" s="3" t="s">
        <v>1815</v>
      </c>
      <c r="B351" s="3">
        <v>1</v>
      </c>
      <c r="C351" s="3">
        <v>90.96</v>
      </c>
      <c r="D351" s="3" t="s">
        <v>625</v>
      </c>
      <c r="E351" s="3" t="s">
        <v>1816</v>
      </c>
      <c r="F351" s="3" t="s">
        <v>1136</v>
      </c>
      <c r="G351" s="3" t="s">
        <v>1817</v>
      </c>
      <c r="H351" s="3" t="s">
        <v>1136</v>
      </c>
    </row>
    <row r="352" spans="1:8" x14ac:dyDescent="0.25">
      <c r="A352" s="3" t="s">
        <v>1818</v>
      </c>
      <c r="B352" s="3">
        <v>1</v>
      </c>
      <c r="C352" s="3">
        <v>95.32</v>
      </c>
      <c r="D352" s="3" t="s">
        <v>625</v>
      </c>
      <c r="E352" s="3" t="s">
        <v>1819</v>
      </c>
      <c r="F352" s="3" t="s">
        <v>1820</v>
      </c>
      <c r="G352" s="3"/>
      <c r="H352" s="3" t="s">
        <v>1820</v>
      </c>
    </row>
    <row r="353" spans="1:8" x14ac:dyDescent="0.25">
      <c r="A353" s="3" t="s">
        <v>1821</v>
      </c>
      <c r="B353" s="3">
        <v>1</v>
      </c>
      <c r="C353" s="3">
        <v>91.08</v>
      </c>
      <c r="D353" s="3" t="s">
        <v>625</v>
      </c>
      <c r="E353" s="3" t="s">
        <v>1822</v>
      </c>
      <c r="F353" s="3" t="s">
        <v>1237</v>
      </c>
      <c r="G353" s="3" t="s">
        <v>1823</v>
      </c>
      <c r="H353" s="3" t="s">
        <v>1237</v>
      </c>
    </row>
    <row r="354" spans="1:8" x14ac:dyDescent="0.25">
      <c r="A354" s="3" t="s">
        <v>1824</v>
      </c>
      <c r="B354" s="3">
        <v>1</v>
      </c>
      <c r="C354" s="3">
        <v>93.7</v>
      </c>
      <c r="D354" s="3" t="s">
        <v>625</v>
      </c>
      <c r="E354" s="3" t="s">
        <v>1825</v>
      </c>
      <c r="F354" s="3" t="s">
        <v>993</v>
      </c>
      <c r="G354" s="3"/>
      <c r="H354" s="3" t="s">
        <v>993</v>
      </c>
    </row>
    <row r="355" spans="1:8" x14ac:dyDescent="0.25">
      <c r="A355" s="3" t="s">
        <v>1826</v>
      </c>
      <c r="B355" s="3">
        <v>1</v>
      </c>
      <c r="C355" s="3">
        <v>95.6</v>
      </c>
      <c r="D355" s="3" t="s">
        <v>625</v>
      </c>
      <c r="E355" s="3" t="s">
        <v>1827</v>
      </c>
      <c r="F355" s="3" t="s">
        <v>1828</v>
      </c>
      <c r="G355" s="3" t="s">
        <v>1829</v>
      </c>
      <c r="H355" s="3" t="s">
        <v>1828</v>
      </c>
    </row>
    <row r="356" spans="1:8" x14ac:dyDescent="0.25">
      <c r="A356" s="3" t="s">
        <v>1830</v>
      </c>
      <c r="B356" s="3">
        <v>1</v>
      </c>
      <c r="C356" s="3">
        <v>94.38</v>
      </c>
      <c r="D356" s="3" t="s">
        <v>625</v>
      </c>
      <c r="E356" s="3" t="s">
        <v>1831</v>
      </c>
      <c r="F356" s="3" t="s">
        <v>961</v>
      </c>
      <c r="G356" s="3"/>
      <c r="H356" s="3" t="s">
        <v>961</v>
      </c>
    </row>
    <row r="357" spans="1:8" x14ac:dyDescent="0.25">
      <c r="A357" s="3" t="s">
        <v>1832</v>
      </c>
      <c r="B357" s="3">
        <v>1</v>
      </c>
      <c r="C357" s="3">
        <v>91.79</v>
      </c>
      <c r="D357" s="3" t="s">
        <v>625</v>
      </c>
      <c r="E357" s="3" t="s">
        <v>1833</v>
      </c>
      <c r="F357" s="3" t="s">
        <v>830</v>
      </c>
      <c r="G357" s="3" t="s">
        <v>1701</v>
      </c>
      <c r="H357" s="3" t="s">
        <v>830</v>
      </c>
    </row>
    <row r="358" spans="1:8" x14ac:dyDescent="0.25">
      <c r="A358" s="3" t="s">
        <v>1834</v>
      </c>
      <c r="B358" s="3">
        <v>1</v>
      </c>
      <c r="C358" s="3">
        <v>93.91</v>
      </c>
      <c r="D358" s="3" t="s">
        <v>625</v>
      </c>
      <c r="E358" s="3" t="s">
        <v>1835</v>
      </c>
      <c r="F358" s="3" t="s">
        <v>1836</v>
      </c>
      <c r="G358" s="3" t="s">
        <v>1837</v>
      </c>
      <c r="H358" s="3" t="s">
        <v>1838</v>
      </c>
    </row>
    <row r="359" spans="1:8" x14ac:dyDescent="0.25">
      <c r="A359" s="3" t="s">
        <v>1839</v>
      </c>
      <c r="B359" s="3">
        <v>1</v>
      </c>
      <c r="C359" s="3">
        <v>93.22</v>
      </c>
      <c r="D359" s="3" t="s">
        <v>625</v>
      </c>
      <c r="E359" s="3" t="s">
        <v>1840</v>
      </c>
      <c r="F359" s="3" t="s">
        <v>861</v>
      </c>
      <c r="G359" s="3" t="s">
        <v>1841</v>
      </c>
      <c r="H359" s="3" t="s">
        <v>861</v>
      </c>
    </row>
    <row r="360" spans="1:8" x14ac:dyDescent="0.25">
      <c r="A360" s="3" t="s">
        <v>1842</v>
      </c>
      <c r="B360" s="3">
        <v>1</v>
      </c>
      <c r="C360" s="3">
        <v>90.93</v>
      </c>
      <c r="D360" s="3" t="s">
        <v>625</v>
      </c>
      <c r="E360" s="3" t="s">
        <v>1843</v>
      </c>
      <c r="F360" s="3" t="s">
        <v>861</v>
      </c>
      <c r="G360" s="3"/>
      <c r="H360" s="3" t="s">
        <v>861</v>
      </c>
    </row>
    <row r="361" spans="1:8" x14ac:dyDescent="0.25">
      <c r="A361" s="3" t="s">
        <v>1844</v>
      </c>
      <c r="B361" s="3">
        <v>1</v>
      </c>
      <c r="C361" s="3">
        <v>91.97</v>
      </c>
      <c r="D361" s="3" t="s">
        <v>625</v>
      </c>
      <c r="E361" s="3" t="s">
        <v>1845</v>
      </c>
      <c r="F361" s="3" t="s">
        <v>938</v>
      </c>
      <c r="G361" s="3" t="s">
        <v>1398</v>
      </c>
      <c r="H361" s="3" t="s">
        <v>938</v>
      </c>
    </row>
    <row r="362" spans="1:8" x14ac:dyDescent="0.25">
      <c r="A362" s="3" t="s">
        <v>1846</v>
      </c>
      <c r="B362" s="3">
        <v>1</v>
      </c>
      <c r="C362" s="3">
        <v>90.19</v>
      </c>
      <c r="D362" s="3" t="s">
        <v>625</v>
      </c>
      <c r="E362" s="3" t="s">
        <v>1847</v>
      </c>
      <c r="F362" s="3" t="s">
        <v>1470</v>
      </c>
      <c r="G362" s="3" t="s">
        <v>1848</v>
      </c>
      <c r="H362" s="3" t="s">
        <v>1849</v>
      </c>
    </row>
    <row r="363" spans="1:8" x14ac:dyDescent="0.25">
      <c r="A363" s="3" t="s">
        <v>1850</v>
      </c>
      <c r="B363" s="3">
        <v>1</v>
      </c>
      <c r="C363" s="3">
        <v>92.41</v>
      </c>
      <c r="D363" s="3" t="s">
        <v>625</v>
      </c>
      <c r="E363" s="3" t="s">
        <v>1851</v>
      </c>
      <c r="F363" s="3">
        <v>-666</v>
      </c>
      <c r="G363" s="3" t="s">
        <v>1852</v>
      </c>
      <c r="H363" s="3">
        <v>-666</v>
      </c>
    </row>
    <row r="364" spans="1:8" x14ac:dyDescent="0.25">
      <c r="A364" s="3" t="s">
        <v>1853</v>
      </c>
      <c r="B364" s="3">
        <v>1</v>
      </c>
      <c r="C364" s="3">
        <v>94.54</v>
      </c>
      <c r="D364" s="3" t="s">
        <v>625</v>
      </c>
      <c r="E364" s="3" t="s">
        <v>1854</v>
      </c>
      <c r="F364" s="3" t="s">
        <v>649</v>
      </c>
      <c r="G364" s="3" t="s">
        <v>1855</v>
      </c>
      <c r="H364" s="3" t="s">
        <v>649</v>
      </c>
    </row>
    <row r="365" spans="1:8" x14ac:dyDescent="0.25">
      <c r="A365" s="3" t="s">
        <v>1856</v>
      </c>
      <c r="B365" s="3">
        <v>1</v>
      </c>
      <c r="C365" s="3">
        <v>92.46</v>
      </c>
      <c r="D365" s="3" t="s">
        <v>625</v>
      </c>
      <c r="E365" s="3" t="s">
        <v>1857</v>
      </c>
      <c r="F365" s="3" t="s">
        <v>1858</v>
      </c>
      <c r="G365" s="3" t="s">
        <v>1859</v>
      </c>
      <c r="H365" s="3" t="s">
        <v>1858</v>
      </c>
    </row>
    <row r="366" spans="1:8" x14ac:dyDescent="0.25">
      <c r="A366" s="3" t="s">
        <v>1860</v>
      </c>
      <c r="B366" s="3">
        <v>1</v>
      </c>
      <c r="C366" s="3">
        <v>96.48</v>
      </c>
      <c r="D366" s="3" t="s">
        <v>625</v>
      </c>
      <c r="E366" s="3" t="s">
        <v>1861</v>
      </c>
      <c r="F366" s="3" t="s">
        <v>1260</v>
      </c>
      <c r="G366" s="3" t="s">
        <v>1862</v>
      </c>
      <c r="H366" s="3" t="s">
        <v>1260</v>
      </c>
    </row>
    <row r="367" spans="1:8" x14ac:dyDescent="0.25">
      <c r="A367" s="3" t="s">
        <v>1863</v>
      </c>
      <c r="B367" s="3">
        <v>1</v>
      </c>
      <c r="C367" s="3">
        <v>90.99</v>
      </c>
      <c r="D367" s="3" t="s">
        <v>625</v>
      </c>
      <c r="E367" s="3" t="s">
        <v>1864</v>
      </c>
      <c r="F367" s="3" t="s">
        <v>1478</v>
      </c>
      <c r="G367" s="3" t="s">
        <v>1865</v>
      </c>
      <c r="H367" s="3" t="s">
        <v>1478</v>
      </c>
    </row>
    <row r="368" spans="1:8" x14ac:dyDescent="0.25">
      <c r="A368" s="3" t="s">
        <v>1866</v>
      </c>
      <c r="B368" s="3">
        <v>1</v>
      </c>
      <c r="C368" s="3">
        <v>96.36</v>
      </c>
      <c r="D368" s="3" t="s">
        <v>625</v>
      </c>
      <c r="E368" s="3" t="s">
        <v>1867</v>
      </c>
      <c r="F368" s="3" t="s">
        <v>1081</v>
      </c>
      <c r="G368" s="3" t="s">
        <v>1868</v>
      </c>
      <c r="H368" s="3" t="s">
        <v>1081</v>
      </c>
    </row>
    <row r="369" spans="1:8" x14ac:dyDescent="0.25">
      <c r="A369" s="3" t="s">
        <v>1869</v>
      </c>
      <c r="B369" s="3">
        <v>1</v>
      </c>
      <c r="C369" s="3">
        <v>92.85</v>
      </c>
      <c r="D369" s="3" t="s">
        <v>625</v>
      </c>
      <c r="E369" s="3" t="s">
        <v>1870</v>
      </c>
      <c r="F369" s="3" t="s">
        <v>1770</v>
      </c>
      <c r="G369" s="3" t="s">
        <v>1771</v>
      </c>
      <c r="H369" s="3" t="s">
        <v>1770</v>
      </c>
    </row>
    <row r="370" spans="1:8" x14ac:dyDescent="0.25">
      <c r="A370" s="3" t="s">
        <v>1871</v>
      </c>
      <c r="B370" s="3">
        <v>1</v>
      </c>
      <c r="C370" s="3">
        <v>91.03</v>
      </c>
      <c r="D370" s="3" t="s">
        <v>625</v>
      </c>
      <c r="E370" s="3" t="s">
        <v>1872</v>
      </c>
      <c r="F370" s="3" t="s">
        <v>961</v>
      </c>
      <c r="G370" s="3" t="s">
        <v>1358</v>
      </c>
      <c r="H370" s="3" t="s">
        <v>961</v>
      </c>
    </row>
    <row r="371" spans="1:8" x14ac:dyDescent="0.25">
      <c r="A371" s="3" t="s">
        <v>1873</v>
      </c>
      <c r="B371" s="3">
        <v>1</v>
      </c>
      <c r="C371" s="3">
        <v>91.44</v>
      </c>
      <c r="D371" s="3" t="s">
        <v>625</v>
      </c>
      <c r="E371" s="3" t="s">
        <v>1874</v>
      </c>
      <c r="F371" s="3" t="s">
        <v>1875</v>
      </c>
      <c r="G371" s="3" t="s">
        <v>1876</v>
      </c>
      <c r="H371" s="3" t="s">
        <v>1875</v>
      </c>
    </row>
    <row r="372" spans="1:8" x14ac:dyDescent="0.25">
      <c r="A372" s="3" t="s">
        <v>1877</v>
      </c>
      <c r="B372" s="3">
        <v>1</v>
      </c>
      <c r="C372" s="3">
        <v>95.37</v>
      </c>
      <c r="D372" s="3" t="s">
        <v>625</v>
      </c>
      <c r="E372" s="3" t="s">
        <v>1878</v>
      </c>
      <c r="F372" s="3" t="s">
        <v>993</v>
      </c>
      <c r="G372" s="3" t="s">
        <v>1879</v>
      </c>
      <c r="H372" s="3" t="s">
        <v>993</v>
      </c>
    </row>
    <row r="373" spans="1:8" x14ac:dyDescent="0.25">
      <c r="A373" s="3" t="s">
        <v>1880</v>
      </c>
      <c r="B373" s="3">
        <v>1</v>
      </c>
      <c r="C373" s="3">
        <v>91.85</v>
      </c>
      <c r="D373" s="3" t="s">
        <v>625</v>
      </c>
      <c r="E373" s="3" t="s">
        <v>1881</v>
      </c>
      <c r="F373" s="3" t="s">
        <v>1882</v>
      </c>
      <c r="G373" s="3"/>
      <c r="H373" s="3" t="s">
        <v>1882</v>
      </c>
    </row>
    <row r="374" spans="1:8" x14ac:dyDescent="0.25">
      <c r="A374" s="3" t="s">
        <v>1883</v>
      </c>
      <c r="B374" s="3">
        <v>1</v>
      </c>
      <c r="C374" s="3">
        <v>95.06</v>
      </c>
      <c r="D374" s="3" t="s">
        <v>625</v>
      </c>
      <c r="E374" s="3" t="s">
        <v>1884</v>
      </c>
      <c r="F374" s="3" t="s">
        <v>1885</v>
      </c>
      <c r="G374" s="3" t="s">
        <v>1886</v>
      </c>
      <c r="H374" s="3" t="s">
        <v>1887</v>
      </c>
    </row>
    <row r="375" spans="1:8" x14ac:dyDescent="0.25">
      <c r="A375" s="3" t="s">
        <v>1888</v>
      </c>
      <c r="B375" s="3">
        <v>1</v>
      </c>
      <c r="C375" s="3">
        <v>93.38</v>
      </c>
      <c r="D375" s="3" t="s">
        <v>625</v>
      </c>
      <c r="E375" s="3" t="s">
        <v>1889</v>
      </c>
      <c r="F375" s="3" t="s">
        <v>1890</v>
      </c>
      <c r="G375" s="3" t="s">
        <v>1891</v>
      </c>
      <c r="H375" s="3" t="s">
        <v>1890</v>
      </c>
    </row>
    <row r="376" spans="1:8" x14ac:dyDescent="0.25">
      <c r="A376" s="3" t="s">
        <v>1892</v>
      </c>
      <c r="B376" s="3">
        <v>1</v>
      </c>
      <c r="C376" s="3">
        <v>97.65</v>
      </c>
      <c r="D376" s="3" t="s">
        <v>625</v>
      </c>
      <c r="E376" s="3" t="s">
        <v>1893</v>
      </c>
      <c r="F376" s="3" t="s">
        <v>1894</v>
      </c>
      <c r="G376" s="3"/>
      <c r="H376" s="3" t="s">
        <v>1894</v>
      </c>
    </row>
    <row r="377" spans="1:8" x14ac:dyDescent="0.25">
      <c r="A377" s="3" t="s">
        <v>1895</v>
      </c>
      <c r="B377" s="3">
        <v>1</v>
      </c>
      <c r="C377" s="3">
        <v>91.38</v>
      </c>
      <c r="D377" s="3" t="s">
        <v>625</v>
      </c>
      <c r="E377" s="3" t="s">
        <v>1896</v>
      </c>
      <c r="F377" s="3" t="s">
        <v>1897</v>
      </c>
      <c r="G377" s="3" t="s">
        <v>1898</v>
      </c>
      <c r="H377" s="3" t="s">
        <v>1897</v>
      </c>
    </row>
  </sheetData>
  <phoneticPr fontId="13"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28"/>
  <sheetViews>
    <sheetView workbookViewId="0"/>
  </sheetViews>
  <sheetFormatPr defaultColWidth="8.7265625" defaultRowHeight="14" x14ac:dyDescent="0.25"/>
  <cols>
    <col min="1" max="1" width="15.81640625" customWidth="1"/>
    <col min="2" max="2" width="22.08984375" customWidth="1"/>
    <col min="3" max="3" width="19.1796875" customWidth="1"/>
    <col min="4" max="4" width="14.6328125" customWidth="1"/>
  </cols>
  <sheetData>
    <row r="1" spans="1:12" s="2" customFormat="1" x14ac:dyDescent="0.25">
      <c r="A1" s="2" t="s">
        <v>230</v>
      </c>
    </row>
    <row r="2" spans="1:12" s="2" customFormat="1" x14ac:dyDescent="0.25">
      <c r="A2" s="2" t="s">
        <v>231</v>
      </c>
      <c r="B2" s="2" t="s">
        <v>232</v>
      </c>
      <c r="C2" s="2" t="s">
        <v>233</v>
      </c>
      <c r="D2" s="2" t="s">
        <v>234</v>
      </c>
      <c r="E2" s="2" t="s">
        <v>235</v>
      </c>
      <c r="F2" s="2" t="s">
        <v>236</v>
      </c>
      <c r="G2" s="2" t="s">
        <v>237</v>
      </c>
      <c r="H2" s="2" t="s">
        <v>238</v>
      </c>
      <c r="I2" s="2" t="s">
        <v>239</v>
      </c>
      <c r="J2" s="2" t="s">
        <v>240</v>
      </c>
      <c r="K2" s="2" t="s">
        <v>241</v>
      </c>
      <c r="L2" s="2" t="s">
        <v>242</v>
      </c>
    </row>
    <row r="3" spans="1:12" s="3" customFormat="1" x14ac:dyDescent="0.25">
      <c r="A3" s="3" t="s">
        <v>243</v>
      </c>
      <c r="B3" s="3" t="s">
        <v>244</v>
      </c>
      <c r="C3" s="3">
        <v>408</v>
      </c>
      <c r="D3" s="3">
        <v>19</v>
      </c>
      <c r="E3" s="3">
        <v>107</v>
      </c>
      <c r="F3" s="3">
        <v>300</v>
      </c>
      <c r="G3" s="3">
        <v>228</v>
      </c>
      <c r="H3" s="3">
        <v>179</v>
      </c>
      <c r="I3" s="3">
        <v>2</v>
      </c>
      <c r="J3" s="3">
        <v>130</v>
      </c>
      <c r="K3" s="3">
        <v>140</v>
      </c>
      <c r="L3" s="3">
        <v>133</v>
      </c>
    </row>
    <row r="4" spans="1:12" s="3" customFormat="1" x14ac:dyDescent="0.25">
      <c r="A4" s="3" t="s">
        <v>245</v>
      </c>
      <c r="B4" s="3" t="s">
        <v>246</v>
      </c>
      <c r="C4" s="3">
        <v>1098</v>
      </c>
      <c r="D4" s="3">
        <v>113</v>
      </c>
      <c r="E4" s="3">
        <v>1085</v>
      </c>
      <c r="F4" s="3">
        <v>12</v>
      </c>
      <c r="G4" s="3">
        <v>942</v>
      </c>
      <c r="H4" s="3">
        <v>155</v>
      </c>
      <c r="I4" s="3">
        <v>181</v>
      </c>
      <c r="J4" s="3">
        <v>642</v>
      </c>
      <c r="K4" s="3">
        <v>249</v>
      </c>
      <c r="L4" s="3">
        <v>20</v>
      </c>
    </row>
    <row r="5" spans="1:12" s="3" customFormat="1" x14ac:dyDescent="0.25">
      <c r="A5" s="3" t="s">
        <v>247</v>
      </c>
      <c r="B5" s="3" t="s">
        <v>248</v>
      </c>
      <c r="C5" s="3">
        <v>36</v>
      </c>
      <c r="D5" s="3">
        <v>9</v>
      </c>
      <c r="E5" s="3">
        <v>20</v>
      </c>
      <c r="F5" s="3">
        <v>16</v>
      </c>
      <c r="G5" s="3">
        <v>18</v>
      </c>
      <c r="H5" s="3">
        <v>18</v>
      </c>
      <c r="I5" s="3">
        <v>19</v>
      </c>
      <c r="J5" s="3">
        <v>9</v>
      </c>
      <c r="K5" s="3">
        <v>1</v>
      </c>
      <c r="L5" s="3">
        <v>7</v>
      </c>
    </row>
    <row r="6" spans="1:12" s="3" customFormat="1" x14ac:dyDescent="0.25">
      <c r="A6" s="3" t="s">
        <v>249</v>
      </c>
      <c r="B6" s="3" t="s">
        <v>250</v>
      </c>
      <c r="C6" s="3">
        <v>458</v>
      </c>
      <c r="D6" s="3">
        <v>41</v>
      </c>
      <c r="E6" s="3">
        <v>214</v>
      </c>
      <c r="F6" s="3">
        <v>234</v>
      </c>
      <c r="G6" s="3">
        <v>350</v>
      </c>
      <c r="H6" s="3">
        <v>98</v>
      </c>
      <c r="I6" s="3">
        <v>75</v>
      </c>
      <c r="J6" s="3">
        <v>176</v>
      </c>
      <c r="K6" s="3">
        <v>125</v>
      </c>
      <c r="L6" s="3">
        <v>61</v>
      </c>
    </row>
    <row r="7" spans="1:12" s="3" customFormat="1" x14ac:dyDescent="0.25">
      <c r="A7" s="3" t="s">
        <v>251</v>
      </c>
      <c r="B7" s="3" t="s">
        <v>252</v>
      </c>
      <c r="C7" s="3">
        <v>162</v>
      </c>
      <c r="D7" s="3">
        <v>11</v>
      </c>
      <c r="E7" s="3">
        <v>23</v>
      </c>
      <c r="F7" s="3">
        <v>139</v>
      </c>
      <c r="G7" s="3">
        <v>97</v>
      </c>
      <c r="H7" s="3">
        <v>65</v>
      </c>
      <c r="I7" s="3">
        <v>16</v>
      </c>
      <c r="J7" s="3">
        <v>69</v>
      </c>
      <c r="K7" s="3">
        <v>49</v>
      </c>
      <c r="L7" s="3">
        <v>8</v>
      </c>
    </row>
    <row r="8" spans="1:12" s="3" customFormat="1" x14ac:dyDescent="0.25">
      <c r="A8" s="3" t="s">
        <v>253</v>
      </c>
      <c r="B8" s="3" t="s">
        <v>254</v>
      </c>
      <c r="C8" s="3">
        <v>167</v>
      </c>
      <c r="D8" s="3">
        <v>5</v>
      </c>
      <c r="E8" s="3">
        <v>59</v>
      </c>
      <c r="F8" s="3">
        <v>107</v>
      </c>
      <c r="G8" s="3">
        <v>32</v>
      </c>
      <c r="H8" s="3">
        <v>134</v>
      </c>
    </row>
    <row r="9" spans="1:12" s="3" customFormat="1" x14ac:dyDescent="0.25">
      <c r="A9" s="3" t="s">
        <v>255</v>
      </c>
      <c r="B9" s="3" t="s">
        <v>256</v>
      </c>
      <c r="C9" s="3">
        <v>502</v>
      </c>
      <c r="D9" s="3">
        <v>44</v>
      </c>
      <c r="E9" s="3">
        <v>134</v>
      </c>
      <c r="F9" s="3">
        <v>367</v>
      </c>
      <c r="G9" s="3">
        <v>282</v>
      </c>
      <c r="H9" s="3">
        <v>219</v>
      </c>
      <c r="I9" s="3">
        <v>25</v>
      </c>
      <c r="J9" s="3">
        <v>69</v>
      </c>
      <c r="K9" s="3">
        <v>78</v>
      </c>
      <c r="L9" s="3">
        <v>261</v>
      </c>
    </row>
    <row r="10" spans="1:12" s="3" customFormat="1" x14ac:dyDescent="0.25">
      <c r="A10" s="3" t="s">
        <v>257</v>
      </c>
      <c r="B10" s="3" t="s">
        <v>258</v>
      </c>
      <c r="C10" s="3">
        <v>65</v>
      </c>
      <c r="D10" s="3">
        <v>24</v>
      </c>
      <c r="E10" s="3">
        <v>26</v>
      </c>
      <c r="F10" s="3">
        <v>38</v>
      </c>
      <c r="G10" s="3">
        <v>55</v>
      </c>
      <c r="H10" s="3">
        <v>9</v>
      </c>
      <c r="I10" s="3">
        <v>19</v>
      </c>
      <c r="J10" s="3">
        <v>25</v>
      </c>
      <c r="K10" s="3">
        <v>14</v>
      </c>
      <c r="L10" s="3">
        <v>6</v>
      </c>
    </row>
    <row r="11" spans="1:12" s="3" customFormat="1" x14ac:dyDescent="0.25">
      <c r="A11" s="3" t="s">
        <v>259</v>
      </c>
      <c r="B11" s="3" t="s">
        <v>260</v>
      </c>
      <c r="C11" s="3">
        <v>531</v>
      </c>
      <c r="D11" s="3">
        <v>72</v>
      </c>
      <c r="E11" s="3">
        <v>186</v>
      </c>
      <c r="F11" s="3">
        <v>345</v>
      </c>
      <c r="G11" s="3">
        <v>358</v>
      </c>
      <c r="H11" s="3">
        <v>173</v>
      </c>
      <c r="I11" s="3">
        <v>266</v>
      </c>
      <c r="J11" s="3">
        <v>57</v>
      </c>
      <c r="K11" s="3">
        <v>123</v>
      </c>
      <c r="L11" s="3">
        <v>82</v>
      </c>
    </row>
    <row r="12" spans="1:12" s="3" customFormat="1" x14ac:dyDescent="0.25">
      <c r="A12" s="3" t="s">
        <v>261</v>
      </c>
      <c r="B12" s="3" t="s">
        <v>262</v>
      </c>
      <c r="C12" s="3">
        <v>289</v>
      </c>
      <c r="D12" s="3">
        <v>32</v>
      </c>
      <c r="E12" s="3">
        <v>77</v>
      </c>
      <c r="F12" s="3">
        <v>211</v>
      </c>
      <c r="G12" s="3">
        <v>244</v>
      </c>
      <c r="H12" s="3">
        <v>44</v>
      </c>
      <c r="I12" s="3">
        <v>171</v>
      </c>
      <c r="J12" s="3">
        <v>22</v>
      </c>
      <c r="K12" s="3">
        <v>51</v>
      </c>
      <c r="L12" s="3">
        <v>15</v>
      </c>
    </row>
    <row r="13" spans="1:12" s="3" customFormat="1" x14ac:dyDescent="0.25">
      <c r="A13" s="3" t="s">
        <v>263</v>
      </c>
      <c r="B13" s="3" t="s">
        <v>264</v>
      </c>
      <c r="C13" s="3">
        <v>373</v>
      </c>
      <c r="D13" s="3">
        <v>50</v>
      </c>
      <c r="E13" s="3">
        <v>121</v>
      </c>
      <c r="F13" s="3">
        <v>251</v>
      </c>
      <c r="G13" s="3">
        <v>242</v>
      </c>
      <c r="H13" s="3">
        <v>130</v>
      </c>
      <c r="I13" s="3">
        <v>172</v>
      </c>
      <c r="J13" s="3">
        <v>86</v>
      </c>
      <c r="K13" s="3">
        <v>85</v>
      </c>
      <c r="L13" s="3">
        <v>5</v>
      </c>
    </row>
    <row r="14" spans="1:12" s="3" customFormat="1" x14ac:dyDescent="0.25">
      <c r="A14" s="3" t="s">
        <v>265</v>
      </c>
      <c r="B14" s="3" t="s">
        <v>266</v>
      </c>
      <c r="C14" s="3">
        <v>515</v>
      </c>
      <c r="D14" s="3">
        <v>59</v>
      </c>
      <c r="E14" s="3">
        <v>270</v>
      </c>
      <c r="F14" s="3">
        <v>236</v>
      </c>
      <c r="G14" s="3">
        <v>323</v>
      </c>
      <c r="H14" s="3">
        <v>183</v>
      </c>
      <c r="I14" s="3">
        <v>272</v>
      </c>
      <c r="J14" s="3">
        <v>119</v>
      </c>
      <c r="K14" s="3">
        <v>81</v>
      </c>
      <c r="L14" s="3">
        <v>26</v>
      </c>
    </row>
    <row r="15" spans="1:12" s="3" customFormat="1" x14ac:dyDescent="0.25">
      <c r="A15" s="3" t="s">
        <v>267</v>
      </c>
      <c r="B15" s="3" t="s">
        <v>268</v>
      </c>
      <c r="C15" s="3">
        <v>501</v>
      </c>
      <c r="D15" s="3">
        <v>49</v>
      </c>
      <c r="E15" s="3">
        <v>129</v>
      </c>
      <c r="F15" s="3">
        <v>366</v>
      </c>
      <c r="G15" s="3">
        <v>283</v>
      </c>
      <c r="H15" s="3">
        <v>212</v>
      </c>
      <c r="I15" s="3">
        <v>242</v>
      </c>
      <c r="J15" s="3">
        <v>159</v>
      </c>
      <c r="K15" s="3">
        <v>83</v>
      </c>
      <c r="L15" s="3">
        <v>7</v>
      </c>
    </row>
    <row r="16" spans="1:12" s="3" customFormat="1" x14ac:dyDescent="0.25">
      <c r="A16" s="3" t="s">
        <v>269</v>
      </c>
      <c r="B16" s="3" t="s">
        <v>270</v>
      </c>
      <c r="C16" s="3">
        <v>496</v>
      </c>
      <c r="D16" s="3">
        <v>52</v>
      </c>
      <c r="E16" s="3">
        <v>496</v>
      </c>
      <c r="F16" s="3">
        <v>496</v>
      </c>
      <c r="G16" s="3">
        <v>486</v>
      </c>
      <c r="H16" s="3">
        <v>10</v>
      </c>
    </row>
    <row r="17" spans="1:12" s="3" customFormat="1" x14ac:dyDescent="0.25">
      <c r="A17" s="3" t="s">
        <v>271</v>
      </c>
      <c r="B17" s="3" t="s">
        <v>272</v>
      </c>
      <c r="C17" s="3">
        <v>167</v>
      </c>
      <c r="D17" s="3">
        <v>10</v>
      </c>
      <c r="E17" s="3">
        <v>75</v>
      </c>
      <c r="F17" s="3">
        <v>91</v>
      </c>
      <c r="G17" s="3">
        <v>138</v>
      </c>
      <c r="H17" s="3">
        <v>28</v>
      </c>
      <c r="I17" s="3">
        <v>30</v>
      </c>
      <c r="J17" s="3">
        <v>51</v>
      </c>
      <c r="K17" s="3">
        <v>51</v>
      </c>
      <c r="L17" s="3">
        <v>24</v>
      </c>
    </row>
    <row r="18" spans="1:12" s="3" customFormat="1" x14ac:dyDescent="0.25">
      <c r="A18" s="3" t="s">
        <v>273</v>
      </c>
      <c r="B18" s="3" t="s">
        <v>274</v>
      </c>
      <c r="C18" s="3">
        <v>375</v>
      </c>
      <c r="D18" s="3">
        <v>32</v>
      </c>
      <c r="E18" s="3">
        <v>133</v>
      </c>
      <c r="F18" s="3">
        <v>238</v>
      </c>
      <c r="G18" s="3">
        <v>223</v>
      </c>
      <c r="H18" s="3">
        <v>148</v>
      </c>
      <c r="I18" s="3">
        <v>50</v>
      </c>
      <c r="J18" s="3">
        <v>111</v>
      </c>
      <c r="K18" s="3">
        <v>149</v>
      </c>
      <c r="L18" s="3">
        <v>38</v>
      </c>
    </row>
    <row r="19" spans="1:12" s="3" customFormat="1" x14ac:dyDescent="0.25">
      <c r="A19" s="3" t="s">
        <v>275</v>
      </c>
      <c r="B19" s="3" t="s">
        <v>276</v>
      </c>
      <c r="C19" s="3">
        <v>510</v>
      </c>
      <c r="D19" s="3">
        <v>58</v>
      </c>
      <c r="E19" s="3">
        <v>371</v>
      </c>
      <c r="F19" s="3">
        <v>139</v>
      </c>
      <c r="G19" s="3">
        <v>494</v>
      </c>
      <c r="H19" s="3">
        <v>16</v>
      </c>
      <c r="I19" s="3">
        <v>286</v>
      </c>
      <c r="J19" s="3">
        <v>52</v>
      </c>
      <c r="K19" s="3">
        <v>113</v>
      </c>
      <c r="L19" s="3">
        <v>51</v>
      </c>
    </row>
    <row r="20" spans="1:12" s="3" customFormat="1" x14ac:dyDescent="0.25">
      <c r="A20" s="3" t="s">
        <v>277</v>
      </c>
      <c r="B20" s="3" t="s">
        <v>278</v>
      </c>
      <c r="C20" s="3">
        <v>544</v>
      </c>
      <c r="D20" s="3">
        <v>35</v>
      </c>
      <c r="E20" s="3">
        <v>543</v>
      </c>
      <c r="F20" s="3">
        <v>543</v>
      </c>
      <c r="G20" s="3">
        <v>451</v>
      </c>
      <c r="H20" s="3">
        <v>92</v>
      </c>
    </row>
    <row r="21" spans="1:12" x14ac:dyDescent="0.25">
      <c r="A21" s="3"/>
      <c r="B21" s="3"/>
      <c r="C21" s="3"/>
      <c r="D21" s="3"/>
      <c r="E21" s="3"/>
      <c r="F21" s="3"/>
      <c r="G21" s="3"/>
      <c r="H21" s="3"/>
      <c r="I21" s="3"/>
      <c r="J21" s="3"/>
      <c r="K21" s="3"/>
      <c r="L21" s="3"/>
    </row>
    <row r="22" spans="1:12" x14ac:dyDescent="0.25">
      <c r="A22" s="3"/>
      <c r="B22" s="3"/>
      <c r="C22" s="3"/>
      <c r="D22" s="3"/>
      <c r="E22" s="3"/>
      <c r="F22" s="3"/>
      <c r="G22" s="3"/>
      <c r="H22" s="3"/>
      <c r="I22" s="3"/>
      <c r="J22" s="3"/>
      <c r="K22" s="3"/>
      <c r="L22" s="3"/>
    </row>
    <row r="23" spans="1:12" x14ac:dyDescent="0.25">
      <c r="A23" s="3"/>
      <c r="B23" s="3"/>
      <c r="C23" s="3"/>
      <c r="D23" s="3"/>
      <c r="E23" s="3"/>
      <c r="F23" s="3"/>
      <c r="G23" s="3"/>
      <c r="H23" s="3"/>
      <c r="I23" s="3"/>
      <c r="J23" s="3"/>
      <c r="K23" s="3"/>
      <c r="L23" s="3"/>
    </row>
    <row r="25" spans="1:12" x14ac:dyDescent="0.25">
      <c r="A25" s="2"/>
      <c r="B25" s="2"/>
      <c r="C25" s="2"/>
      <c r="D25" s="2"/>
      <c r="E25" s="2"/>
      <c r="F25" s="2"/>
      <c r="G25" s="2"/>
      <c r="H25" s="2"/>
    </row>
    <row r="26" spans="1:12" x14ac:dyDescent="0.25">
      <c r="A26" s="3"/>
      <c r="B26" s="3"/>
      <c r="C26" s="3"/>
      <c r="D26" s="3"/>
      <c r="E26" s="3"/>
      <c r="F26" s="3"/>
      <c r="G26" s="3"/>
      <c r="H26" s="3"/>
    </row>
    <row r="27" spans="1:12" x14ac:dyDescent="0.25">
      <c r="A27" s="3"/>
      <c r="B27" s="3"/>
      <c r="C27" s="3"/>
      <c r="D27" s="3"/>
      <c r="E27" s="3"/>
      <c r="F27" s="3"/>
      <c r="G27" s="3"/>
      <c r="H27" s="3"/>
    </row>
    <row r="28" spans="1:12" x14ac:dyDescent="0.25">
      <c r="A28" s="3"/>
      <c r="B28" s="3"/>
      <c r="C28" s="3"/>
      <c r="D28" s="3"/>
      <c r="E28" s="3"/>
      <c r="F28" s="3"/>
      <c r="G28" s="3"/>
      <c r="H28" s="3"/>
    </row>
  </sheetData>
  <phoneticPr fontId="13"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7"/>
  <sheetViews>
    <sheetView workbookViewId="0"/>
  </sheetViews>
  <sheetFormatPr defaultColWidth="8.7265625" defaultRowHeight="14" x14ac:dyDescent="0.25"/>
  <cols>
    <col min="1" max="1" width="12.90625" customWidth="1"/>
    <col min="2" max="2" width="29.90625" customWidth="1"/>
    <col min="3" max="3" width="22.36328125" customWidth="1"/>
    <col min="4" max="4" width="23.1796875" customWidth="1"/>
    <col min="5" max="5" width="14.26953125" customWidth="1"/>
  </cols>
  <sheetData>
    <row r="1" spans="1:9" s="2" customFormat="1" x14ac:dyDescent="0.25">
      <c r="A1" s="2" t="s">
        <v>279</v>
      </c>
    </row>
    <row r="2" spans="1:9" s="2" customFormat="1" x14ac:dyDescent="0.25">
      <c r="A2" s="2" t="s">
        <v>231</v>
      </c>
      <c r="B2" s="2" t="s">
        <v>280</v>
      </c>
      <c r="C2" s="2" t="s">
        <v>281</v>
      </c>
      <c r="D2" s="2" t="s">
        <v>282</v>
      </c>
      <c r="E2" s="2" t="s">
        <v>283</v>
      </c>
      <c r="F2" s="2" t="s">
        <v>235</v>
      </c>
      <c r="G2" s="2" t="s">
        <v>236</v>
      </c>
      <c r="H2" s="2" t="s">
        <v>237</v>
      </c>
      <c r="I2" s="2" t="s">
        <v>238</v>
      </c>
    </row>
    <row r="3" spans="1:9" s="2" customFormat="1" x14ac:dyDescent="0.25">
      <c r="A3" s="3" t="s">
        <v>284</v>
      </c>
      <c r="C3" s="3" t="s">
        <v>285</v>
      </c>
      <c r="D3" s="3">
        <v>18</v>
      </c>
      <c r="E3" s="3">
        <v>0</v>
      </c>
      <c r="F3" s="3">
        <v>14</v>
      </c>
      <c r="G3" s="3">
        <v>3</v>
      </c>
      <c r="H3" s="3">
        <v>14</v>
      </c>
      <c r="I3" s="3">
        <v>2</v>
      </c>
    </row>
    <row r="4" spans="1:9" s="2" customFormat="1" x14ac:dyDescent="0.25">
      <c r="A4" s="3" t="s">
        <v>286</v>
      </c>
      <c r="C4" s="3" t="s">
        <v>287</v>
      </c>
      <c r="D4" s="3">
        <v>290</v>
      </c>
      <c r="E4" s="3">
        <v>0</v>
      </c>
      <c r="F4" s="3">
        <v>126</v>
      </c>
      <c r="G4" s="3">
        <v>164</v>
      </c>
      <c r="H4" s="3">
        <v>50</v>
      </c>
      <c r="I4" s="3">
        <v>176</v>
      </c>
    </row>
    <row r="5" spans="1:9" s="2" customFormat="1" x14ac:dyDescent="0.25">
      <c r="A5" s="3" t="s">
        <v>288</v>
      </c>
      <c r="C5" s="3" t="s">
        <v>289</v>
      </c>
      <c r="D5" s="3">
        <v>104</v>
      </c>
      <c r="E5" s="3">
        <v>17</v>
      </c>
      <c r="F5" s="3"/>
      <c r="G5" s="3"/>
      <c r="H5" s="3">
        <v>69</v>
      </c>
      <c r="I5" s="3">
        <v>35</v>
      </c>
    </row>
    <row r="6" spans="1:9" s="3" customFormat="1" x14ac:dyDescent="0.25">
      <c r="A6" s="3" t="s">
        <v>290</v>
      </c>
      <c r="B6" s="6" t="s">
        <v>291</v>
      </c>
      <c r="C6" s="3" t="s">
        <v>245</v>
      </c>
      <c r="D6" s="3" t="s">
        <v>292</v>
      </c>
      <c r="E6" s="3" t="s">
        <v>293</v>
      </c>
    </row>
    <row r="7" spans="1:9" s="3" customFormat="1" x14ac:dyDescent="0.25">
      <c r="A7" s="3" t="s">
        <v>294</v>
      </c>
      <c r="B7" s="6" t="s">
        <v>295</v>
      </c>
      <c r="C7" s="3" t="s">
        <v>245</v>
      </c>
      <c r="D7" s="3" t="s">
        <v>296</v>
      </c>
      <c r="E7" s="3" t="s">
        <v>297</v>
      </c>
    </row>
    <row r="8" spans="1:9" s="3" customFormat="1" x14ac:dyDescent="0.25">
      <c r="A8" s="3" t="s">
        <v>298</v>
      </c>
      <c r="B8" s="6" t="s">
        <v>299</v>
      </c>
      <c r="C8" s="3" t="s">
        <v>300</v>
      </c>
      <c r="D8" s="3" t="s">
        <v>301</v>
      </c>
      <c r="E8" s="3" t="s">
        <v>302</v>
      </c>
    </row>
    <row r="9" spans="1:9" s="3" customFormat="1" x14ac:dyDescent="0.25">
      <c r="A9" s="3" t="s">
        <v>303</v>
      </c>
      <c r="B9" s="3" t="s">
        <v>299</v>
      </c>
      <c r="C9" s="3" t="s">
        <v>300</v>
      </c>
      <c r="D9" s="3" t="s">
        <v>304</v>
      </c>
      <c r="E9" s="3" t="s">
        <v>305</v>
      </c>
    </row>
    <row r="10" spans="1:9" s="3" customFormat="1" x14ac:dyDescent="0.25">
      <c r="A10" s="3" t="s">
        <v>306</v>
      </c>
      <c r="B10" s="3" t="s">
        <v>307</v>
      </c>
      <c r="C10" s="3" t="s">
        <v>308</v>
      </c>
      <c r="D10" s="3" t="s">
        <v>309</v>
      </c>
      <c r="E10" s="3" t="s">
        <v>310</v>
      </c>
    </row>
    <row r="11" spans="1:9" s="3" customFormat="1" x14ac:dyDescent="0.25">
      <c r="A11" s="3" t="s">
        <v>311</v>
      </c>
      <c r="B11" s="3" t="s">
        <v>307</v>
      </c>
      <c r="C11" s="3" t="s">
        <v>312</v>
      </c>
      <c r="D11" s="3" t="s">
        <v>313</v>
      </c>
      <c r="E11" s="3" t="s">
        <v>314</v>
      </c>
    </row>
    <row r="12" spans="1:9" s="3" customFormat="1" x14ac:dyDescent="0.25">
      <c r="A12" s="3" t="s">
        <v>315</v>
      </c>
      <c r="B12" s="3" t="s">
        <v>307</v>
      </c>
      <c r="C12" s="3" t="s">
        <v>316</v>
      </c>
      <c r="D12" s="3" t="s">
        <v>317</v>
      </c>
      <c r="E12" s="3" t="s">
        <v>318</v>
      </c>
    </row>
    <row r="13" spans="1:9" s="3" customFormat="1" x14ac:dyDescent="0.25">
      <c r="A13" s="3" t="s">
        <v>319</v>
      </c>
      <c r="B13" s="3" t="s">
        <v>307</v>
      </c>
      <c r="C13" s="6" t="s">
        <v>320</v>
      </c>
      <c r="D13" s="3" t="s">
        <v>321</v>
      </c>
      <c r="E13" s="3" t="s">
        <v>322</v>
      </c>
    </row>
    <row r="14" spans="1:9" s="3" customFormat="1" x14ac:dyDescent="0.25">
      <c r="A14" s="3" t="s">
        <v>323</v>
      </c>
      <c r="B14" s="6" t="s">
        <v>324</v>
      </c>
      <c r="C14" s="6" t="s">
        <v>325</v>
      </c>
      <c r="D14" s="3" t="s">
        <v>326</v>
      </c>
      <c r="E14" s="3" t="s">
        <v>327</v>
      </c>
    </row>
    <row r="15" spans="1:9" s="3" customFormat="1" x14ac:dyDescent="0.25">
      <c r="A15" s="3" t="s">
        <v>328</v>
      </c>
      <c r="B15" s="6" t="s">
        <v>324</v>
      </c>
      <c r="C15" s="6" t="s">
        <v>329</v>
      </c>
      <c r="D15" s="3" t="s">
        <v>330</v>
      </c>
      <c r="E15" s="3" t="s">
        <v>331</v>
      </c>
    </row>
    <row r="16" spans="1:9" s="3" customFormat="1" x14ac:dyDescent="0.25">
      <c r="A16" s="3" t="s">
        <v>323</v>
      </c>
      <c r="B16" s="6" t="s">
        <v>324</v>
      </c>
      <c r="C16" s="6" t="s">
        <v>325</v>
      </c>
      <c r="D16" s="3" t="s">
        <v>326</v>
      </c>
      <c r="E16" s="3" t="s">
        <v>327</v>
      </c>
    </row>
    <row r="17" spans="1:5" s="3" customFormat="1" x14ac:dyDescent="0.25">
      <c r="A17" s="3" t="s">
        <v>332</v>
      </c>
      <c r="B17" s="6" t="s">
        <v>333</v>
      </c>
      <c r="C17" s="6" t="s">
        <v>334</v>
      </c>
      <c r="D17" s="3" t="s">
        <v>335</v>
      </c>
      <c r="E17" s="3" t="s">
        <v>336</v>
      </c>
    </row>
  </sheetData>
  <phoneticPr fontId="13"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62"/>
  <sheetViews>
    <sheetView workbookViewId="0"/>
  </sheetViews>
  <sheetFormatPr defaultColWidth="8.7265625" defaultRowHeight="14" x14ac:dyDescent="0.25"/>
  <cols>
    <col min="1" max="1" width="15.7265625" customWidth="1"/>
    <col min="2" max="2" width="48.08984375" customWidth="1"/>
    <col min="3" max="3" width="26.26953125" customWidth="1"/>
  </cols>
  <sheetData>
    <row r="1" spans="1:4" s="2" customFormat="1" x14ac:dyDescent="0.25">
      <c r="A1" s="2" t="s">
        <v>337</v>
      </c>
    </row>
    <row r="2" spans="1:4" s="5" customFormat="1" x14ac:dyDescent="0.25">
      <c r="A2" s="4" t="s">
        <v>338</v>
      </c>
      <c r="B2" s="4" t="s">
        <v>339</v>
      </c>
      <c r="C2" s="4" t="s">
        <v>340</v>
      </c>
      <c r="D2" s="4" t="s">
        <v>341</v>
      </c>
    </row>
    <row r="3" spans="1:4" s="5" customFormat="1" x14ac:dyDescent="0.25">
      <c r="A3" s="5" t="s">
        <v>342</v>
      </c>
      <c r="B3" s="5" t="s">
        <v>343</v>
      </c>
      <c r="C3" s="5" t="s">
        <v>344</v>
      </c>
      <c r="D3" s="5" t="s">
        <v>345</v>
      </c>
    </row>
    <row r="4" spans="1:4" s="5" customFormat="1" x14ac:dyDescent="0.25">
      <c r="A4" s="5" t="s">
        <v>346</v>
      </c>
      <c r="B4" s="5" t="s">
        <v>347</v>
      </c>
      <c r="C4" s="5" t="s">
        <v>348</v>
      </c>
      <c r="D4" s="5" t="s">
        <v>349</v>
      </c>
    </row>
    <row r="5" spans="1:4" s="5" customFormat="1" x14ac:dyDescent="0.25">
      <c r="A5" s="5" t="s">
        <v>350</v>
      </c>
      <c r="B5" s="5" t="s">
        <v>351</v>
      </c>
      <c r="C5" s="5" t="s">
        <v>352</v>
      </c>
      <c r="D5" s="5" t="s">
        <v>353</v>
      </c>
    </row>
    <row r="6" spans="1:4" s="5" customFormat="1" x14ac:dyDescent="0.25">
      <c r="A6" s="5" t="s">
        <v>354</v>
      </c>
      <c r="B6" s="5" t="s">
        <v>355</v>
      </c>
      <c r="C6" s="5" t="s">
        <v>356</v>
      </c>
      <c r="D6" s="5" t="s">
        <v>357</v>
      </c>
    </row>
    <row r="7" spans="1:4" s="5" customFormat="1" x14ac:dyDescent="0.25">
      <c r="A7" s="5" t="s">
        <v>358</v>
      </c>
      <c r="B7" s="5" t="s">
        <v>359</v>
      </c>
      <c r="C7" s="5" t="s">
        <v>360</v>
      </c>
      <c r="D7" s="5" t="s">
        <v>361</v>
      </c>
    </row>
    <row r="8" spans="1:4" s="5" customFormat="1" x14ac:dyDescent="0.25">
      <c r="A8" s="5" t="s">
        <v>362</v>
      </c>
      <c r="B8" s="5" t="s">
        <v>363</v>
      </c>
      <c r="C8" s="5" t="s">
        <v>364</v>
      </c>
      <c r="D8" s="5" t="s">
        <v>365</v>
      </c>
    </row>
    <row r="9" spans="1:4" s="5" customFormat="1" x14ac:dyDescent="0.25">
      <c r="A9" s="5" t="s">
        <v>366</v>
      </c>
      <c r="B9" s="5" t="s">
        <v>367</v>
      </c>
      <c r="C9" s="5" t="s">
        <v>368</v>
      </c>
      <c r="D9" s="5" t="s">
        <v>369</v>
      </c>
    </row>
    <row r="10" spans="1:4" s="5" customFormat="1" x14ac:dyDescent="0.25">
      <c r="A10" s="5" t="s">
        <v>370</v>
      </c>
      <c r="B10" s="5" t="s">
        <v>371</v>
      </c>
      <c r="C10" s="5" t="s">
        <v>372</v>
      </c>
      <c r="D10" s="5" t="s">
        <v>373</v>
      </c>
    </row>
    <row r="11" spans="1:4" s="5" customFormat="1" x14ac:dyDescent="0.25">
      <c r="A11" s="5" t="s">
        <v>374</v>
      </c>
      <c r="B11" s="5" t="s">
        <v>375</v>
      </c>
      <c r="C11" s="5" t="s">
        <v>376</v>
      </c>
      <c r="D11" s="5" t="s">
        <v>377</v>
      </c>
    </row>
    <row r="12" spans="1:4" s="5" customFormat="1" x14ac:dyDescent="0.25">
      <c r="A12" s="5" t="s">
        <v>378</v>
      </c>
      <c r="B12" s="5" t="s">
        <v>379</v>
      </c>
      <c r="C12" s="5" t="s">
        <v>380</v>
      </c>
      <c r="D12" s="5" t="s">
        <v>381</v>
      </c>
    </row>
    <row r="13" spans="1:4" s="5" customFormat="1" x14ac:dyDescent="0.25">
      <c r="A13" s="5" t="s">
        <v>382</v>
      </c>
      <c r="B13" s="5" t="s">
        <v>383</v>
      </c>
      <c r="C13" s="5" t="s">
        <v>384</v>
      </c>
      <c r="D13" s="5" t="s">
        <v>385</v>
      </c>
    </row>
    <row r="14" spans="1:4" s="5" customFormat="1" x14ac:dyDescent="0.25">
      <c r="A14" s="5" t="s">
        <v>386</v>
      </c>
      <c r="B14" s="5" t="s">
        <v>387</v>
      </c>
      <c r="C14" s="5" t="s">
        <v>388</v>
      </c>
      <c r="D14" s="5" t="s">
        <v>389</v>
      </c>
    </row>
    <row r="15" spans="1:4" s="5" customFormat="1" x14ac:dyDescent="0.25">
      <c r="A15" s="5" t="s">
        <v>390</v>
      </c>
      <c r="B15" s="5" t="s">
        <v>391</v>
      </c>
      <c r="C15" s="5" t="s">
        <v>392</v>
      </c>
      <c r="D15" s="5" t="s">
        <v>393</v>
      </c>
    </row>
    <row r="16" spans="1:4" s="5" customFormat="1" x14ac:dyDescent="0.25">
      <c r="A16" s="5" t="s">
        <v>394</v>
      </c>
      <c r="B16" s="5" t="s">
        <v>395</v>
      </c>
      <c r="C16" s="5" t="s">
        <v>396</v>
      </c>
      <c r="D16" s="5" t="s">
        <v>397</v>
      </c>
    </row>
    <row r="17" spans="1:4" s="5" customFormat="1" x14ac:dyDescent="0.25">
      <c r="A17" s="5" t="s">
        <v>398</v>
      </c>
      <c r="B17" s="5" t="s">
        <v>399</v>
      </c>
      <c r="C17" s="5" t="s">
        <v>400</v>
      </c>
      <c r="D17" s="5" t="s">
        <v>401</v>
      </c>
    </row>
    <row r="18" spans="1:4" s="5" customFormat="1" x14ac:dyDescent="0.25">
      <c r="A18" s="5" t="s">
        <v>402</v>
      </c>
      <c r="B18" s="5" t="s">
        <v>403</v>
      </c>
      <c r="C18" s="5" t="s">
        <v>404</v>
      </c>
      <c r="D18" s="5" t="s">
        <v>405</v>
      </c>
    </row>
    <row r="19" spans="1:4" s="5" customFormat="1" x14ac:dyDescent="0.25">
      <c r="A19" s="5" t="s">
        <v>406</v>
      </c>
      <c r="B19" s="5" t="s">
        <v>407</v>
      </c>
      <c r="C19" s="5" t="s">
        <v>408</v>
      </c>
      <c r="D19" s="5" t="s">
        <v>409</v>
      </c>
    </row>
    <row r="20" spans="1:4" s="5" customFormat="1" x14ac:dyDescent="0.25">
      <c r="A20" s="5" t="s">
        <v>410</v>
      </c>
      <c r="B20" s="5" t="s">
        <v>411</v>
      </c>
      <c r="C20" s="5" t="s">
        <v>412</v>
      </c>
      <c r="D20" s="5" t="s">
        <v>413</v>
      </c>
    </row>
    <row r="21" spans="1:4" s="5" customFormat="1" x14ac:dyDescent="0.25">
      <c r="A21" s="5" t="s">
        <v>414</v>
      </c>
      <c r="B21" s="5" t="s">
        <v>415</v>
      </c>
      <c r="C21" s="5" t="s">
        <v>416</v>
      </c>
      <c r="D21" s="5" t="s">
        <v>417</v>
      </c>
    </row>
    <row r="22" spans="1:4" s="5" customFormat="1" x14ac:dyDescent="0.25">
      <c r="A22" s="5" t="s">
        <v>418</v>
      </c>
      <c r="B22" s="5" t="s">
        <v>419</v>
      </c>
      <c r="C22" s="5" t="s">
        <v>420</v>
      </c>
      <c r="D22" s="5" t="s">
        <v>421</v>
      </c>
    </row>
    <row r="23" spans="1:4" s="5" customFormat="1" x14ac:dyDescent="0.25">
      <c r="A23" s="5" t="s">
        <v>422</v>
      </c>
      <c r="B23" s="5" t="s">
        <v>423</v>
      </c>
      <c r="C23" s="5" t="s">
        <v>424</v>
      </c>
      <c r="D23" s="5" t="s">
        <v>425</v>
      </c>
    </row>
    <row r="24" spans="1:4" s="5" customFormat="1" x14ac:dyDescent="0.25">
      <c r="A24" s="5" t="s">
        <v>426</v>
      </c>
      <c r="B24" s="5" t="s">
        <v>427</v>
      </c>
      <c r="C24" s="5" t="s">
        <v>428</v>
      </c>
      <c r="D24" s="5" t="s">
        <v>429</v>
      </c>
    </row>
    <row r="25" spans="1:4" s="5" customFormat="1" x14ac:dyDescent="0.25">
      <c r="A25" s="5" t="s">
        <v>430</v>
      </c>
      <c r="B25" s="5" t="s">
        <v>431</v>
      </c>
      <c r="C25" s="5" t="s">
        <v>432</v>
      </c>
      <c r="D25" s="5" t="s">
        <v>433</v>
      </c>
    </row>
    <row r="26" spans="1:4" s="5" customFormat="1" x14ac:dyDescent="0.25">
      <c r="A26" s="5" t="s">
        <v>434</v>
      </c>
      <c r="B26" s="5" t="s">
        <v>435</v>
      </c>
      <c r="C26" s="5" t="s">
        <v>436</v>
      </c>
      <c r="D26" s="5" t="s">
        <v>437</v>
      </c>
    </row>
    <row r="27" spans="1:4" s="5" customFormat="1" x14ac:dyDescent="0.25">
      <c r="A27" s="5" t="s">
        <v>438</v>
      </c>
      <c r="B27" s="5" t="s">
        <v>439</v>
      </c>
      <c r="C27" s="5" t="s">
        <v>440</v>
      </c>
      <c r="D27" s="5" t="s">
        <v>441</v>
      </c>
    </row>
    <row r="28" spans="1:4" s="5" customFormat="1" x14ac:dyDescent="0.25">
      <c r="A28" s="5" t="s">
        <v>442</v>
      </c>
      <c r="B28" s="5" t="s">
        <v>443</v>
      </c>
      <c r="C28" s="5" t="s">
        <v>444</v>
      </c>
      <c r="D28" s="5" t="s">
        <v>445</v>
      </c>
    </row>
    <row r="29" spans="1:4" s="5" customFormat="1" x14ac:dyDescent="0.25">
      <c r="A29" s="5" t="s">
        <v>446</v>
      </c>
      <c r="B29" s="5" t="s">
        <v>447</v>
      </c>
      <c r="C29" s="5" t="s">
        <v>448</v>
      </c>
      <c r="D29" s="5" t="s">
        <v>449</v>
      </c>
    </row>
    <row r="30" spans="1:4" s="5" customFormat="1" x14ac:dyDescent="0.25">
      <c r="A30" s="5" t="s">
        <v>450</v>
      </c>
      <c r="B30" s="5" t="s">
        <v>451</v>
      </c>
      <c r="C30" s="5" t="s">
        <v>452</v>
      </c>
      <c r="D30" s="5" t="s">
        <v>453</v>
      </c>
    </row>
    <row r="31" spans="1:4" s="5" customFormat="1" x14ac:dyDescent="0.25">
      <c r="A31" s="5" t="s">
        <v>454</v>
      </c>
      <c r="B31" s="5" t="s">
        <v>455</v>
      </c>
      <c r="C31" s="5" t="s">
        <v>456</v>
      </c>
      <c r="D31" s="5" t="s">
        <v>457</v>
      </c>
    </row>
    <row r="32" spans="1:4" s="5" customFormat="1" x14ac:dyDescent="0.25">
      <c r="A32" s="5" t="s">
        <v>458</v>
      </c>
      <c r="B32" s="5" t="s">
        <v>459</v>
      </c>
      <c r="C32" s="5" t="s">
        <v>460</v>
      </c>
      <c r="D32" s="5" t="s">
        <v>461</v>
      </c>
    </row>
    <row r="33" spans="1:4" s="5" customFormat="1" x14ac:dyDescent="0.25">
      <c r="A33" s="5" t="s">
        <v>462</v>
      </c>
      <c r="B33" s="5" t="s">
        <v>463</v>
      </c>
      <c r="C33" s="5" t="s">
        <v>464</v>
      </c>
      <c r="D33" s="5" t="s">
        <v>465</v>
      </c>
    </row>
    <row r="34" spans="1:4" s="5" customFormat="1" x14ac:dyDescent="0.25">
      <c r="A34" s="5" t="s">
        <v>466</v>
      </c>
      <c r="B34" s="5" t="s">
        <v>467</v>
      </c>
      <c r="C34" s="5" t="s">
        <v>468</v>
      </c>
      <c r="D34" s="5" t="s">
        <v>469</v>
      </c>
    </row>
    <row r="35" spans="1:4" s="5" customFormat="1" x14ac:dyDescent="0.25">
      <c r="A35" s="5" t="s">
        <v>470</v>
      </c>
      <c r="B35" s="5" t="s">
        <v>471</v>
      </c>
      <c r="C35" s="5" t="s">
        <v>472</v>
      </c>
      <c r="D35" s="5" t="s">
        <v>473</v>
      </c>
    </row>
    <row r="36" spans="1:4" s="5" customFormat="1" x14ac:dyDescent="0.25">
      <c r="A36" s="5" t="s">
        <v>474</v>
      </c>
      <c r="B36" s="5" t="s">
        <v>475</v>
      </c>
      <c r="C36" s="5" t="s">
        <v>476</v>
      </c>
      <c r="D36" s="5" t="s">
        <v>477</v>
      </c>
    </row>
    <row r="37" spans="1:4" s="5" customFormat="1" x14ac:dyDescent="0.25">
      <c r="A37" s="5" t="s">
        <v>478</v>
      </c>
      <c r="B37" s="5" t="s">
        <v>479</v>
      </c>
      <c r="C37" s="5" t="s">
        <v>480</v>
      </c>
      <c r="D37" s="5" t="s">
        <v>481</v>
      </c>
    </row>
    <row r="38" spans="1:4" s="5" customFormat="1" x14ac:dyDescent="0.25">
      <c r="A38" s="5" t="s">
        <v>482</v>
      </c>
      <c r="B38" s="5" t="s">
        <v>483</v>
      </c>
      <c r="C38" s="5" t="s">
        <v>484</v>
      </c>
      <c r="D38" s="5" t="s">
        <v>485</v>
      </c>
    </row>
    <row r="39" spans="1:4" s="5" customFormat="1" x14ac:dyDescent="0.25">
      <c r="A39" s="5" t="s">
        <v>486</v>
      </c>
      <c r="B39" s="5" t="s">
        <v>487</v>
      </c>
      <c r="C39" s="5" t="s">
        <v>488</v>
      </c>
      <c r="D39" s="5" t="s">
        <v>489</v>
      </c>
    </row>
    <row r="40" spans="1:4" s="5" customFormat="1" x14ac:dyDescent="0.25">
      <c r="A40" s="5" t="s">
        <v>490</v>
      </c>
      <c r="B40" s="5" t="s">
        <v>491</v>
      </c>
      <c r="C40" s="5" t="s">
        <v>492</v>
      </c>
      <c r="D40" s="5" t="s">
        <v>493</v>
      </c>
    </row>
    <row r="41" spans="1:4" s="5" customFormat="1" x14ac:dyDescent="0.25">
      <c r="A41" s="5" t="s">
        <v>494</v>
      </c>
      <c r="B41" s="5" t="s">
        <v>495</v>
      </c>
      <c r="C41" s="5" t="s">
        <v>496</v>
      </c>
      <c r="D41" s="5" t="s">
        <v>497</v>
      </c>
    </row>
    <row r="42" spans="1:4" s="5" customFormat="1" x14ac:dyDescent="0.25">
      <c r="A42" s="5" t="s">
        <v>498</v>
      </c>
      <c r="B42" s="5" t="s">
        <v>499</v>
      </c>
      <c r="C42" s="5" t="s">
        <v>500</v>
      </c>
      <c r="D42" s="5" t="s">
        <v>501</v>
      </c>
    </row>
    <row r="43" spans="1:4" s="5" customFormat="1" x14ac:dyDescent="0.25">
      <c r="A43" s="5" t="s">
        <v>502</v>
      </c>
      <c r="B43" s="5" t="s">
        <v>503</v>
      </c>
      <c r="C43" s="5" t="s">
        <v>504</v>
      </c>
      <c r="D43" s="5" t="s">
        <v>505</v>
      </c>
    </row>
    <row r="44" spans="1:4" s="5" customFormat="1" x14ac:dyDescent="0.25">
      <c r="A44" s="5" t="s">
        <v>506</v>
      </c>
      <c r="B44" s="5" t="s">
        <v>507</v>
      </c>
      <c r="C44" s="5" t="s">
        <v>508</v>
      </c>
      <c r="D44" s="5" t="s">
        <v>509</v>
      </c>
    </row>
    <row r="45" spans="1:4" s="5" customFormat="1" x14ac:dyDescent="0.25">
      <c r="A45" s="5" t="s">
        <v>510</v>
      </c>
      <c r="B45" s="5" t="s">
        <v>511</v>
      </c>
      <c r="C45" s="5" t="s">
        <v>512</v>
      </c>
      <c r="D45" s="5" t="s">
        <v>513</v>
      </c>
    </row>
    <row r="46" spans="1:4" s="5" customFormat="1" x14ac:dyDescent="0.25">
      <c r="A46" s="5" t="s">
        <v>514</v>
      </c>
      <c r="B46" s="5" t="s">
        <v>515</v>
      </c>
      <c r="C46" s="5" t="s">
        <v>516</v>
      </c>
      <c r="D46" s="5" t="s">
        <v>517</v>
      </c>
    </row>
    <row r="47" spans="1:4" s="5" customFormat="1" x14ac:dyDescent="0.25">
      <c r="A47" s="5" t="s">
        <v>518</v>
      </c>
      <c r="B47" s="5" t="s">
        <v>519</v>
      </c>
      <c r="C47" s="5" t="s">
        <v>520</v>
      </c>
      <c r="D47" s="5" t="s">
        <v>521</v>
      </c>
    </row>
    <row r="48" spans="1:4" s="5" customFormat="1" x14ac:dyDescent="0.25">
      <c r="A48" s="5" t="s">
        <v>522</v>
      </c>
      <c r="B48" s="5" t="s">
        <v>523</v>
      </c>
      <c r="C48" s="5" t="s">
        <v>524</v>
      </c>
      <c r="D48" s="5" t="s">
        <v>525</v>
      </c>
    </row>
    <row r="49" spans="1:4" s="5" customFormat="1" x14ac:dyDescent="0.25">
      <c r="A49" s="5" t="s">
        <v>526</v>
      </c>
      <c r="B49" s="5" t="s">
        <v>527</v>
      </c>
      <c r="C49" s="5" t="s">
        <v>528</v>
      </c>
      <c r="D49" s="5" t="s">
        <v>529</v>
      </c>
    </row>
    <row r="50" spans="1:4" s="5" customFormat="1" x14ac:dyDescent="0.25">
      <c r="A50" s="5" t="s">
        <v>530</v>
      </c>
      <c r="B50" s="5" t="s">
        <v>531</v>
      </c>
      <c r="C50" s="5" t="s">
        <v>532</v>
      </c>
      <c r="D50" s="5" t="s">
        <v>533</v>
      </c>
    </row>
    <row r="51" spans="1:4" s="5" customFormat="1" x14ac:dyDescent="0.25">
      <c r="A51" s="5" t="s">
        <v>534</v>
      </c>
      <c r="B51" s="5" t="s">
        <v>535</v>
      </c>
      <c r="C51" s="5" t="s">
        <v>536</v>
      </c>
      <c r="D51" s="5" t="s">
        <v>537</v>
      </c>
    </row>
    <row r="52" spans="1:4" s="5" customFormat="1" x14ac:dyDescent="0.25">
      <c r="A52" s="5" t="s">
        <v>538</v>
      </c>
      <c r="B52" s="5" t="s">
        <v>539</v>
      </c>
      <c r="C52" s="5" t="s">
        <v>540</v>
      </c>
      <c r="D52" s="5" t="s">
        <v>541</v>
      </c>
    </row>
    <row r="53" spans="1:4" s="5" customFormat="1" x14ac:dyDescent="0.25">
      <c r="A53" s="5" t="s">
        <v>542</v>
      </c>
      <c r="B53" s="5" t="s">
        <v>543</v>
      </c>
      <c r="C53" s="5" t="s">
        <v>544</v>
      </c>
      <c r="D53" s="5" t="s">
        <v>545</v>
      </c>
    </row>
    <row r="54" spans="1:4" s="5" customFormat="1" x14ac:dyDescent="0.25">
      <c r="A54" s="5" t="s">
        <v>546</v>
      </c>
      <c r="B54" s="5" t="s">
        <v>547</v>
      </c>
      <c r="C54" s="5" t="s">
        <v>548</v>
      </c>
      <c r="D54" s="5" t="s">
        <v>549</v>
      </c>
    </row>
    <row r="55" spans="1:4" s="5" customFormat="1" x14ac:dyDescent="0.25">
      <c r="A55" s="5" t="s">
        <v>550</v>
      </c>
      <c r="B55" s="5" t="s">
        <v>551</v>
      </c>
      <c r="C55" s="5" t="s">
        <v>552</v>
      </c>
      <c r="D55" s="5" t="s">
        <v>553</v>
      </c>
    </row>
    <row r="56" spans="1:4" s="5" customFormat="1" x14ac:dyDescent="0.25">
      <c r="A56" s="5" t="s">
        <v>554</v>
      </c>
      <c r="B56" s="5" t="s">
        <v>555</v>
      </c>
      <c r="C56" s="5" t="s">
        <v>556</v>
      </c>
      <c r="D56" s="5" t="s">
        <v>557</v>
      </c>
    </row>
    <row r="57" spans="1:4" s="5" customFormat="1" x14ac:dyDescent="0.25">
      <c r="A57" s="5" t="s">
        <v>558</v>
      </c>
      <c r="B57" s="5" t="s">
        <v>559</v>
      </c>
      <c r="C57" s="5" t="s">
        <v>560</v>
      </c>
      <c r="D57" s="5" t="s">
        <v>561</v>
      </c>
    </row>
    <row r="58" spans="1:4" s="5" customFormat="1" x14ac:dyDescent="0.25">
      <c r="A58" s="5" t="s">
        <v>562</v>
      </c>
      <c r="B58" s="5" t="s">
        <v>563</v>
      </c>
      <c r="C58" s="5" t="s">
        <v>564</v>
      </c>
      <c r="D58" s="5" t="s">
        <v>565</v>
      </c>
    </row>
    <row r="59" spans="1:4" s="5" customFormat="1" x14ac:dyDescent="0.25">
      <c r="A59" s="5" t="s">
        <v>566</v>
      </c>
      <c r="B59" s="5" t="s">
        <v>567</v>
      </c>
      <c r="C59" s="5" t="s">
        <v>568</v>
      </c>
      <c r="D59" s="5" t="s">
        <v>569</v>
      </c>
    </row>
    <row r="60" spans="1:4" s="5" customFormat="1" x14ac:dyDescent="0.25">
      <c r="A60" s="5" t="s">
        <v>570</v>
      </c>
      <c r="B60" s="5" t="s">
        <v>571</v>
      </c>
      <c r="C60" s="5" t="s">
        <v>572</v>
      </c>
      <c r="D60" s="5" t="s">
        <v>573</v>
      </c>
    </row>
    <row r="61" spans="1:4" s="5" customFormat="1" x14ac:dyDescent="0.25">
      <c r="A61" s="5" t="s">
        <v>574</v>
      </c>
      <c r="B61" s="5" t="s">
        <v>575</v>
      </c>
      <c r="C61" s="5" t="s">
        <v>576</v>
      </c>
      <c r="D61" s="5" t="s">
        <v>577</v>
      </c>
    </row>
    <row r="62" spans="1:4" s="5" customFormat="1" x14ac:dyDescent="0.25">
      <c r="A62" s="5" t="s">
        <v>578</v>
      </c>
      <c r="B62" s="5" t="s">
        <v>579</v>
      </c>
      <c r="C62" s="5" t="s">
        <v>580</v>
      </c>
      <c r="D62" s="5" t="s">
        <v>581</v>
      </c>
    </row>
  </sheetData>
  <phoneticPr fontId="13" type="noConversion"/>
  <conditionalFormatting sqref="A2:A62">
    <cfRule type="duplicateValues" dxfId="1" priority="1"/>
  </conditionalFormatting>
  <hyperlinks>
    <hyperlink ref="D16" r:id="rId1" xr:uid="{00000000-0004-0000-0300-000000000000}"/>
  </hyperlink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T50"/>
  <sheetViews>
    <sheetView workbookViewId="0"/>
  </sheetViews>
  <sheetFormatPr defaultColWidth="8.7265625" defaultRowHeight="14" x14ac:dyDescent="0.25"/>
  <cols>
    <col min="1" max="1" width="18.08984375" customWidth="1"/>
    <col min="3" max="16" width="14"/>
    <col min="17" max="17" width="12.7265625"/>
    <col min="18" max="20" width="14"/>
  </cols>
  <sheetData>
    <row r="1" spans="1:20" s="1" customFormat="1" x14ac:dyDescent="0.25">
      <c r="A1" s="2" t="s">
        <v>582</v>
      </c>
      <c r="B1" s="2"/>
      <c r="C1" s="2"/>
      <c r="D1" s="2"/>
      <c r="E1" s="2"/>
      <c r="F1" s="2"/>
      <c r="G1" s="2"/>
      <c r="H1" s="2"/>
      <c r="I1" s="2"/>
      <c r="J1" s="2"/>
      <c r="K1" s="2"/>
      <c r="L1" s="2"/>
      <c r="M1" s="2"/>
      <c r="N1" s="2"/>
      <c r="O1" s="2"/>
      <c r="P1" s="2"/>
      <c r="Q1" s="2"/>
      <c r="R1" s="2"/>
      <c r="S1" s="2"/>
      <c r="T1" s="2"/>
    </row>
    <row r="2" spans="1:20" s="1" customFormat="1" x14ac:dyDescent="0.25">
      <c r="A2" s="2" t="s">
        <v>1899</v>
      </c>
      <c r="B2" s="2" t="s">
        <v>583</v>
      </c>
      <c r="C2" s="2" t="s">
        <v>253</v>
      </c>
      <c r="D2" s="2" t="s">
        <v>243</v>
      </c>
      <c r="E2" s="2" t="s">
        <v>269</v>
      </c>
      <c r="F2" s="2" t="s">
        <v>273</v>
      </c>
      <c r="G2" s="2" t="s">
        <v>245</v>
      </c>
      <c r="H2" s="2" t="s">
        <v>247</v>
      </c>
      <c r="I2" s="2" t="s">
        <v>249</v>
      </c>
      <c r="J2" s="2" t="s">
        <v>251</v>
      </c>
      <c r="K2" s="2" t="s">
        <v>257</v>
      </c>
      <c r="L2" s="2" t="s">
        <v>259</v>
      </c>
      <c r="M2" s="2" t="s">
        <v>261</v>
      </c>
      <c r="N2" s="2" t="s">
        <v>263</v>
      </c>
      <c r="O2" s="2" t="s">
        <v>265</v>
      </c>
      <c r="P2" s="2" t="s">
        <v>267</v>
      </c>
      <c r="Q2" s="2" t="s">
        <v>271</v>
      </c>
      <c r="R2" s="2" t="s">
        <v>275</v>
      </c>
      <c r="S2" s="2" t="s">
        <v>277</v>
      </c>
      <c r="T2" s="2" t="s">
        <v>255</v>
      </c>
    </row>
    <row r="3" spans="1:20" x14ac:dyDescent="0.25">
      <c r="A3" s="5" t="s">
        <v>1901</v>
      </c>
      <c r="B3" s="3" t="s">
        <v>8</v>
      </c>
      <c r="C3" s="3">
        <v>1.01781170483461E-2</v>
      </c>
      <c r="D3" s="3">
        <v>7.2815533980582501E-3</v>
      </c>
      <c r="E3" s="3">
        <v>2.0202020202020202E-3</v>
      </c>
      <c r="F3" s="3">
        <v>1.1441647597254001E-2</v>
      </c>
      <c r="G3" s="3">
        <v>6.08519269776876E-3</v>
      </c>
      <c r="H3" s="3">
        <v>0</v>
      </c>
      <c r="I3" s="3">
        <v>1.7543859649122799E-2</v>
      </c>
      <c r="J3" s="3">
        <v>5.4347826086956503E-3</v>
      </c>
      <c r="K3" s="3">
        <v>0</v>
      </c>
      <c r="L3" s="3">
        <v>5.9523809523809503E-3</v>
      </c>
      <c r="M3" s="3">
        <v>0</v>
      </c>
      <c r="N3" s="3">
        <v>2.7472527472527501E-3</v>
      </c>
      <c r="O3" s="3">
        <v>1.0582010582010601E-2</v>
      </c>
      <c r="P3" s="3">
        <v>1.42276422764228E-2</v>
      </c>
      <c r="Q3" s="3">
        <v>1.4598540145985399E-2</v>
      </c>
      <c r="R3" s="3">
        <v>0</v>
      </c>
      <c r="S3" s="3">
        <v>1.6981132075471701E-2</v>
      </c>
      <c r="T3" s="3">
        <v>1.9685039370078701E-3</v>
      </c>
    </row>
    <row r="4" spans="1:20" x14ac:dyDescent="0.25">
      <c r="A4" s="5" t="s">
        <v>1901</v>
      </c>
      <c r="B4" s="3" t="s">
        <v>15</v>
      </c>
      <c r="C4" s="3">
        <v>5.0890585241730301E-3</v>
      </c>
      <c r="D4" s="3">
        <v>1.2135922330097099E-2</v>
      </c>
      <c r="E4" s="3">
        <v>0</v>
      </c>
      <c r="F4" s="3">
        <v>2.2883295194508001E-2</v>
      </c>
      <c r="G4" s="3">
        <v>4.05679513184584E-3</v>
      </c>
      <c r="H4" s="3">
        <v>0</v>
      </c>
      <c r="I4" s="3">
        <v>1.2531328320802001E-2</v>
      </c>
      <c r="J4" s="3">
        <v>1.0869565217391301E-2</v>
      </c>
      <c r="K4" s="3">
        <v>0</v>
      </c>
      <c r="L4" s="3">
        <v>5.9523809523809503E-3</v>
      </c>
      <c r="M4" s="3">
        <v>0</v>
      </c>
      <c r="N4" s="3">
        <v>5.4945054945054897E-3</v>
      </c>
      <c r="O4" s="3">
        <v>1.2345679012345699E-2</v>
      </c>
      <c r="P4" s="3">
        <v>1.42276422764228E-2</v>
      </c>
      <c r="Q4" s="3">
        <v>7.2992700729926996E-3</v>
      </c>
      <c r="R4" s="3">
        <v>0</v>
      </c>
      <c r="S4" s="3">
        <v>3.20754716981132E-2</v>
      </c>
      <c r="T4" s="3">
        <v>1.9685039370078701E-3</v>
      </c>
    </row>
    <row r="5" spans="1:20" x14ac:dyDescent="0.25">
      <c r="A5" s="5" t="s">
        <v>1901</v>
      </c>
      <c r="B5" s="3" t="s">
        <v>22</v>
      </c>
      <c r="C5" s="3">
        <v>5.0890585241730301E-3</v>
      </c>
      <c r="D5" s="3">
        <v>4.8543689320388302E-3</v>
      </c>
      <c r="E5" s="3">
        <v>0</v>
      </c>
      <c r="F5" s="3">
        <v>9.1533180778032002E-3</v>
      </c>
      <c r="G5" s="3">
        <v>1.01419878296146E-3</v>
      </c>
      <c r="H5" s="3">
        <v>0</v>
      </c>
      <c r="I5" s="3">
        <v>5.0125313283208E-3</v>
      </c>
      <c r="J5" s="3">
        <v>0</v>
      </c>
      <c r="K5" s="3">
        <v>1.5151515151515201E-2</v>
      </c>
      <c r="L5" s="3">
        <v>2.9761904761904799E-3</v>
      </c>
      <c r="M5" s="3">
        <v>7.1174377224199302E-3</v>
      </c>
      <c r="N5" s="3">
        <v>5.4945054945054897E-3</v>
      </c>
      <c r="O5" s="3">
        <v>0</v>
      </c>
      <c r="P5" s="3">
        <v>2.0325203252032501E-3</v>
      </c>
      <c r="Q5" s="3">
        <v>0</v>
      </c>
      <c r="R5" s="3">
        <v>0</v>
      </c>
      <c r="S5" s="3">
        <v>1.5094339622641499E-2</v>
      </c>
      <c r="T5" s="3">
        <v>5.9055118110236202E-3</v>
      </c>
    </row>
    <row r="6" spans="1:20" x14ac:dyDescent="0.25">
      <c r="A6" s="5" t="s">
        <v>1901</v>
      </c>
      <c r="B6" s="3" t="s">
        <v>26</v>
      </c>
      <c r="C6" s="3">
        <v>2.03562340966921E-2</v>
      </c>
      <c r="D6" s="3">
        <v>4.8543689320388302E-3</v>
      </c>
      <c r="E6" s="3">
        <v>2.0202020202020202E-3</v>
      </c>
      <c r="F6" s="3">
        <v>1.3729977116704799E-2</v>
      </c>
      <c r="G6" s="3">
        <v>4.05679513184584E-3</v>
      </c>
      <c r="H6" s="3">
        <v>0</v>
      </c>
      <c r="I6" s="3">
        <v>2.00501253132832E-2</v>
      </c>
      <c r="J6" s="3">
        <v>0</v>
      </c>
      <c r="K6" s="3">
        <v>0</v>
      </c>
      <c r="L6" s="3">
        <v>2.9761904761904799E-3</v>
      </c>
      <c r="M6" s="3">
        <v>0</v>
      </c>
      <c r="N6" s="3">
        <v>0</v>
      </c>
      <c r="O6" s="3">
        <v>3.5273368606701899E-3</v>
      </c>
      <c r="P6" s="3">
        <v>8.1300813008130107E-3</v>
      </c>
      <c r="Q6" s="3">
        <v>2.18978102189781E-2</v>
      </c>
      <c r="R6" s="3">
        <v>0</v>
      </c>
      <c r="S6" s="3">
        <v>3.77358490566038E-2</v>
      </c>
      <c r="T6" s="3">
        <v>3.9370078740157497E-3</v>
      </c>
    </row>
    <row r="7" spans="1:20" x14ac:dyDescent="0.25">
      <c r="A7" s="5" t="s">
        <v>1901</v>
      </c>
      <c r="B7" s="3" t="s">
        <v>30</v>
      </c>
      <c r="C7" s="3">
        <v>1.01781170483461E-2</v>
      </c>
      <c r="D7" s="3">
        <v>7.2815533980582501E-3</v>
      </c>
      <c r="E7" s="3">
        <v>4.0404040404040404E-3</v>
      </c>
      <c r="F7" s="3">
        <v>2.7459954233409599E-2</v>
      </c>
      <c r="G7" s="3">
        <v>4.05679513184584E-3</v>
      </c>
      <c r="H7" s="3">
        <v>0</v>
      </c>
      <c r="I7" s="3">
        <v>2.2556390977443601E-2</v>
      </c>
      <c r="J7" s="3">
        <v>1.0869565217391301E-2</v>
      </c>
      <c r="K7" s="3">
        <v>0</v>
      </c>
      <c r="L7" s="3">
        <v>0</v>
      </c>
      <c r="M7" s="3">
        <v>0</v>
      </c>
      <c r="N7" s="3">
        <v>2.7472527472527501E-3</v>
      </c>
      <c r="O7" s="3">
        <v>5.2910052910052898E-3</v>
      </c>
      <c r="P7" s="3">
        <v>8.1300813008130107E-3</v>
      </c>
      <c r="Q7" s="3">
        <v>7.2992700729926996E-3</v>
      </c>
      <c r="R7" s="3">
        <v>0</v>
      </c>
      <c r="S7" s="3">
        <v>3.20754716981132E-2</v>
      </c>
      <c r="T7" s="3">
        <v>0</v>
      </c>
    </row>
    <row r="8" spans="1:20" x14ac:dyDescent="0.25">
      <c r="A8" s="5" t="s">
        <v>1901</v>
      </c>
      <c r="B8" s="3" t="s">
        <v>37</v>
      </c>
      <c r="C8" s="3">
        <v>2.5445292620865098E-3</v>
      </c>
      <c r="D8" s="3">
        <v>1.94174757281553E-2</v>
      </c>
      <c r="E8" s="3">
        <v>4.0404040404040404E-3</v>
      </c>
      <c r="F8" s="3">
        <v>2.2883295194508001E-2</v>
      </c>
      <c r="G8" s="3">
        <v>3.04259634888438E-3</v>
      </c>
      <c r="H8" s="3">
        <v>0</v>
      </c>
      <c r="I8" s="3">
        <v>2.7568922305764399E-2</v>
      </c>
      <c r="J8" s="3">
        <v>1.0869565217391301E-2</v>
      </c>
      <c r="K8" s="3">
        <v>0</v>
      </c>
      <c r="L8" s="3">
        <v>2.9761904761904799E-3</v>
      </c>
      <c r="M8" s="3">
        <v>3.5587188612099599E-3</v>
      </c>
      <c r="N8" s="3">
        <v>5.4945054945054897E-3</v>
      </c>
      <c r="O8" s="3">
        <v>1.7636684303350999E-3</v>
      </c>
      <c r="P8" s="3">
        <v>2.0325203252032501E-3</v>
      </c>
      <c r="Q8" s="3">
        <v>2.18978102189781E-2</v>
      </c>
      <c r="R8" s="3">
        <v>0</v>
      </c>
      <c r="S8" s="3">
        <v>3.77358490566038E-2</v>
      </c>
      <c r="T8" s="3">
        <v>5.9055118110236202E-3</v>
      </c>
    </row>
    <row r="9" spans="1:20" x14ac:dyDescent="0.25">
      <c r="A9" s="5" t="s">
        <v>1901</v>
      </c>
      <c r="B9" s="3" t="s">
        <v>41</v>
      </c>
      <c r="C9" s="3">
        <v>2.5445292620865098E-3</v>
      </c>
      <c r="D9" s="3">
        <v>4.8543689320388302E-3</v>
      </c>
      <c r="E9" s="3">
        <v>0</v>
      </c>
      <c r="F9" s="3">
        <v>1.1441647597254001E-2</v>
      </c>
      <c r="G9" s="3">
        <v>2.02839756592292E-3</v>
      </c>
      <c r="H9" s="3">
        <v>0</v>
      </c>
      <c r="I9" s="3">
        <v>1.2531328320802001E-2</v>
      </c>
      <c r="J9" s="3">
        <v>0</v>
      </c>
      <c r="K9" s="3">
        <v>0</v>
      </c>
      <c r="L9" s="3">
        <v>2.9761904761904799E-3</v>
      </c>
      <c r="M9" s="3">
        <v>0</v>
      </c>
      <c r="N9" s="3">
        <v>0</v>
      </c>
      <c r="O9" s="3">
        <v>5.2910052910052898E-3</v>
      </c>
      <c r="P9" s="3">
        <v>2.0325203252032501E-3</v>
      </c>
      <c r="Q9" s="3">
        <v>7.2992700729926996E-3</v>
      </c>
      <c r="R9" s="3">
        <v>0</v>
      </c>
      <c r="S9" s="3">
        <v>5.2830188679245299E-2</v>
      </c>
      <c r="T9" s="3">
        <v>1.9685039370078701E-3</v>
      </c>
    </row>
    <row r="10" spans="1:20" x14ac:dyDescent="0.25">
      <c r="A10" s="5" t="s">
        <v>1901</v>
      </c>
      <c r="B10" s="3" t="s">
        <v>48</v>
      </c>
      <c r="C10" s="3">
        <v>1.01781170483461E-2</v>
      </c>
      <c r="D10" s="3">
        <v>1.2135922330097099E-2</v>
      </c>
      <c r="E10" s="3">
        <v>2.0202020202020202E-3</v>
      </c>
      <c r="F10" s="3">
        <v>1.3729977116704799E-2</v>
      </c>
      <c r="G10" s="3">
        <v>2.02839756592292E-3</v>
      </c>
      <c r="H10" s="3">
        <v>0</v>
      </c>
      <c r="I10" s="3">
        <v>1.7543859649122799E-2</v>
      </c>
      <c r="J10" s="3">
        <v>5.4347826086956503E-3</v>
      </c>
      <c r="K10" s="3">
        <v>0</v>
      </c>
      <c r="L10" s="3">
        <v>1.1904761904761901E-2</v>
      </c>
      <c r="M10" s="3">
        <v>1.06761565836299E-2</v>
      </c>
      <c r="N10" s="3">
        <v>5.4945054945054897E-3</v>
      </c>
      <c r="O10" s="3">
        <v>1.0582010582010601E-2</v>
      </c>
      <c r="P10" s="3">
        <v>6.0975609756097598E-3</v>
      </c>
      <c r="Q10" s="3">
        <v>1.4598540145985399E-2</v>
      </c>
      <c r="R10" s="3">
        <v>0</v>
      </c>
      <c r="S10" s="3">
        <v>3.77358490566038E-2</v>
      </c>
      <c r="T10" s="3">
        <v>3.9370078740157497E-3</v>
      </c>
    </row>
    <row r="11" spans="1:20" x14ac:dyDescent="0.25">
      <c r="A11" s="5" t="s">
        <v>1901</v>
      </c>
      <c r="B11" s="3" t="s">
        <v>54</v>
      </c>
      <c r="C11" s="3">
        <v>7.63358778625954E-3</v>
      </c>
      <c r="D11" s="3">
        <v>9.7087378640776708E-3</v>
      </c>
      <c r="E11" s="3">
        <v>2.0202020202020202E-3</v>
      </c>
      <c r="F11" s="3">
        <v>2.2883295194508001E-2</v>
      </c>
      <c r="G11" s="3">
        <v>4.05679513184584E-3</v>
      </c>
      <c r="H11" s="3">
        <v>0</v>
      </c>
      <c r="I11" s="3">
        <v>3.5087719298245598E-2</v>
      </c>
      <c r="J11" s="3">
        <v>5.4347826086956503E-3</v>
      </c>
      <c r="K11" s="3">
        <v>0</v>
      </c>
      <c r="L11" s="3">
        <v>0</v>
      </c>
      <c r="M11" s="3">
        <v>1.06761565836299E-2</v>
      </c>
      <c r="N11" s="3">
        <v>2.7472527472527501E-3</v>
      </c>
      <c r="O11" s="3">
        <v>1.7636684303351E-2</v>
      </c>
      <c r="P11" s="3">
        <v>8.1300813008130107E-3</v>
      </c>
      <c r="Q11" s="3">
        <v>7.2992700729926996E-3</v>
      </c>
      <c r="R11" s="3">
        <v>2.0325203252032501E-3</v>
      </c>
      <c r="S11" s="3">
        <v>3.5849056603773598E-2</v>
      </c>
      <c r="T11" s="3">
        <v>3.9370078740157497E-3</v>
      </c>
    </row>
    <row r="12" spans="1:20" x14ac:dyDescent="0.25">
      <c r="A12" s="5" t="s">
        <v>1901</v>
      </c>
      <c r="B12" s="3" t="s">
        <v>58</v>
      </c>
      <c r="C12" s="3">
        <v>1.27226463104326E-2</v>
      </c>
      <c r="D12" s="3">
        <v>1.45631067961165E-2</v>
      </c>
      <c r="E12" s="3">
        <v>0</v>
      </c>
      <c r="F12" s="3">
        <v>1.60183066361556E-2</v>
      </c>
      <c r="G12" s="3">
        <v>4.05679513184584E-3</v>
      </c>
      <c r="H12" s="3">
        <v>0</v>
      </c>
      <c r="I12" s="3">
        <v>1.2531328320802001E-2</v>
      </c>
      <c r="J12" s="3">
        <v>0</v>
      </c>
      <c r="K12" s="3">
        <v>0</v>
      </c>
      <c r="L12" s="3">
        <v>2.9761904761904799E-3</v>
      </c>
      <c r="M12" s="3">
        <v>3.5587188612099599E-3</v>
      </c>
      <c r="N12" s="3">
        <v>0</v>
      </c>
      <c r="O12" s="3">
        <v>1.7636684303350999E-3</v>
      </c>
      <c r="P12" s="3">
        <v>1.21951219512195E-2</v>
      </c>
      <c r="Q12" s="3">
        <v>1.4598540145985399E-2</v>
      </c>
      <c r="R12" s="3">
        <v>0</v>
      </c>
      <c r="S12" s="3">
        <v>4.5283018867924497E-2</v>
      </c>
      <c r="T12" s="3">
        <v>3.9370078740157497E-3</v>
      </c>
    </row>
    <row r="13" spans="1:20" x14ac:dyDescent="0.25">
      <c r="A13" s="5" t="s">
        <v>1901</v>
      </c>
      <c r="B13" s="3" t="s">
        <v>62</v>
      </c>
      <c r="C13" s="3">
        <v>1.01781170483461E-2</v>
      </c>
      <c r="D13" s="3">
        <v>1.45631067961165E-2</v>
      </c>
      <c r="E13" s="3">
        <v>0</v>
      </c>
      <c r="F13" s="3">
        <v>1.60183066361556E-2</v>
      </c>
      <c r="G13" s="3">
        <v>6.08519269776876E-3</v>
      </c>
      <c r="H13" s="3">
        <v>0</v>
      </c>
      <c r="I13" s="3">
        <v>1.7543859649122799E-2</v>
      </c>
      <c r="J13" s="3">
        <v>0</v>
      </c>
      <c r="K13" s="3">
        <v>0</v>
      </c>
      <c r="L13" s="3">
        <v>0</v>
      </c>
      <c r="M13" s="3">
        <v>0</v>
      </c>
      <c r="N13" s="3">
        <v>2.7472527472527501E-3</v>
      </c>
      <c r="O13" s="3">
        <v>1.7636684303351E-2</v>
      </c>
      <c r="P13" s="3">
        <v>1.01626016260163E-2</v>
      </c>
      <c r="Q13" s="3">
        <v>1.4598540145985399E-2</v>
      </c>
      <c r="R13" s="3">
        <v>0</v>
      </c>
      <c r="S13" s="3">
        <v>2.6415094339622601E-2</v>
      </c>
      <c r="T13" s="3">
        <v>1.3779527559055101E-2</v>
      </c>
    </row>
    <row r="14" spans="1:20" x14ac:dyDescent="0.25">
      <c r="A14" s="5" t="s">
        <v>1901</v>
      </c>
      <c r="B14" s="3" t="s">
        <v>69</v>
      </c>
      <c r="C14" s="3">
        <v>2.5445292620865098E-3</v>
      </c>
      <c r="D14" s="3">
        <v>2.18446601941748E-2</v>
      </c>
      <c r="E14" s="3">
        <v>4.0404040404040404E-3</v>
      </c>
      <c r="F14" s="3">
        <v>1.3729977116704799E-2</v>
      </c>
      <c r="G14" s="3">
        <v>3.04259634888438E-3</v>
      </c>
      <c r="H14" s="3">
        <v>0</v>
      </c>
      <c r="I14" s="3">
        <v>2.2556390977443601E-2</v>
      </c>
      <c r="J14" s="3">
        <v>1.0869565217391301E-2</v>
      </c>
      <c r="K14" s="3">
        <v>0</v>
      </c>
      <c r="L14" s="3">
        <v>5.9523809523809503E-3</v>
      </c>
      <c r="M14" s="3">
        <v>0</v>
      </c>
      <c r="N14" s="3">
        <v>2.7472527472527501E-3</v>
      </c>
      <c r="O14" s="3">
        <v>3.5273368606701899E-3</v>
      </c>
      <c r="P14" s="3">
        <v>4.0650406504065002E-3</v>
      </c>
      <c r="Q14" s="3">
        <v>2.9197080291970798E-2</v>
      </c>
      <c r="R14" s="3">
        <v>0</v>
      </c>
      <c r="S14" s="3">
        <v>5.4716981132075501E-2</v>
      </c>
      <c r="T14" s="3">
        <v>3.9370078740157497E-3</v>
      </c>
    </row>
    <row r="15" spans="1:20" x14ac:dyDescent="0.25">
      <c r="A15" s="5" t="s">
        <v>1901</v>
      </c>
      <c r="B15" s="3" t="s">
        <v>76</v>
      </c>
      <c r="C15" s="3">
        <v>7.63358778625954E-3</v>
      </c>
      <c r="D15" s="3">
        <v>7.2815533980582501E-3</v>
      </c>
      <c r="E15" s="3">
        <v>0</v>
      </c>
      <c r="F15" s="3">
        <v>2.2883295194508001E-3</v>
      </c>
      <c r="G15" s="3">
        <v>0</v>
      </c>
      <c r="H15" s="3">
        <v>0</v>
      </c>
      <c r="I15" s="3">
        <v>1.2531328320802001E-2</v>
      </c>
      <c r="J15" s="3">
        <v>0</v>
      </c>
      <c r="K15" s="3">
        <v>0</v>
      </c>
      <c r="L15" s="3">
        <v>0</v>
      </c>
      <c r="M15" s="3">
        <v>0</v>
      </c>
      <c r="N15" s="3">
        <v>2.7472527472527501E-3</v>
      </c>
      <c r="O15" s="3">
        <v>5.2910052910052898E-3</v>
      </c>
      <c r="P15" s="3">
        <v>2.0325203252032501E-3</v>
      </c>
      <c r="Q15" s="3">
        <v>0</v>
      </c>
      <c r="R15" s="3">
        <v>0</v>
      </c>
      <c r="S15" s="3">
        <v>1.13207547169811E-2</v>
      </c>
      <c r="T15" s="3">
        <v>0</v>
      </c>
    </row>
    <row r="16" spans="1:20" x14ac:dyDescent="0.25">
      <c r="A16" s="5" t="s">
        <v>1900</v>
      </c>
      <c r="B16" s="3" t="s">
        <v>91</v>
      </c>
      <c r="C16" s="3">
        <v>0</v>
      </c>
      <c r="D16" s="3">
        <v>0</v>
      </c>
      <c r="E16" s="3">
        <v>2.0202020202020202E-3</v>
      </c>
      <c r="F16" s="3">
        <v>6.8649885583523997E-3</v>
      </c>
      <c r="G16" s="3">
        <v>0</v>
      </c>
      <c r="H16" s="3">
        <v>0</v>
      </c>
      <c r="I16" s="3">
        <v>1.2531328320802001E-2</v>
      </c>
      <c r="J16" s="3">
        <v>0</v>
      </c>
      <c r="K16" s="3">
        <v>0</v>
      </c>
      <c r="L16" s="3">
        <v>0</v>
      </c>
      <c r="M16" s="3">
        <v>0</v>
      </c>
      <c r="N16" s="3">
        <v>0</v>
      </c>
      <c r="O16" s="3">
        <v>5.2910052910052898E-3</v>
      </c>
      <c r="P16" s="3">
        <v>4.0650406504065002E-3</v>
      </c>
      <c r="Q16" s="3">
        <v>1.4598540145985399E-2</v>
      </c>
      <c r="R16" s="3">
        <v>0</v>
      </c>
      <c r="S16" s="3">
        <v>1.6981132075471701E-2</v>
      </c>
      <c r="T16" s="3">
        <v>3.9370078740157497E-3</v>
      </c>
    </row>
    <row r="17" spans="1:20" x14ac:dyDescent="0.25">
      <c r="A17" s="5" t="s">
        <v>1900</v>
      </c>
      <c r="B17" s="3" t="s">
        <v>98</v>
      </c>
      <c r="C17" s="3">
        <v>2.5445292620865098E-3</v>
      </c>
      <c r="D17" s="3">
        <v>9.7087378640776708E-3</v>
      </c>
      <c r="E17" s="3">
        <v>0</v>
      </c>
      <c r="F17" s="3">
        <v>2.0594965675057201E-2</v>
      </c>
      <c r="G17" s="3">
        <v>4.05679513184584E-3</v>
      </c>
      <c r="H17" s="3">
        <v>0</v>
      </c>
      <c r="I17" s="3">
        <v>3.00751879699248E-2</v>
      </c>
      <c r="J17" s="3">
        <v>5.4347826086956503E-3</v>
      </c>
      <c r="K17" s="3">
        <v>0</v>
      </c>
      <c r="L17" s="3">
        <v>5.9523809523809503E-3</v>
      </c>
      <c r="M17" s="3">
        <v>3.5587188612099599E-3</v>
      </c>
      <c r="N17" s="3">
        <v>0</v>
      </c>
      <c r="O17" s="3">
        <v>5.2910052910052898E-3</v>
      </c>
      <c r="P17" s="3">
        <v>6.0975609756097598E-3</v>
      </c>
      <c r="Q17" s="3">
        <v>2.9197080291970798E-2</v>
      </c>
      <c r="R17" s="3">
        <v>0</v>
      </c>
      <c r="S17" s="3">
        <v>4.71698113207547E-2</v>
      </c>
      <c r="T17" s="3">
        <v>3.9370078740157497E-3</v>
      </c>
    </row>
    <row r="18" spans="1:20" x14ac:dyDescent="0.25">
      <c r="A18" s="5" t="s">
        <v>1900</v>
      </c>
      <c r="B18" s="3" t="s">
        <v>102</v>
      </c>
      <c r="C18" s="3">
        <v>1.7811704834605601E-2</v>
      </c>
      <c r="D18" s="3">
        <v>1.45631067961165E-2</v>
      </c>
      <c r="E18" s="3">
        <v>6.0606060606060597E-3</v>
      </c>
      <c r="F18" s="3">
        <v>1.1441647597254001E-2</v>
      </c>
      <c r="G18" s="3">
        <v>3.04259634888438E-3</v>
      </c>
      <c r="H18" s="3">
        <v>0</v>
      </c>
      <c r="I18" s="3">
        <v>4.01002506265664E-2</v>
      </c>
      <c r="J18" s="3">
        <v>0</v>
      </c>
      <c r="K18" s="3">
        <v>0</v>
      </c>
      <c r="L18" s="3">
        <v>2.9761904761904799E-3</v>
      </c>
      <c r="M18" s="3">
        <v>0</v>
      </c>
      <c r="N18" s="3">
        <v>0</v>
      </c>
      <c r="O18" s="3">
        <v>1.58730158730159E-2</v>
      </c>
      <c r="P18" s="3">
        <v>6.0975609756097598E-3</v>
      </c>
      <c r="Q18" s="3">
        <v>1.4598540145985399E-2</v>
      </c>
      <c r="R18" s="3">
        <v>0</v>
      </c>
      <c r="S18" s="3">
        <v>4.15094339622641E-2</v>
      </c>
      <c r="T18" s="3">
        <v>0</v>
      </c>
    </row>
    <row r="19" spans="1:20" x14ac:dyDescent="0.25">
      <c r="A19" s="5" t="s">
        <v>1900</v>
      </c>
      <c r="B19" s="3" t="s">
        <v>106</v>
      </c>
      <c r="C19" s="3">
        <v>1.27226463104326E-2</v>
      </c>
      <c r="D19" s="3">
        <v>4.12621359223301E-2</v>
      </c>
      <c r="E19" s="3">
        <v>6.0606060606060597E-3</v>
      </c>
      <c r="F19" s="3">
        <v>5.0343249427917597E-2</v>
      </c>
      <c r="G19" s="3">
        <v>9.1277890466531404E-3</v>
      </c>
      <c r="H19" s="3">
        <v>0</v>
      </c>
      <c r="I19" s="3">
        <v>5.0125313283208003E-2</v>
      </c>
      <c r="J19" s="3">
        <v>2.1739130434782601E-2</v>
      </c>
      <c r="K19" s="3">
        <v>0</v>
      </c>
      <c r="L19" s="3">
        <v>0</v>
      </c>
      <c r="M19" s="3">
        <v>7.1174377224199302E-3</v>
      </c>
      <c r="N19" s="3">
        <v>1.6483516483516501E-2</v>
      </c>
      <c r="O19" s="3">
        <v>3.1746031746031703E-2</v>
      </c>
      <c r="P19" s="3">
        <v>1.42276422764228E-2</v>
      </c>
      <c r="Q19" s="3">
        <v>4.3795620437956199E-2</v>
      </c>
      <c r="R19" s="3">
        <v>2.0325203252032501E-3</v>
      </c>
      <c r="S19" s="3">
        <v>6.9811320754716993E-2</v>
      </c>
      <c r="T19" s="3">
        <v>2.3622047244094498E-2</v>
      </c>
    </row>
    <row r="20" spans="1:20" x14ac:dyDescent="0.25">
      <c r="A20" s="5" t="s">
        <v>1900</v>
      </c>
      <c r="B20" s="3" t="s">
        <v>80</v>
      </c>
      <c r="C20" s="3">
        <v>1.01781170483461E-2</v>
      </c>
      <c r="D20" s="3">
        <v>9.7087378640776708E-3</v>
      </c>
      <c r="E20" s="3">
        <v>2.0202020202020202E-3</v>
      </c>
      <c r="F20" s="3">
        <v>9.1533180778032002E-3</v>
      </c>
      <c r="G20" s="3">
        <v>2.02839756592292E-3</v>
      </c>
      <c r="H20" s="3">
        <v>0</v>
      </c>
      <c r="I20" s="3">
        <v>1.00250626566416E-2</v>
      </c>
      <c r="J20" s="3">
        <v>0</v>
      </c>
      <c r="K20" s="3">
        <v>1.5151515151515201E-2</v>
      </c>
      <c r="L20" s="3">
        <v>2.9761904761904799E-3</v>
      </c>
      <c r="M20" s="3">
        <v>1.06761565836299E-2</v>
      </c>
      <c r="N20" s="3">
        <v>2.7472527472527501E-3</v>
      </c>
      <c r="O20" s="3">
        <v>3.5273368606701899E-3</v>
      </c>
      <c r="P20" s="3">
        <v>4.0650406504065002E-3</v>
      </c>
      <c r="Q20" s="3">
        <v>0</v>
      </c>
      <c r="R20" s="3">
        <v>2.0325203252032501E-3</v>
      </c>
      <c r="S20" s="3">
        <v>2.4528301886792499E-2</v>
      </c>
      <c r="T20" s="3">
        <v>1.9685039370078701E-3</v>
      </c>
    </row>
    <row r="21" spans="1:20" x14ac:dyDescent="0.25">
      <c r="A21" s="5" t="s">
        <v>1900</v>
      </c>
      <c r="B21" s="3" t="s">
        <v>87</v>
      </c>
      <c r="C21" s="3">
        <v>0</v>
      </c>
      <c r="D21" s="3">
        <v>1.2135922330097099E-2</v>
      </c>
      <c r="E21" s="3">
        <v>0</v>
      </c>
      <c r="F21" s="3">
        <v>4.5766590389016001E-3</v>
      </c>
      <c r="G21" s="3">
        <v>3.04259634888438E-3</v>
      </c>
      <c r="H21" s="3">
        <v>0</v>
      </c>
      <c r="I21" s="3">
        <v>1.00250626566416E-2</v>
      </c>
      <c r="J21" s="3">
        <v>0</v>
      </c>
      <c r="K21" s="3">
        <v>0</v>
      </c>
      <c r="L21" s="3">
        <v>0</v>
      </c>
      <c r="M21" s="3">
        <v>3.5587188612099599E-3</v>
      </c>
      <c r="N21" s="3">
        <v>5.4945054945054897E-3</v>
      </c>
      <c r="O21" s="3">
        <v>1.7636684303350999E-3</v>
      </c>
      <c r="P21" s="3">
        <v>4.0650406504065002E-3</v>
      </c>
      <c r="Q21" s="3">
        <v>7.2992700729926996E-3</v>
      </c>
      <c r="R21" s="3">
        <v>0</v>
      </c>
      <c r="S21" s="3">
        <v>9.4339622641509396E-3</v>
      </c>
      <c r="T21" s="3">
        <v>3.9370078740157497E-3</v>
      </c>
    </row>
    <row r="22" spans="1:20" x14ac:dyDescent="0.25">
      <c r="A22" s="5" t="s">
        <v>1900</v>
      </c>
      <c r="B22" s="3" t="s">
        <v>113</v>
      </c>
      <c r="C22" s="3">
        <v>1.01781170483461E-2</v>
      </c>
      <c r="D22" s="3">
        <v>1.6990291262135901E-2</v>
      </c>
      <c r="E22" s="3">
        <v>2.0202020202020202E-3</v>
      </c>
      <c r="F22" s="3">
        <v>1.83066361556064E-2</v>
      </c>
      <c r="G22" s="3">
        <v>5.0709939148073004E-3</v>
      </c>
      <c r="H22" s="3">
        <v>0</v>
      </c>
      <c r="I22" s="3">
        <v>2.2556390977443601E-2</v>
      </c>
      <c r="J22" s="3">
        <v>0</v>
      </c>
      <c r="K22" s="3">
        <v>1.5151515151515201E-2</v>
      </c>
      <c r="L22" s="3">
        <v>5.9523809523809503E-3</v>
      </c>
      <c r="M22" s="3">
        <v>0</v>
      </c>
      <c r="N22" s="3">
        <v>2.7472527472527501E-3</v>
      </c>
      <c r="O22" s="3">
        <v>7.0546737213403902E-3</v>
      </c>
      <c r="P22" s="3">
        <v>1.01626016260163E-2</v>
      </c>
      <c r="Q22" s="3">
        <v>1.4598540145985399E-2</v>
      </c>
      <c r="R22" s="3">
        <v>0</v>
      </c>
      <c r="S22" s="3">
        <v>5.0943396226415097E-2</v>
      </c>
      <c r="T22" s="3">
        <v>9.8425196850393699E-3</v>
      </c>
    </row>
    <row r="23" spans="1:20" x14ac:dyDescent="0.25">
      <c r="A23" s="5" t="s">
        <v>1900</v>
      </c>
      <c r="B23" s="3" t="s">
        <v>117</v>
      </c>
      <c r="C23" s="3">
        <v>5.0890585241730301E-3</v>
      </c>
      <c r="D23" s="3">
        <v>7.2815533980582501E-3</v>
      </c>
      <c r="E23" s="3">
        <v>0</v>
      </c>
      <c r="F23" s="3">
        <v>1.1441647597254001E-2</v>
      </c>
      <c r="G23" s="3">
        <v>0</v>
      </c>
      <c r="H23" s="3">
        <v>0</v>
      </c>
      <c r="I23" s="3">
        <v>1.50375939849624E-2</v>
      </c>
      <c r="J23" s="3">
        <v>5.4347826086956503E-3</v>
      </c>
      <c r="K23" s="3">
        <v>0</v>
      </c>
      <c r="L23" s="3">
        <v>0</v>
      </c>
      <c r="M23" s="3">
        <v>3.5587188612099599E-3</v>
      </c>
      <c r="N23" s="3">
        <v>5.4945054945054897E-3</v>
      </c>
      <c r="O23" s="3">
        <v>1.2345679012345699E-2</v>
      </c>
      <c r="P23" s="3">
        <v>1.01626016260163E-2</v>
      </c>
      <c r="Q23" s="3">
        <v>2.9197080291970798E-2</v>
      </c>
      <c r="R23" s="3">
        <v>2.0325203252032501E-3</v>
      </c>
      <c r="S23" s="3">
        <v>2.83018867924528E-2</v>
      </c>
      <c r="T23" s="3">
        <v>9.8425196850393699E-3</v>
      </c>
    </row>
    <row r="24" spans="1:20" x14ac:dyDescent="0.25">
      <c r="A24" s="5" t="s">
        <v>1900</v>
      </c>
      <c r="B24" s="3" t="s">
        <v>120</v>
      </c>
      <c r="C24" s="3">
        <v>7.63358778625954E-3</v>
      </c>
      <c r="D24" s="3">
        <v>9.7087378640776708E-3</v>
      </c>
      <c r="E24" s="3">
        <v>6.0606060606060597E-3</v>
      </c>
      <c r="F24" s="3">
        <v>1.1441647597254001E-2</v>
      </c>
      <c r="G24" s="3">
        <v>3.04259634888438E-3</v>
      </c>
      <c r="H24" s="3">
        <v>0</v>
      </c>
      <c r="I24" s="3">
        <v>1.50375939849624E-2</v>
      </c>
      <c r="J24" s="3">
        <v>5.4347826086956503E-3</v>
      </c>
      <c r="K24" s="3">
        <v>0</v>
      </c>
      <c r="L24" s="3">
        <v>0</v>
      </c>
      <c r="M24" s="3">
        <v>3.5587188612099599E-3</v>
      </c>
      <c r="N24" s="3">
        <v>5.4945054945054897E-3</v>
      </c>
      <c r="O24" s="3">
        <v>1.0582010582010601E-2</v>
      </c>
      <c r="P24" s="3">
        <v>4.0650406504065002E-3</v>
      </c>
      <c r="Q24" s="3">
        <v>0</v>
      </c>
      <c r="R24" s="3">
        <v>0</v>
      </c>
      <c r="S24" s="3">
        <v>3.77358490566038E-2</v>
      </c>
      <c r="T24" s="3">
        <v>5.9055118110236202E-3</v>
      </c>
    </row>
    <row r="25" spans="1:20" x14ac:dyDescent="0.25">
      <c r="A25" s="5" t="s">
        <v>1900</v>
      </c>
      <c r="B25" s="3" t="s">
        <v>123</v>
      </c>
      <c r="C25" s="3">
        <v>7.63358778625954E-3</v>
      </c>
      <c r="D25" s="3">
        <v>9.7087378640776708E-3</v>
      </c>
      <c r="E25" s="3">
        <v>0</v>
      </c>
      <c r="F25" s="3">
        <v>9.1533180778032002E-3</v>
      </c>
      <c r="G25" s="3">
        <v>0</v>
      </c>
      <c r="H25" s="3">
        <v>0</v>
      </c>
      <c r="I25" s="3">
        <v>2.2556390977443601E-2</v>
      </c>
      <c r="J25" s="3">
        <v>5.4347826086956503E-3</v>
      </c>
      <c r="K25" s="3">
        <v>0</v>
      </c>
      <c r="L25" s="3">
        <v>0</v>
      </c>
      <c r="M25" s="3">
        <v>0</v>
      </c>
      <c r="N25" s="3">
        <v>0</v>
      </c>
      <c r="O25" s="3">
        <v>8.8183421516754793E-3</v>
      </c>
      <c r="P25" s="3">
        <v>4.0650406504065002E-3</v>
      </c>
      <c r="Q25" s="3">
        <v>1.4598540145985399E-2</v>
      </c>
      <c r="R25" s="3">
        <v>0</v>
      </c>
      <c r="S25" s="3">
        <v>3.0188679245282998E-2</v>
      </c>
      <c r="T25" s="3">
        <v>1.9685039370078701E-3</v>
      </c>
    </row>
    <row r="26" spans="1:20" x14ac:dyDescent="0.25">
      <c r="A26" s="5" t="s">
        <v>1900</v>
      </c>
      <c r="B26" s="3" t="s">
        <v>127</v>
      </c>
      <c r="C26" s="3">
        <v>5.0890585241730301E-3</v>
      </c>
      <c r="D26" s="3">
        <v>7.2815533980582501E-3</v>
      </c>
      <c r="E26" s="3">
        <v>2.0202020202020202E-3</v>
      </c>
      <c r="F26" s="3">
        <v>1.83066361556064E-2</v>
      </c>
      <c r="G26" s="3">
        <v>3.04259634888438E-3</v>
      </c>
      <c r="H26" s="3">
        <v>0</v>
      </c>
      <c r="I26" s="3">
        <v>3.00751879699248E-2</v>
      </c>
      <c r="J26" s="3">
        <v>1.0869565217391301E-2</v>
      </c>
      <c r="K26" s="3">
        <v>0</v>
      </c>
      <c r="L26" s="3">
        <v>0</v>
      </c>
      <c r="M26" s="3">
        <v>1.42348754448399E-2</v>
      </c>
      <c r="N26" s="3">
        <v>8.2417582417582402E-3</v>
      </c>
      <c r="O26" s="3">
        <v>3.5273368606701899E-3</v>
      </c>
      <c r="P26" s="3">
        <v>0</v>
      </c>
      <c r="Q26" s="3">
        <v>0</v>
      </c>
      <c r="R26" s="3">
        <v>2.0325203252032501E-3</v>
      </c>
      <c r="S26" s="3">
        <v>2.4528301886792499E-2</v>
      </c>
      <c r="T26" s="3">
        <v>9.8425196850393699E-3</v>
      </c>
    </row>
    <row r="27" spans="1:20" x14ac:dyDescent="0.25">
      <c r="A27" s="5" t="s">
        <v>1900</v>
      </c>
      <c r="B27" s="3" t="s">
        <v>131</v>
      </c>
      <c r="C27" s="3">
        <v>5.0890585241730301E-3</v>
      </c>
      <c r="D27" s="3">
        <v>2.6699029126213601E-2</v>
      </c>
      <c r="E27" s="3">
        <v>0</v>
      </c>
      <c r="F27" s="3">
        <v>1.3729977116704799E-2</v>
      </c>
      <c r="G27" s="3">
        <v>2.02839756592292E-3</v>
      </c>
      <c r="H27" s="3">
        <v>0</v>
      </c>
      <c r="I27" s="3">
        <v>1.7543859649122799E-2</v>
      </c>
      <c r="J27" s="3">
        <v>5.4347826086956503E-3</v>
      </c>
      <c r="K27" s="3">
        <v>0</v>
      </c>
      <c r="L27" s="3">
        <v>0</v>
      </c>
      <c r="M27" s="3">
        <v>7.1174377224199302E-3</v>
      </c>
      <c r="N27" s="3">
        <v>2.7472527472527501E-3</v>
      </c>
      <c r="O27" s="3">
        <v>8.8183421516754793E-3</v>
      </c>
      <c r="P27" s="3">
        <v>4.0650406504065002E-3</v>
      </c>
      <c r="Q27" s="3">
        <v>0</v>
      </c>
      <c r="R27" s="3">
        <v>2.0325203252032501E-3</v>
      </c>
      <c r="S27" s="3">
        <v>3.3962264150943403E-2</v>
      </c>
      <c r="T27" s="3">
        <v>1.1811023622047201E-2</v>
      </c>
    </row>
    <row r="28" spans="1:20" x14ac:dyDescent="0.25">
      <c r="A28" s="5" t="s">
        <v>1900</v>
      </c>
      <c r="B28" s="3" t="s">
        <v>135</v>
      </c>
      <c r="C28" s="3">
        <v>2.5445292620865098E-3</v>
      </c>
      <c r="D28" s="3">
        <v>0</v>
      </c>
      <c r="E28" s="3">
        <v>0</v>
      </c>
      <c r="F28" s="3">
        <v>2.2883295194508001E-2</v>
      </c>
      <c r="G28" s="3">
        <v>2.02839756592292E-3</v>
      </c>
      <c r="H28" s="3">
        <v>0</v>
      </c>
      <c r="I28" s="3">
        <v>3.00751879699248E-2</v>
      </c>
      <c r="J28" s="3">
        <v>5.4347826086956503E-3</v>
      </c>
      <c r="K28" s="3">
        <v>0</v>
      </c>
      <c r="L28" s="3">
        <v>0</v>
      </c>
      <c r="M28" s="3">
        <v>0</v>
      </c>
      <c r="N28" s="3">
        <v>0</v>
      </c>
      <c r="O28" s="3">
        <v>5.2910052910052898E-3</v>
      </c>
      <c r="P28" s="3">
        <v>0</v>
      </c>
      <c r="Q28" s="3">
        <v>7.2992700729926996E-3</v>
      </c>
      <c r="R28" s="3">
        <v>0</v>
      </c>
      <c r="S28" s="3">
        <v>3.5849056603773598E-2</v>
      </c>
      <c r="T28" s="3">
        <v>5.9055118110236202E-3</v>
      </c>
    </row>
    <row r="29" spans="1:20" x14ac:dyDescent="0.25">
      <c r="A29" s="5" t="s">
        <v>1900</v>
      </c>
      <c r="B29" s="3" t="s">
        <v>139</v>
      </c>
      <c r="C29" s="3">
        <v>0</v>
      </c>
      <c r="D29" s="3">
        <v>0</v>
      </c>
      <c r="E29" s="3">
        <v>2.0202020202020202E-3</v>
      </c>
      <c r="F29" s="3">
        <v>0</v>
      </c>
      <c r="G29" s="3">
        <v>0</v>
      </c>
      <c r="H29" s="3">
        <v>0</v>
      </c>
      <c r="I29" s="3">
        <v>0</v>
      </c>
      <c r="J29" s="3">
        <v>0</v>
      </c>
      <c r="K29" s="3">
        <v>0</v>
      </c>
      <c r="L29" s="3">
        <v>0</v>
      </c>
      <c r="M29" s="3">
        <v>0</v>
      </c>
      <c r="N29" s="3">
        <v>0</v>
      </c>
      <c r="O29" s="3">
        <v>0</v>
      </c>
      <c r="P29" s="3">
        <v>0</v>
      </c>
      <c r="Q29" s="3">
        <v>7.2992700729926996E-3</v>
      </c>
      <c r="R29" s="3">
        <v>0</v>
      </c>
      <c r="S29" s="3">
        <v>0</v>
      </c>
      <c r="T29" s="3">
        <v>0</v>
      </c>
    </row>
    <row r="30" spans="1:20" x14ac:dyDescent="0.25">
      <c r="A30" s="5" t="s">
        <v>1900</v>
      </c>
      <c r="B30" s="3" t="s">
        <v>143</v>
      </c>
      <c r="C30" s="3">
        <v>2.5445292620865098E-3</v>
      </c>
      <c r="D30" s="3">
        <v>7.2815533980582501E-3</v>
      </c>
      <c r="E30" s="3">
        <v>4.0404040404040404E-3</v>
      </c>
      <c r="F30" s="3">
        <v>1.3729977116704799E-2</v>
      </c>
      <c r="G30" s="3">
        <v>1.01419878296146E-3</v>
      </c>
      <c r="H30" s="3">
        <v>0</v>
      </c>
      <c r="I30" s="3">
        <v>2.5062656641604002E-2</v>
      </c>
      <c r="J30" s="3">
        <v>1.0869565217391301E-2</v>
      </c>
      <c r="K30" s="3">
        <v>0</v>
      </c>
      <c r="L30" s="3">
        <v>0</v>
      </c>
      <c r="M30" s="3">
        <v>0</v>
      </c>
      <c r="N30" s="3">
        <v>2.7472527472527501E-3</v>
      </c>
      <c r="O30" s="3">
        <v>8.8183421516754793E-3</v>
      </c>
      <c r="P30" s="3">
        <v>4.0650406504065002E-3</v>
      </c>
      <c r="Q30" s="3">
        <v>2.9197080291970798E-2</v>
      </c>
      <c r="R30" s="3">
        <v>0</v>
      </c>
      <c r="S30" s="3">
        <v>3.9622641509434002E-2</v>
      </c>
      <c r="T30" s="3">
        <v>5.9055118110236202E-3</v>
      </c>
    </row>
    <row r="31" spans="1:20" x14ac:dyDescent="0.25">
      <c r="A31" s="5" t="s">
        <v>1900</v>
      </c>
      <c r="B31" s="3" t="s">
        <v>149</v>
      </c>
      <c r="C31" s="3">
        <v>5.0890585241730301E-3</v>
      </c>
      <c r="D31" s="3">
        <v>2.18446601941748E-2</v>
      </c>
      <c r="E31" s="3">
        <v>8.0808080808080808E-3</v>
      </c>
      <c r="F31" s="3">
        <v>2.5171624713958798E-2</v>
      </c>
      <c r="G31" s="3">
        <v>6.08519269776876E-3</v>
      </c>
      <c r="H31" s="3">
        <v>0</v>
      </c>
      <c r="I31" s="3">
        <v>3.00751879699248E-2</v>
      </c>
      <c r="J31" s="3">
        <v>2.1739130434782601E-2</v>
      </c>
      <c r="K31" s="3">
        <v>0</v>
      </c>
      <c r="L31" s="3">
        <v>2.9761904761904799E-3</v>
      </c>
      <c r="M31" s="3">
        <v>1.42348754448399E-2</v>
      </c>
      <c r="N31" s="3">
        <v>5.4945054945054897E-3</v>
      </c>
      <c r="O31" s="3">
        <v>4.0564373897707201E-2</v>
      </c>
      <c r="P31" s="3">
        <v>1.21951219512195E-2</v>
      </c>
      <c r="Q31" s="3">
        <v>2.9197080291970798E-2</v>
      </c>
      <c r="R31" s="3">
        <v>0</v>
      </c>
      <c r="S31" s="3">
        <v>4.9056603773584902E-2</v>
      </c>
      <c r="T31" s="3">
        <v>1.3779527559055101E-2</v>
      </c>
    </row>
    <row r="32" spans="1:20" x14ac:dyDescent="0.25">
      <c r="A32" s="5" t="s">
        <v>1900</v>
      </c>
      <c r="B32" s="3" t="s">
        <v>153</v>
      </c>
      <c r="C32" s="3">
        <v>1.01781170483461E-2</v>
      </c>
      <c r="D32" s="3">
        <v>4.3689320388349502E-2</v>
      </c>
      <c r="E32" s="3">
        <v>2.0202020202020202E-3</v>
      </c>
      <c r="F32" s="3">
        <v>4.5766590389016001E-3</v>
      </c>
      <c r="G32" s="3">
        <v>2.02839756592292E-3</v>
      </c>
      <c r="H32" s="3">
        <v>0</v>
      </c>
      <c r="I32" s="3">
        <v>2.00501253132832E-2</v>
      </c>
      <c r="J32" s="3">
        <v>5.4347826086956503E-3</v>
      </c>
      <c r="K32" s="3">
        <v>0</v>
      </c>
      <c r="L32" s="3">
        <v>2.9761904761904799E-3</v>
      </c>
      <c r="M32" s="3">
        <v>7.1174377224199302E-3</v>
      </c>
      <c r="N32" s="3">
        <v>0</v>
      </c>
      <c r="O32" s="3">
        <v>5.2910052910052898E-3</v>
      </c>
      <c r="P32" s="3">
        <v>2.0325203252032501E-3</v>
      </c>
      <c r="Q32" s="3">
        <v>7.2992700729926996E-3</v>
      </c>
      <c r="R32" s="3">
        <v>0</v>
      </c>
      <c r="S32" s="3">
        <v>3.3962264150943403E-2</v>
      </c>
      <c r="T32" s="3">
        <v>9.8425196850393699E-3</v>
      </c>
    </row>
    <row r="33" spans="1:20" x14ac:dyDescent="0.25">
      <c r="A33" s="5" t="s">
        <v>1900</v>
      </c>
      <c r="B33" s="3" t="s">
        <v>157</v>
      </c>
      <c r="C33" s="3">
        <v>0</v>
      </c>
      <c r="D33" s="3">
        <v>1.2135922330097099E-2</v>
      </c>
      <c r="E33" s="3">
        <v>2.0202020202020202E-3</v>
      </c>
      <c r="F33" s="3">
        <v>1.60183066361556E-2</v>
      </c>
      <c r="G33" s="3">
        <v>0</v>
      </c>
      <c r="H33" s="3">
        <v>0</v>
      </c>
      <c r="I33" s="3">
        <v>0</v>
      </c>
      <c r="J33" s="3">
        <v>5.4347826086956503E-3</v>
      </c>
      <c r="K33" s="3">
        <v>0</v>
      </c>
      <c r="L33" s="3">
        <v>0</v>
      </c>
      <c r="M33" s="3">
        <v>0</v>
      </c>
      <c r="N33" s="3">
        <v>5.4945054945054897E-3</v>
      </c>
      <c r="O33" s="3">
        <v>2.8218694885361599E-2</v>
      </c>
      <c r="P33" s="3">
        <v>1.21951219512195E-2</v>
      </c>
      <c r="Q33" s="3">
        <v>0</v>
      </c>
      <c r="R33" s="3">
        <v>0</v>
      </c>
      <c r="S33" s="3">
        <v>2.6415094339622601E-2</v>
      </c>
      <c r="T33" s="3">
        <v>3.9370078740157497E-3</v>
      </c>
    </row>
    <row r="34" spans="1:20" x14ac:dyDescent="0.25">
      <c r="A34" s="5" t="s">
        <v>1900</v>
      </c>
      <c r="B34" s="3" t="s">
        <v>161</v>
      </c>
      <c r="C34" s="3">
        <v>2.5445292620865098E-3</v>
      </c>
      <c r="D34" s="3">
        <v>2.4271844660194199E-3</v>
      </c>
      <c r="E34" s="3">
        <v>2.0202020202020202E-3</v>
      </c>
      <c r="F34" s="3">
        <v>1.3729977116704799E-2</v>
      </c>
      <c r="G34" s="3">
        <v>1.01419878296146E-3</v>
      </c>
      <c r="H34" s="3">
        <v>0</v>
      </c>
      <c r="I34" s="3">
        <v>2.00501253132832E-2</v>
      </c>
      <c r="J34" s="3">
        <v>1.0869565217391301E-2</v>
      </c>
      <c r="K34" s="3">
        <v>0</v>
      </c>
      <c r="L34" s="3">
        <v>2.9761904761904799E-3</v>
      </c>
      <c r="M34" s="3">
        <v>0</v>
      </c>
      <c r="N34" s="3">
        <v>5.4945054945054897E-3</v>
      </c>
      <c r="O34" s="3">
        <v>1.7636684303351E-2</v>
      </c>
      <c r="P34" s="3">
        <v>4.0650406504064998E-2</v>
      </c>
      <c r="Q34" s="3">
        <v>3.6496350364963501E-2</v>
      </c>
      <c r="R34" s="3">
        <v>0</v>
      </c>
      <c r="S34" s="3">
        <v>3.0188679245282998E-2</v>
      </c>
      <c r="T34" s="3">
        <v>5.9055118110236202E-3</v>
      </c>
    </row>
    <row r="35" spans="1:20" x14ac:dyDescent="0.25">
      <c r="A35" s="5" t="s">
        <v>1900</v>
      </c>
      <c r="B35" s="3" t="s">
        <v>164</v>
      </c>
      <c r="C35" s="3">
        <v>7.63358778625954E-3</v>
      </c>
      <c r="D35" s="3">
        <v>1.45631067961165E-2</v>
      </c>
      <c r="E35" s="3">
        <v>2.0202020202020202E-3</v>
      </c>
      <c r="F35" s="3">
        <v>2.7459954233409599E-2</v>
      </c>
      <c r="G35" s="3">
        <v>7.0993914807302204E-3</v>
      </c>
      <c r="H35" s="3">
        <v>0</v>
      </c>
      <c r="I35" s="3">
        <v>2.00501253132832E-2</v>
      </c>
      <c r="J35" s="3">
        <v>2.1739130434782601E-2</v>
      </c>
      <c r="K35" s="3">
        <v>0</v>
      </c>
      <c r="L35" s="3">
        <v>2.9761904761904799E-3</v>
      </c>
      <c r="M35" s="3">
        <v>3.5587188612099599E-3</v>
      </c>
      <c r="N35" s="3">
        <v>5.4945054945054897E-3</v>
      </c>
      <c r="O35" s="3">
        <v>8.8183421516754793E-3</v>
      </c>
      <c r="P35" s="3">
        <v>2.23577235772358E-2</v>
      </c>
      <c r="Q35" s="3">
        <v>7.2992700729926996E-3</v>
      </c>
      <c r="R35" s="3">
        <v>2.0325203252032501E-3</v>
      </c>
      <c r="S35" s="3">
        <v>5.4716981132075501E-2</v>
      </c>
      <c r="T35" s="3">
        <v>3.9370078740157497E-3</v>
      </c>
    </row>
    <row r="36" spans="1:20" x14ac:dyDescent="0.25">
      <c r="A36" s="5" t="s">
        <v>1900</v>
      </c>
      <c r="B36" s="3" t="s">
        <v>171</v>
      </c>
      <c r="C36" s="3">
        <v>5.0890585241730301E-3</v>
      </c>
      <c r="D36" s="3">
        <v>4.8543689320388302E-3</v>
      </c>
      <c r="E36" s="3">
        <v>0</v>
      </c>
      <c r="F36" s="3">
        <v>6.8649885583523997E-3</v>
      </c>
      <c r="G36" s="3">
        <v>0</v>
      </c>
      <c r="H36" s="3">
        <v>0</v>
      </c>
      <c r="I36" s="3">
        <v>2.5062656641604E-3</v>
      </c>
      <c r="J36" s="3">
        <v>0</v>
      </c>
      <c r="K36" s="3">
        <v>0</v>
      </c>
      <c r="L36" s="3">
        <v>0</v>
      </c>
      <c r="M36" s="3">
        <v>0</v>
      </c>
      <c r="N36" s="3">
        <v>2.7472527472527501E-3</v>
      </c>
      <c r="O36" s="3">
        <v>0</v>
      </c>
      <c r="P36" s="3">
        <v>0</v>
      </c>
      <c r="Q36" s="3">
        <v>0</v>
      </c>
      <c r="R36" s="3">
        <v>0</v>
      </c>
      <c r="S36" s="3">
        <v>5.66037735849057E-3</v>
      </c>
      <c r="T36" s="3">
        <v>1.9685039370078701E-3</v>
      </c>
    </row>
    <row r="37" spans="1:20" x14ac:dyDescent="0.25">
      <c r="A37" s="5" t="s">
        <v>1900</v>
      </c>
      <c r="B37" s="3" t="s">
        <v>175</v>
      </c>
      <c r="C37" s="3">
        <v>2.5445292620865098E-3</v>
      </c>
      <c r="D37" s="3">
        <v>4.8543689320388302E-3</v>
      </c>
      <c r="E37" s="3">
        <v>0</v>
      </c>
      <c r="F37" s="3">
        <v>4.5766590389016001E-3</v>
      </c>
      <c r="G37" s="3">
        <v>0</v>
      </c>
      <c r="H37" s="3">
        <v>1.9607843137254902E-2</v>
      </c>
      <c r="I37" s="3">
        <v>2.5062656641604E-3</v>
      </c>
      <c r="J37" s="3">
        <v>5.4347826086956503E-3</v>
      </c>
      <c r="K37" s="3">
        <v>0</v>
      </c>
      <c r="L37" s="3">
        <v>0</v>
      </c>
      <c r="M37" s="3">
        <v>0</v>
      </c>
      <c r="N37" s="3">
        <v>2.7472527472527501E-3</v>
      </c>
      <c r="O37" s="3">
        <v>3.5273368606701899E-3</v>
      </c>
      <c r="P37" s="3">
        <v>6.0975609756097598E-3</v>
      </c>
      <c r="Q37" s="3">
        <v>7.2992700729926996E-3</v>
      </c>
      <c r="R37" s="3">
        <v>0</v>
      </c>
      <c r="S37" s="3">
        <v>1.88679245283019E-2</v>
      </c>
      <c r="T37" s="3">
        <v>0</v>
      </c>
    </row>
    <row r="38" spans="1:20" x14ac:dyDescent="0.25">
      <c r="A38" s="5" t="s">
        <v>1900</v>
      </c>
      <c r="B38" s="3" t="s">
        <v>179</v>
      </c>
      <c r="C38" s="3">
        <v>7.63358778625954E-3</v>
      </c>
      <c r="D38" s="3">
        <v>1.45631067961165E-2</v>
      </c>
      <c r="E38" s="3">
        <v>0</v>
      </c>
      <c r="F38" s="3">
        <v>2.7459954233409599E-2</v>
      </c>
      <c r="G38" s="3">
        <v>5.0709939148073004E-3</v>
      </c>
      <c r="H38" s="3">
        <v>0</v>
      </c>
      <c r="I38" s="3">
        <v>3.00751879699248E-2</v>
      </c>
      <c r="J38" s="3">
        <v>1.0869565217391301E-2</v>
      </c>
      <c r="K38" s="3">
        <v>0</v>
      </c>
      <c r="L38" s="3">
        <v>5.9523809523809503E-3</v>
      </c>
      <c r="M38" s="3">
        <v>0</v>
      </c>
      <c r="N38" s="3">
        <v>1.0989010989011E-2</v>
      </c>
      <c r="O38" s="3">
        <v>3.1746031746031703E-2</v>
      </c>
      <c r="P38" s="3">
        <v>2.23577235772358E-2</v>
      </c>
      <c r="Q38" s="3">
        <v>2.18978102189781E-2</v>
      </c>
      <c r="R38" s="3">
        <v>2.0325203252032501E-3</v>
      </c>
      <c r="S38" s="3">
        <v>4.9056603773584902E-2</v>
      </c>
      <c r="T38" s="3">
        <v>2.9527559055118099E-2</v>
      </c>
    </row>
    <row r="39" spans="1:20" x14ac:dyDescent="0.25">
      <c r="A39" s="5" t="s">
        <v>1900</v>
      </c>
      <c r="B39" s="3" t="s">
        <v>183</v>
      </c>
      <c r="C39" s="3">
        <v>7.63358778625954E-3</v>
      </c>
      <c r="D39" s="3">
        <v>1.2135922330097099E-2</v>
      </c>
      <c r="E39" s="3">
        <v>4.0404040404040404E-3</v>
      </c>
      <c r="F39" s="3">
        <v>1.1441647597254001E-2</v>
      </c>
      <c r="G39" s="3">
        <v>6.08519269776876E-3</v>
      </c>
      <c r="H39" s="3">
        <v>0</v>
      </c>
      <c r="I39" s="3">
        <v>1.2531328320802001E-2</v>
      </c>
      <c r="J39" s="3">
        <v>0</v>
      </c>
      <c r="K39" s="3">
        <v>1.5151515151515201E-2</v>
      </c>
      <c r="L39" s="3">
        <v>0</v>
      </c>
      <c r="M39" s="3">
        <v>0</v>
      </c>
      <c r="N39" s="3">
        <v>8.2417582417582402E-3</v>
      </c>
      <c r="O39" s="3">
        <v>2.2927689594356301E-2</v>
      </c>
      <c r="P39" s="3">
        <v>2.4390243902439001E-2</v>
      </c>
      <c r="Q39" s="3">
        <v>7.2992700729926996E-3</v>
      </c>
      <c r="R39" s="3">
        <v>0</v>
      </c>
      <c r="S39" s="3">
        <v>4.9056603773584902E-2</v>
      </c>
      <c r="T39" s="3">
        <v>9.8425196850393699E-3</v>
      </c>
    </row>
    <row r="40" spans="1:20" x14ac:dyDescent="0.25">
      <c r="A40" s="5" t="s">
        <v>1900</v>
      </c>
      <c r="B40" s="3" t="s">
        <v>186</v>
      </c>
      <c r="C40" s="3">
        <v>2.5445292620865098E-3</v>
      </c>
      <c r="D40" s="3">
        <v>4.8543689320388302E-3</v>
      </c>
      <c r="E40" s="3">
        <v>4.0404040404040404E-3</v>
      </c>
      <c r="F40" s="3">
        <v>2.0594965675057201E-2</v>
      </c>
      <c r="G40" s="3">
        <v>2.02839756592292E-3</v>
      </c>
      <c r="H40" s="3">
        <v>0</v>
      </c>
      <c r="I40" s="3">
        <v>3.00751879699248E-2</v>
      </c>
      <c r="J40" s="3">
        <v>5.4347826086956503E-3</v>
      </c>
      <c r="K40" s="3">
        <v>1.5151515151515201E-2</v>
      </c>
      <c r="L40" s="3">
        <v>0</v>
      </c>
      <c r="M40" s="3">
        <v>3.5587188612099599E-3</v>
      </c>
      <c r="N40" s="3">
        <v>1.0989010989011E-2</v>
      </c>
      <c r="O40" s="3">
        <v>2.9982363315696599E-2</v>
      </c>
      <c r="P40" s="3">
        <v>2.4390243902439001E-2</v>
      </c>
      <c r="Q40" s="3">
        <v>7.2992700729926996E-3</v>
      </c>
      <c r="R40" s="3">
        <v>0</v>
      </c>
      <c r="S40" s="3">
        <v>2.6415094339622601E-2</v>
      </c>
      <c r="T40" s="3">
        <v>9.8425196850393699E-3</v>
      </c>
    </row>
    <row r="41" spans="1:20" x14ac:dyDescent="0.25">
      <c r="A41" s="5" t="s">
        <v>1900</v>
      </c>
      <c r="B41" s="3" t="s">
        <v>189</v>
      </c>
      <c r="C41" s="3">
        <v>1.7811704834605601E-2</v>
      </c>
      <c r="D41" s="3">
        <v>1.2135922330097099E-2</v>
      </c>
      <c r="E41" s="3">
        <v>4.0404040404040404E-3</v>
      </c>
      <c r="F41" s="3">
        <v>4.5766590389016001E-3</v>
      </c>
      <c r="G41" s="3">
        <v>1.01419878296146E-3</v>
      </c>
      <c r="H41" s="3">
        <v>0</v>
      </c>
      <c r="I41" s="3">
        <v>1.50375939849624E-2</v>
      </c>
      <c r="J41" s="3">
        <v>0</v>
      </c>
      <c r="K41" s="3">
        <v>0</v>
      </c>
      <c r="L41" s="3">
        <v>0</v>
      </c>
      <c r="M41" s="3">
        <v>0</v>
      </c>
      <c r="N41" s="3">
        <v>1.37362637362637E-2</v>
      </c>
      <c r="O41" s="3">
        <v>3.1746031746031703E-2</v>
      </c>
      <c r="P41" s="3">
        <v>2.4390243902439001E-2</v>
      </c>
      <c r="Q41" s="3">
        <v>4.3795620437956199E-2</v>
      </c>
      <c r="R41" s="3">
        <v>2.0325203252032501E-3</v>
      </c>
      <c r="S41" s="3">
        <v>5.2830188679245299E-2</v>
      </c>
      <c r="T41" s="3">
        <v>1.5748031496062999E-2</v>
      </c>
    </row>
    <row r="42" spans="1:20" x14ac:dyDescent="0.25">
      <c r="A42" s="5" t="s">
        <v>1900</v>
      </c>
      <c r="B42" s="3" t="s">
        <v>193</v>
      </c>
      <c r="C42" s="3">
        <v>1.27226463104326E-2</v>
      </c>
      <c r="D42" s="3">
        <v>1.45631067961165E-2</v>
      </c>
      <c r="E42" s="3">
        <v>2.0202020202020202E-3</v>
      </c>
      <c r="F42" s="3">
        <v>9.1533180778032002E-3</v>
      </c>
      <c r="G42" s="3">
        <v>6.08519269776876E-3</v>
      </c>
      <c r="H42" s="3">
        <v>0</v>
      </c>
      <c r="I42" s="3">
        <v>3.7593984962405999E-2</v>
      </c>
      <c r="J42" s="3">
        <v>1.6304347826087001E-2</v>
      </c>
      <c r="K42" s="3">
        <v>0</v>
      </c>
      <c r="L42" s="3">
        <v>8.9285714285714298E-3</v>
      </c>
      <c r="M42" s="3">
        <v>1.06761565836299E-2</v>
      </c>
      <c r="N42" s="3">
        <v>1.0989010989011E-2</v>
      </c>
      <c r="O42" s="3">
        <v>1.2345679012345699E-2</v>
      </c>
      <c r="P42" s="3">
        <v>1.6260162601626001E-2</v>
      </c>
      <c r="Q42" s="3">
        <v>7.2992700729926996E-3</v>
      </c>
      <c r="R42" s="3">
        <v>0</v>
      </c>
      <c r="S42" s="3">
        <v>7.5471698113207503E-2</v>
      </c>
      <c r="T42" s="3">
        <v>5.9055118110236202E-3</v>
      </c>
    </row>
    <row r="43" spans="1:20" x14ac:dyDescent="0.25">
      <c r="A43" s="5" t="s">
        <v>1900</v>
      </c>
      <c r="B43" s="3" t="s">
        <v>197</v>
      </c>
      <c r="C43" s="3">
        <v>1.5267175572519101E-2</v>
      </c>
      <c r="D43" s="3">
        <v>1.45631067961165E-2</v>
      </c>
      <c r="E43" s="3">
        <v>6.0606060606060597E-3</v>
      </c>
      <c r="F43" s="3">
        <v>3.20366132723112E-2</v>
      </c>
      <c r="G43" s="3">
        <v>9.1277890466531404E-3</v>
      </c>
      <c r="H43" s="3">
        <v>0</v>
      </c>
      <c r="I43" s="3">
        <v>2.7568922305764399E-2</v>
      </c>
      <c r="J43" s="3">
        <v>1.6304347826087001E-2</v>
      </c>
      <c r="K43" s="3">
        <v>0</v>
      </c>
      <c r="L43" s="3">
        <v>5.9523809523809503E-3</v>
      </c>
      <c r="M43" s="3">
        <v>1.06761565836299E-2</v>
      </c>
      <c r="N43" s="3">
        <v>1.37362637362637E-2</v>
      </c>
      <c r="O43" s="3">
        <v>1.0582010582010601E-2</v>
      </c>
      <c r="P43" s="3">
        <v>2.0325203252032499E-2</v>
      </c>
      <c r="Q43" s="3">
        <v>2.18978102189781E-2</v>
      </c>
      <c r="R43" s="3">
        <v>0</v>
      </c>
      <c r="S43" s="3">
        <v>7.3584905660377398E-2</v>
      </c>
      <c r="T43" s="3">
        <v>3.9370078740157497E-3</v>
      </c>
    </row>
    <row r="44" spans="1:20" x14ac:dyDescent="0.25">
      <c r="A44" s="5" t="s">
        <v>1900</v>
      </c>
      <c r="B44" s="3" t="s">
        <v>201</v>
      </c>
      <c r="C44" s="3">
        <v>1.01781170483461E-2</v>
      </c>
      <c r="D44" s="3">
        <v>2.18446601941748E-2</v>
      </c>
      <c r="E44" s="3">
        <v>0</v>
      </c>
      <c r="F44" s="3">
        <v>2.7459954233409599E-2</v>
      </c>
      <c r="G44" s="3">
        <v>7.0993914807302204E-3</v>
      </c>
      <c r="H44" s="3">
        <v>0</v>
      </c>
      <c r="I44" s="3">
        <v>5.0125313283208003E-2</v>
      </c>
      <c r="J44" s="3">
        <v>1.6304347826087001E-2</v>
      </c>
      <c r="K44" s="3">
        <v>1.5151515151515201E-2</v>
      </c>
      <c r="L44" s="3">
        <v>0</v>
      </c>
      <c r="M44" s="3">
        <v>7.1174377224199302E-3</v>
      </c>
      <c r="N44" s="3">
        <v>5.4945054945054897E-3</v>
      </c>
      <c r="O44" s="3">
        <v>1.58730158730159E-2</v>
      </c>
      <c r="P44" s="3">
        <v>1.42276422764228E-2</v>
      </c>
      <c r="Q44" s="3">
        <v>7.2992700729926996E-3</v>
      </c>
      <c r="R44" s="3">
        <v>0</v>
      </c>
      <c r="S44" s="3">
        <v>6.9811320754716993E-2</v>
      </c>
      <c r="T44" s="3">
        <v>7.8740157480314994E-3</v>
      </c>
    </row>
    <row r="45" spans="1:20" x14ac:dyDescent="0.25">
      <c r="A45" s="5" t="s">
        <v>1900</v>
      </c>
      <c r="B45" s="3" t="s">
        <v>204</v>
      </c>
      <c r="C45" s="3">
        <v>1.01781170483461E-2</v>
      </c>
      <c r="D45" s="3">
        <v>2.18446601941748E-2</v>
      </c>
      <c r="E45" s="3">
        <v>2.0202020202020202E-3</v>
      </c>
      <c r="F45" s="3">
        <v>1.83066361556064E-2</v>
      </c>
      <c r="G45" s="3">
        <v>8.11359026369168E-3</v>
      </c>
      <c r="H45" s="3">
        <v>0</v>
      </c>
      <c r="I45" s="3">
        <v>3.5087719298245598E-2</v>
      </c>
      <c r="J45" s="3">
        <v>1.6304347826087001E-2</v>
      </c>
      <c r="K45" s="3">
        <v>1.5151515151515201E-2</v>
      </c>
      <c r="L45" s="3">
        <v>0</v>
      </c>
      <c r="M45" s="3">
        <v>1.06761565836299E-2</v>
      </c>
      <c r="N45" s="3">
        <v>1.0989010989011E-2</v>
      </c>
      <c r="O45" s="3">
        <v>1.2345679012345699E-2</v>
      </c>
      <c r="P45" s="3">
        <v>2.4390243902439001E-2</v>
      </c>
      <c r="Q45" s="3">
        <v>2.9197080291970798E-2</v>
      </c>
      <c r="R45" s="3">
        <v>2.0325203252032501E-3</v>
      </c>
      <c r="S45" s="3">
        <v>8.1132075471698095E-2</v>
      </c>
      <c r="T45" s="3">
        <v>1.9685039370078701E-3</v>
      </c>
    </row>
    <row r="46" spans="1:20" x14ac:dyDescent="0.25">
      <c r="A46" s="5" t="s">
        <v>1900</v>
      </c>
      <c r="B46" s="3" t="s">
        <v>210</v>
      </c>
      <c r="C46" s="3">
        <v>5.0890585241730301E-3</v>
      </c>
      <c r="D46" s="3">
        <v>7.2815533980582501E-3</v>
      </c>
      <c r="E46" s="3">
        <v>0</v>
      </c>
      <c r="F46" s="3">
        <v>2.7459954233409599E-2</v>
      </c>
      <c r="G46" s="3">
        <v>2.02839756592292E-3</v>
      </c>
      <c r="H46" s="3">
        <v>0</v>
      </c>
      <c r="I46" s="3">
        <v>1.50375939849624E-2</v>
      </c>
      <c r="J46" s="3">
        <v>0</v>
      </c>
      <c r="K46" s="3">
        <v>0</v>
      </c>
      <c r="L46" s="3">
        <v>0</v>
      </c>
      <c r="M46" s="3">
        <v>3.5587188612099599E-3</v>
      </c>
      <c r="N46" s="3">
        <v>0</v>
      </c>
      <c r="O46" s="3">
        <v>1.7636684303350999E-3</v>
      </c>
      <c r="P46" s="3">
        <v>4.0650406504065002E-3</v>
      </c>
      <c r="Q46" s="3">
        <v>0</v>
      </c>
      <c r="R46" s="3">
        <v>0</v>
      </c>
      <c r="S46" s="3">
        <v>3.20754716981132E-2</v>
      </c>
      <c r="T46" s="3">
        <v>1.9685039370078701E-3</v>
      </c>
    </row>
    <row r="47" spans="1:20" x14ac:dyDescent="0.25">
      <c r="A47" s="5" t="s">
        <v>1900</v>
      </c>
      <c r="B47" s="3" t="s">
        <v>215</v>
      </c>
      <c r="C47" s="3">
        <v>1.27226463104326E-2</v>
      </c>
      <c r="D47" s="3">
        <v>2.4271844660194199E-2</v>
      </c>
      <c r="E47" s="3">
        <v>6.0606060606060597E-3</v>
      </c>
      <c r="F47" s="3">
        <v>2.9748283752860399E-2</v>
      </c>
      <c r="G47" s="3">
        <v>8.11359026369168E-3</v>
      </c>
      <c r="H47" s="3">
        <v>0</v>
      </c>
      <c r="I47" s="3">
        <v>3.2581453634085197E-2</v>
      </c>
      <c r="J47" s="3">
        <v>1.0869565217391301E-2</v>
      </c>
      <c r="K47" s="3">
        <v>0</v>
      </c>
      <c r="L47" s="3">
        <v>5.9523809523809503E-3</v>
      </c>
      <c r="M47" s="3">
        <v>1.06761565836299E-2</v>
      </c>
      <c r="N47" s="3">
        <v>1.0989010989011E-2</v>
      </c>
      <c r="O47" s="3">
        <v>1.58730158730159E-2</v>
      </c>
      <c r="P47" s="3">
        <v>2.4390243902439001E-2</v>
      </c>
      <c r="Q47" s="3">
        <v>7.2992700729926996E-3</v>
      </c>
      <c r="R47" s="3">
        <v>4.0650406504065002E-3</v>
      </c>
      <c r="S47" s="3">
        <v>6.0377358490565997E-2</v>
      </c>
      <c r="T47" s="3">
        <v>1.3779527559055101E-2</v>
      </c>
    </row>
    <row r="48" spans="1:20" x14ac:dyDescent="0.25">
      <c r="A48" s="5" t="s">
        <v>1900</v>
      </c>
      <c r="B48" s="3" t="s">
        <v>219</v>
      </c>
      <c r="C48" s="3">
        <v>0</v>
      </c>
      <c r="D48" s="3">
        <v>4.8543689320388302E-3</v>
      </c>
      <c r="E48" s="3">
        <v>0</v>
      </c>
      <c r="F48" s="3">
        <v>4.5766590389016001E-3</v>
      </c>
      <c r="G48" s="3">
        <v>3.04259634888438E-3</v>
      </c>
      <c r="H48" s="3">
        <v>0</v>
      </c>
      <c r="I48" s="3">
        <v>2.5062656641604E-3</v>
      </c>
      <c r="J48" s="3">
        <v>0</v>
      </c>
      <c r="K48" s="3">
        <v>0</v>
      </c>
      <c r="L48" s="3">
        <v>0</v>
      </c>
      <c r="M48" s="3">
        <v>0</v>
      </c>
      <c r="N48" s="3">
        <v>0</v>
      </c>
      <c r="O48" s="3">
        <v>1.7636684303350999E-3</v>
      </c>
      <c r="P48" s="3">
        <v>0</v>
      </c>
      <c r="Q48" s="3">
        <v>0</v>
      </c>
      <c r="R48" s="3">
        <v>2.0325203252032501E-3</v>
      </c>
      <c r="S48" s="3">
        <v>2.6415094339622601E-2</v>
      </c>
      <c r="T48" s="3">
        <v>5.9055118110236202E-3</v>
      </c>
    </row>
    <row r="49" spans="1:20" x14ac:dyDescent="0.25">
      <c r="A49" s="5" t="s">
        <v>1900</v>
      </c>
      <c r="B49" s="3" t="s">
        <v>223</v>
      </c>
      <c r="C49" s="3">
        <v>0</v>
      </c>
      <c r="D49" s="3">
        <v>2.4271844660194199E-3</v>
      </c>
      <c r="E49" s="3">
        <v>0</v>
      </c>
      <c r="F49" s="3">
        <v>4.5766590389016001E-3</v>
      </c>
      <c r="G49" s="3">
        <v>1.01419878296146E-3</v>
      </c>
      <c r="H49" s="3">
        <v>0</v>
      </c>
      <c r="I49" s="3">
        <v>1.00250626566416E-2</v>
      </c>
      <c r="J49" s="3">
        <v>0</v>
      </c>
      <c r="K49" s="3">
        <v>0</v>
      </c>
      <c r="L49" s="3">
        <v>2.9761904761904799E-3</v>
      </c>
      <c r="M49" s="3">
        <v>3.5587188612099599E-3</v>
      </c>
      <c r="N49" s="3">
        <v>2.7472527472527501E-3</v>
      </c>
      <c r="O49" s="3">
        <v>3.5273368606701899E-3</v>
      </c>
      <c r="P49" s="3">
        <v>6.0975609756097598E-3</v>
      </c>
      <c r="Q49" s="3">
        <v>1.4598540145985399E-2</v>
      </c>
      <c r="R49" s="3">
        <v>0</v>
      </c>
      <c r="S49" s="3">
        <v>2.6415094339622601E-2</v>
      </c>
      <c r="T49" s="3">
        <v>1.9685039370078701E-3</v>
      </c>
    </row>
    <row r="50" spans="1:20" x14ac:dyDescent="0.25">
      <c r="A50" s="5" t="s">
        <v>1900</v>
      </c>
      <c r="B50" s="3" t="s">
        <v>226</v>
      </c>
      <c r="C50" s="3">
        <v>1.5267175572519101E-2</v>
      </c>
      <c r="D50" s="3">
        <v>7.2815533980582501E-3</v>
      </c>
      <c r="E50" s="3">
        <v>0</v>
      </c>
      <c r="F50" s="3">
        <v>1.60183066361556E-2</v>
      </c>
      <c r="G50" s="3">
        <v>3.04259634888438E-3</v>
      </c>
      <c r="H50" s="3">
        <v>0</v>
      </c>
      <c r="I50" s="3">
        <v>2.5062656641604002E-2</v>
      </c>
      <c r="J50" s="3">
        <v>0</v>
      </c>
      <c r="K50" s="3">
        <v>1.5151515151515201E-2</v>
      </c>
      <c r="L50" s="3">
        <v>0</v>
      </c>
      <c r="M50" s="3">
        <v>3.5587188612099599E-3</v>
      </c>
      <c r="N50" s="3">
        <v>8.2417582417582402E-3</v>
      </c>
      <c r="O50" s="3">
        <v>5.2910052910052898E-3</v>
      </c>
      <c r="P50" s="3">
        <v>1.01626016260163E-2</v>
      </c>
      <c r="Q50" s="3">
        <v>7.2992700729926996E-3</v>
      </c>
      <c r="R50" s="3">
        <v>0</v>
      </c>
      <c r="S50" s="3">
        <v>3.0188679245282998E-2</v>
      </c>
      <c r="T50" s="3">
        <v>7.8740157480314994E-3</v>
      </c>
    </row>
  </sheetData>
  <phoneticPr fontId="13"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T50"/>
  <sheetViews>
    <sheetView workbookViewId="0"/>
  </sheetViews>
  <sheetFormatPr defaultColWidth="8.7265625" defaultRowHeight="14" x14ac:dyDescent="0.25"/>
  <cols>
    <col min="1" max="1" width="18.08984375" customWidth="1"/>
    <col min="3" max="12" width="14"/>
    <col min="13" max="13" width="12.7265625"/>
    <col min="14" max="20" width="14"/>
  </cols>
  <sheetData>
    <row r="1" spans="1:20" s="1" customFormat="1" x14ac:dyDescent="0.25">
      <c r="A1" s="2" t="s">
        <v>584</v>
      </c>
      <c r="B1" s="2"/>
      <c r="C1" s="2"/>
      <c r="D1" s="2"/>
      <c r="E1" s="2"/>
      <c r="F1" s="2"/>
      <c r="G1" s="2"/>
      <c r="H1" s="2"/>
      <c r="I1" s="2"/>
      <c r="J1" s="2"/>
      <c r="K1" s="2"/>
      <c r="L1" s="2"/>
      <c r="M1" s="2"/>
      <c r="N1" s="2"/>
      <c r="O1" s="2"/>
      <c r="P1" s="2"/>
      <c r="Q1" s="2"/>
      <c r="R1" s="2"/>
      <c r="S1" s="2"/>
      <c r="T1" s="2"/>
    </row>
    <row r="2" spans="1:20" s="1" customFormat="1" x14ac:dyDescent="0.25">
      <c r="A2" s="2" t="s">
        <v>1899</v>
      </c>
      <c r="B2" s="2" t="s">
        <v>583</v>
      </c>
      <c r="C2" s="2" t="s">
        <v>253</v>
      </c>
      <c r="D2" s="2" t="s">
        <v>243</v>
      </c>
      <c r="E2" s="2" t="s">
        <v>269</v>
      </c>
      <c r="F2" s="2" t="s">
        <v>273</v>
      </c>
      <c r="G2" s="2" t="s">
        <v>245</v>
      </c>
      <c r="H2" s="2" t="s">
        <v>247</v>
      </c>
      <c r="I2" s="2" t="s">
        <v>249</v>
      </c>
      <c r="J2" s="2" t="s">
        <v>251</v>
      </c>
      <c r="K2" s="2" t="s">
        <v>257</v>
      </c>
      <c r="L2" s="2" t="s">
        <v>259</v>
      </c>
      <c r="M2" s="2" t="s">
        <v>261</v>
      </c>
      <c r="N2" s="2" t="s">
        <v>263</v>
      </c>
      <c r="O2" s="2" t="s">
        <v>265</v>
      </c>
      <c r="P2" s="2" t="s">
        <v>267</v>
      </c>
      <c r="Q2" s="2" t="s">
        <v>271</v>
      </c>
      <c r="R2" s="2" t="s">
        <v>275</v>
      </c>
      <c r="S2" s="2" t="s">
        <v>277</v>
      </c>
      <c r="T2" s="2" t="s">
        <v>255</v>
      </c>
    </row>
    <row r="3" spans="1:20" x14ac:dyDescent="0.25">
      <c r="A3" s="5" t="s">
        <v>1901</v>
      </c>
      <c r="B3" s="3" t="s">
        <v>8</v>
      </c>
      <c r="C3" s="3">
        <v>1.4331210191082799E-2</v>
      </c>
      <c r="D3" s="3">
        <v>8.4337349397590397E-2</v>
      </c>
      <c r="E3" s="3">
        <v>1.7928286852589601E-2</v>
      </c>
      <c r="F3" s="3">
        <v>3.8636363636363601E-2</v>
      </c>
      <c r="G3" s="3">
        <v>0.15370705244123001</v>
      </c>
      <c r="H3" s="3">
        <v>5.5555555555555601E-2</v>
      </c>
      <c r="I3" s="3">
        <v>1.97628458498024E-2</v>
      </c>
      <c r="J3" s="3">
        <v>7.0270270270270302E-2</v>
      </c>
      <c r="K3" s="3">
        <v>0</v>
      </c>
      <c r="L3" s="3">
        <v>6.7911714770797996E-3</v>
      </c>
      <c r="M3" s="3">
        <v>2.9702970297029702E-2</v>
      </c>
      <c r="N3" s="3">
        <v>6.8601583113456502E-2</v>
      </c>
      <c r="O3" s="3">
        <v>6.6666666666666693E-2</v>
      </c>
      <c r="P3" s="3">
        <v>8.9694656488549601E-2</v>
      </c>
      <c r="Q3" s="3">
        <v>6.4705882352941196E-2</v>
      </c>
      <c r="R3" s="3">
        <v>0</v>
      </c>
      <c r="S3" s="3">
        <v>4.1970802919707999E-2</v>
      </c>
      <c r="T3" s="3">
        <v>3.2319391634981001E-2</v>
      </c>
    </row>
    <row r="4" spans="1:20" x14ac:dyDescent="0.25">
      <c r="A4" s="5" t="s">
        <v>1901</v>
      </c>
      <c r="B4" s="3" t="s">
        <v>15</v>
      </c>
      <c r="C4" s="3">
        <v>9.5541401273885294E-3</v>
      </c>
      <c r="D4" s="3">
        <v>0.209638554216867</v>
      </c>
      <c r="E4" s="3">
        <v>3.9840637450199202E-2</v>
      </c>
      <c r="F4" s="3">
        <v>8.8636363636363596E-2</v>
      </c>
      <c r="G4" s="3">
        <v>0.183544303797468</v>
      </c>
      <c r="H4" s="3">
        <v>0.16666666666666699</v>
      </c>
      <c r="I4" s="3">
        <v>4.5454545454545497E-2</v>
      </c>
      <c r="J4" s="3">
        <v>0.151351351351351</v>
      </c>
      <c r="K4" s="3">
        <v>1.5151515151515201E-2</v>
      </c>
      <c r="L4" s="3">
        <v>1.01867572156197E-2</v>
      </c>
      <c r="M4" s="3">
        <v>3.3003300330032999E-3</v>
      </c>
      <c r="N4" s="3">
        <v>0.134564643799472</v>
      </c>
      <c r="O4" s="3">
        <v>0.111711711711712</v>
      </c>
      <c r="P4" s="3">
        <v>0.15076335877862601</v>
      </c>
      <c r="Q4" s="3">
        <v>5.8823529411764698E-2</v>
      </c>
      <c r="R4" s="3">
        <v>0</v>
      </c>
      <c r="S4" s="3">
        <v>5.6569343065693403E-2</v>
      </c>
      <c r="T4" s="3">
        <v>7.0342205323193893E-2</v>
      </c>
    </row>
    <row r="5" spans="1:20" x14ac:dyDescent="0.25">
      <c r="A5" s="5" t="s">
        <v>1901</v>
      </c>
      <c r="B5" s="3" t="s">
        <v>22</v>
      </c>
      <c r="C5" s="3">
        <v>6.3694267515923596E-3</v>
      </c>
      <c r="D5" s="3">
        <v>6.7469879518072304E-2</v>
      </c>
      <c r="E5" s="3">
        <v>5.9760956175298804E-3</v>
      </c>
      <c r="F5" s="3">
        <v>4.7727272727272702E-2</v>
      </c>
      <c r="G5" s="3">
        <v>3.7974683544303799E-2</v>
      </c>
      <c r="H5" s="3">
        <v>0</v>
      </c>
      <c r="I5" s="3">
        <v>5.9288537549407102E-3</v>
      </c>
      <c r="J5" s="3">
        <v>5.9459459459459497E-2</v>
      </c>
      <c r="K5" s="3">
        <v>0</v>
      </c>
      <c r="L5" s="3">
        <v>1.6977928692699499E-3</v>
      </c>
      <c r="M5" s="3">
        <v>0</v>
      </c>
      <c r="N5" s="3">
        <v>2.6385224274406299E-2</v>
      </c>
      <c r="O5" s="3">
        <v>9.0090090090090107E-3</v>
      </c>
      <c r="P5" s="3">
        <v>4.1984732824427502E-2</v>
      </c>
      <c r="Q5" s="3">
        <v>0</v>
      </c>
      <c r="R5" s="3">
        <v>0</v>
      </c>
      <c r="S5" s="3">
        <v>3.2846715328467203E-2</v>
      </c>
      <c r="T5" s="3">
        <v>2.4714828897338399E-2</v>
      </c>
    </row>
    <row r="6" spans="1:20" x14ac:dyDescent="0.25">
      <c r="A6" s="5" t="s">
        <v>1901</v>
      </c>
      <c r="B6" s="3" t="s">
        <v>26</v>
      </c>
      <c r="C6" s="3">
        <v>7.9617834394904493E-3</v>
      </c>
      <c r="D6" s="3">
        <v>3.6144578313252997E-2</v>
      </c>
      <c r="E6" s="3">
        <v>1.1952191235059801E-2</v>
      </c>
      <c r="F6" s="3">
        <v>3.1818181818181801E-2</v>
      </c>
      <c r="G6" s="3">
        <v>3.0741410488245899E-2</v>
      </c>
      <c r="H6" s="3">
        <v>0</v>
      </c>
      <c r="I6" s="3">
        <v>9.8814229249011894E-3</v>
      </c>
      <c r="J6" s="3">
        <v>3.7837837837837798E-2</v>
      </c>
      <c r="K6" s="3">
        <v>0</v>
      </c>
      <c r="L6" s="3">
        <v>0</v>
      </c>
      <c r="M6" s="3">
        <v>3.3003300330032999E-3</v>
      </c>
      <c r="N6" s="3">
        <v>7.9155672823219003E-3</v>
      </c>
      <c r="O6" s="3">
        <v>2.3423423423423399E-2</v>
      </c>
      <c r="P6" s="3">
        <v>3.0534351145038201E-2</v>
      </c>
      <c r="Q6" s="3">
        <v>1.1764705882352899E-2</v>
      </c>
      <c r="R6" s="3">
        <v>0</v>
      </c>
      <c r="S6" s="3">
        <v>9.1240875912408804E-3</v>
      </c>
      <c r="T6" s="3">
        <v>2.6615969581748999E-2</v>
      </c>
    </row>
    <row r="7" spans="1:20" x14ac:dyDescent="0.25">
      <c r="A7" s="5" t="s">
        <v>1901</v>
      </c>
      <c r="B7" s="3" t="s">
        <v>30</v>
      </c>
      <c r="C7" s="3">
        <v>1.5923566878980899E-3</v>
      </c>
      <c r="D7" s="3">
        <v>8.4337349397590397E-2</v>
      </c>
      <c r="E7" s="3">
        <v>7.9681274900398405E-3</v>
      </c>
      <c r="F7" s="3">
        <v>0.16590909090909101</v>
      </c>
      <c r="G7" s="3">
        <v>0.11844484629294801</v>
      </c>
      <c r="H7" s="3">
        <v>2.7777777777777801E-2</v>
      </c>
      <c r="I7" s="3">
        <v>5.9288537549407098E-2</v>
      </c>
      <c r="J7" s="3">
        <v>0.18918918918918901</v>
      </c>
      <c r="K7" s="3">
        <v>0</v>
      </c>
      <c r="L7" s="3">
        <v>0</v>
      </c>
      <c r="M7" s="3">
        <v>9.9009900990098994E-3</v>
      </c>
      <c r="N7" s="3">
        <v>1.8469656992084402E-2</v>
      </c>
      <c r="O7" s="3">
        <v>5.2252252252252301E-2</v>
      </c>
      <c r="P7" s="3">
        <v>6.1068702290076299E-2</v>
      </c>
      <c r="Q7" s="3">
        <v>5.8823529411764698E-2</v>
      </c>
      <c r="R7" s="3">
        <v>0</v>
      </c>
      <c r="S7" s="3">
        <v>5.8394160583941597E-2</v>
      </c>
      <c r="T7" s="3">
        <v>2.2813688212927799E-2</v>
      </c>
    </row>
    <row r="8" spans="1:20" x14ac:dyDescent="0.25">
      <c r="A8" s="5" t="s">
        <v>1901</v>
      </c>
      <c r="B8" s="3" t="s">
        <v>37</v>
      </c>
      <c r="C8" s="3">
        <v>1.5923566878980899E-3</v>
      </c>
      <c r="D8" s="3">
        <v>9.6385542168674704E-2</v>
      </c>
      <c r="E8" s="3">
        <v>5.9760956175298804E-3</v>
      </c>
      <c r="F8" s="3">
        <v>1.13636363636364E-2</v>
      </c>
      <c r="G8" s="3">
        <v>4.8824593128390603E-2</v>
      </c>
      <c r="H8" s="3">
        <v>0</v>
      </c>
      <c r="I8" s="3">
        <v>1.9762845849802401E-3</v>
      </c>
      <c r="J8" s="3">
        <v>3.7837837837837798E-2</v>
      </c>
      <c r="K8" s="3">
        <v>3.03030303030303E-2</v>
      </c>
      <c r="L8" s="3">
        <v>0</v>
      </c>
      <c r="M8" s="3">
        <v>0</v>
      </c>
      <c r="N8" s="3">
        <v>2.6385224274406299E-2</v>
      </c>
      <c r="O8" s="3">
        <v>1.9819819819819801E-2</v>
      </c>
      <c r="P8" s="3">
        <v>1.7175572519084002E-2</v>
      </c>
      <c r="Q8" s="3">
        <v>2.3529411764705899E-2</v>
      </c>
      <c r="R8" s="3">
        <v>0</v>
      </c>
      <c r="S8" s="3">
        <v>2.37226277372263E-2</v>
      </c>
      <c r="T8" s="3">
        <v>3.8022813688212902E-3</v>
      </c>
    </row>
    <row r="9" spans="1:20" x14ac:dyDescent="0.25">
      <c r="A9" s="5" t="s">
        <v>1901</v>
      </c>
      <c r="B9" s="3" t="s">
        <v>41</v>
      </c>
      <c r="C9" s="3">
        <v>1.1146496815286599E-2</v>
      </c>
      <c r="D9" s="3">
        <v>7.7108433734939794E-2</v>
      </c>
      <c r="E9" s="3">
        <v>9.9601593625498006E-3</v>
      </c>
      <c r="F9" s="3">
        <v>4.3181818181818203E-2</v>
      </c>
      <c r="G9" s="3">
        <v>5.3345388788426797E-2</v>
      </c>
      <c r="H9" s="3">
        <v>0</v>
      </c>
      <c r="I9" s="3">
        <v>2.7667984189723299E-2</v>
      </c>
      <c r="J9" s="3">
        <v>3.24324324324324E-2</v>
      </c>
      <c r="K9" s="3">
        <v>0</v>
      </c>
      <c r="L9" s="3">
        <v>6.7911714770797996E-3</v>
      </c>
      <c r="M9" s="3">
        <v>0</v>
      </c>
      <c r="N9" s="3">
        <v>4.7493403693931402E-2</v>
      </c>
      <c r="O9" s="3">
        <v>5.04504504504504E-2</v>
      </c>
      <c r="P9" s="3">
        <v>4.7709923664122099E-2</v>
      </c>
      <c r="Q9" s="3">
        <v>6.4705882352941196E-2</v>
      </c>
      <c r="R9" s="3">
        <v>0</v>
      </c>
      <c r="S9" s="3">
        <v>2.9197080291970798E-2</v>
      </c>
      <c r="T9" s="3">
        <v>5.70342205323194E-2</v>
      </c>
    </row>
    <row r="10" spans="1:20" x14ac:dyDescent="0.25">
      <c r="A10" s="5" t="s">
        <v>1901</v>
      </c>
      <c r="B10" s="3" t="s">
        <v>48</v>
      </c>
      <c r="C10" s="3">
        <v>7.9617834394904493E-3</v>
      </c>
      <c r="D10" s="3">
        <v>3.3734939759036103E-2</v>
      </c>
      <c r="E10" s="3">
        <v>3.9840637450199202E-3</v>
      </c>
      <c r="F10" s="3">
        <v>2.5000000000000001E-2</v>
      </c>
      <c r="G10" s="3">
        <v>3.1645569620253201E-2</v>
      </c>
      <c r="H10" s="3">
        <v>0</v>
      </c>
      <c r="I10" s="3">
        <v>5.9288537549407102E-3</v>
      </c>
      <c r="J10" s="3">
        <v>1.62162162162162E-2</v>
      </c>
      <c r="K10" s="3">
        <v>1.5151515151515201E-2</v>
      </c>
      <c r="L10" s="3">
        <v>1.6977928692699499E-3</v>
      </c>
      <c r="M10" s="3">
        <v>0</v>
      </c>
      <c r="N10" s="3">
        <v>2.9023746701847E-2</v>
      </c>
      <c r="O10" s="3">
        <v>2.52252252252252E-2</v>
      </c>
      <c r="P10" s="3">
        <v>3.4351145038167899E-2</v>
      </c>
      <c r="Q10" s="3">
        <v>1.1764705882352899E-2</v>
      </c>
      <c r="R10" s="3">
        <v>0</v>
      </c>
      <c r="S10" s="3">
        <v>2.7372262773722601E-2</v>
      </c>
      <c r="T10" s="3">
        <v>2.0912547528517102E-2</v>
      </c>
    </row>
    <row r="11" spans="1:20" x14ac:dyDescent="0.25">
      <c r="A11" s="5" t="s">
        <v>1901</v>
      </c>
      <c r="B11" s="3" t="s">
        <v>54</v>
      </c>
      <c r="C11" s="3">
        <v>7.9617834394904493E-3</v>
      </c>
      <c r="D11" s="3">
        <v>2.40963855421687E-2</v>
      </c>
      <c r="E11" s="3">
        <v>7.9681274900398405E-3</v>
      </c>
      <c r="F11" s="3">
        <v>2.5000000000000001E-2</v>
      </c>
      <c r="G11" s="3">
        <v>2.1699819168173599E-2</v>
      </c>
      <c r="H11" s="3">
        <v>0</v>
      </c>
      <c r="I11" s="3">
        <v>3.9525691699604697E-3</v>
      </c>
      <c r="J11" s="3">
        <v>2.7027027027027001E-2</v>
      </c>
      <c r="K11" s="3">
        <v>0</v>
      </c>
      <c r="L11" s="3">
        <v>0</v>
      </c>
      <c r="M11" s="3">
        <v>3.3003300330032999E-3</v>
      </c>
      <c r="N11" s="3">
        <v>1.31926121372032E-2</v>
      </c>
      <c r="O11" s="3">
        <v>1.9819819819819801E-2</v>
      </c>
      <c r="P11" s="3">
        <v>3.0534351145038201E-2</v>
      </c>
      <c r="Q11" s="3">
        <v>5.8823529411764696E-3</v>
      </c>
      <c r="R11" s="3">
        <v>0</v>
      </c>
      <c r="S11" s="3">
        <v>7.2992700729926996E-3</v>
      </c>
      <c r="T11" s="3">
        <v>7.6045627376425898E-3</v>
      </c>
    </row>
    <row r="12" spans="1:20" x14ac:dyDescent="0.25">
      <c r="A12" s="5" t="s">
        <v>1901</v>
      </c>
      <c r="B12" s="3" t="s">
        <v>58</v>
      </c>
      <c r="C12" s="3">
        <v>2.07006369426752E-2</v>
      </c>
      <c r="D12" s="3">
        <v>0.22409638554216901</v>
      </c>
      <c r="E12" s="3">
        <v>3.58565737051793E-2</v>
      </c>
      <c r="F12" s="3">
        <v>0.115909090909091</v>
      </c>
      <c r="G12" s="3">
        <v>0.16726943942133801</v>
      </c>
      <c r="H12" s="3">
        <v>0.13888888888888901</v>
      </c>
      <c r="I12" s="3">
        <v>2.3715415019762799E-2</v>
      </c>
      <c r="J12" s="3">
        <v>0.11891891891891899</v>
      </c>
      <c r="K12" s="3">
        <v>4.5454545454545497E-2</v>
      </c>
      <c r="L12" s="3">
        <v>2.0373514431239401E-2</v>
      </c>
      <c r="M12" s="3">
        <v>0</v>
      </c>
      <c r="N12" s="3">
        <v>0.16358839050131899</v>
      </c>
      <c r="O12" s="3">
        <v>0.205405405405405</v>
      </c>
      <c r="P12" s="3">
        <v>0.13358778625954201</v>
      </c>
      <c r="Q12" s="3">
        <v>6.4705882352941196E-2</v>
      </c>
      <c r="R12" s="3">
        <v>7.8125E-3</v>
      </c>
      <c r="S12" s="3">
        <v>0.12956204379562</v>
      </c>
      <c r="T12" s="3">
        <v>3.8022813688212899E-2</v>
      </c>
    </row>
    <row r="13" spans="1:20" x14ac:dyDescent="0.25">
      <c r="A13" s="5" t="s">
        <v>1901</v>
      </c>
      <c r="B13" s="3" t="s">
        <v>62</v>
      </c>
      <c r="C13" s="3">
        <v>1.4331210191082799E-2</v>
      </c>
      <c r="D13" s="3">
        <v>3.6144578313252997E-2</v>
      </c>
      <c r="E13" s="3">
        <v>1.39442231075697E-2</v>
      </c>
      <c r="F13" s="3">
        <v>6.8181818181818205E-2</v>
      </c>
      <c r="G13" s="3">
        <v>2.98372513562387E-2</v>
      </c>
      <c r="H13" s="3">
        <v>2.7777777777777801E-2</v>
      </c>
      <c r="I13" s="3">
        <v>1.38339920948617E-2</v>
      </c>
      <c r="J13" s="3">
        <v>0.151351351351351</v>
      </c>
      <c r="K13" s="3">
        <v>3.03030303030303E-2</v>
      </c>
      <c r="L13" s="3">
        <v>8.4889643463497508E-3</v>
      </c>
      <c r="M13" s="3">
        <v>1.9801980198019799E-2</v>
      </c>
      <c r="N13" s="3">
        <v>2.9023746701847E-2</v>
      </c>
      <c r="O13" s="3">
        <v>4.6846846846846799E-2</v>
      </c>
      <c r="P13" s="3">
        <v>0.103053435114504</v>
      </c>
      <c r="Q13" s="3">
        <v>5.8823529411764696E-3</v>
      </c>
      <c r="R13" s="3">
        <v>0</v>
      </c>
      <c r="S13" s="3">
        <v>3.1021897810218999E-2</v>
      </c>
      <c r="T13" s="3">
        <v>6.84410646387833E-2</v>
      </c>
    </row>
    <row r="14" spans="1:20" x14ac:dyDescent="0.25">
      <c r="A14" s="5" t="s">
        <v>1901</v>
      </c>
      <c r="B14" s="3" t="s">
        <v>69</v>
      </c>
      <c r="C14" s="3">
        <v>9.5541401273885294E-3</v>
      </c>
      <c r="D14" s="3">
        <v>2.40963855421687E-2</v>
      </c>
      <c r="E14" s="3">
        <v>1.1952191235059801E-2</v>
      </c>
      <c r="F14" s="3">
        <v>3.8636363636363601E-2</v>
      </c>
      <c r="G14" s="3">
        <v>4.0687160940325498E-2</v>
      </c>
      <c r="H14" s="3">
        <v>5.5555555555555601E-2</v>
      </c>
      <c r="I14" s="3">
        <v>2.1739130434782601E-2</v>
      </c>
      <c r="J14" s="3">
        <v>2.1621621621621599E-2</v>
      </c>
      <c r="K14" s="3">
        <v>0</v>
      </c>
      <c r="L14" s="3">
        <v>1.6977928692699499E-3</v>
      </c>
      <c r="M14" s="3">
        <v>6.6006600660065999E-3</v>
      </c>
      <c r="N14" s="3">
        <v>2.11081794195251E-2</v>
      </c>
      <c r="O14" s="3">
        <v>3.24324324324324E-2</v>
      </c>
      <c r="P14" s="3">
        <v>5.34351145038168E-2</v>
      </c>
      <c r="Q14" s="3">
        <v>1.7647058823529401E-2</v>
      </c>
      <c r="R14" s="3">
        <v>0</v>
      </c>
      <c r="S14" s="3">
        <v>3.46715328467153E-2</v>
      </c>
      <c r="T14" s="3">
        <v>1.5209125475285201E-2</v>
      </c>
    </row>
    <row r="15" spans="1:20" x14ac:dyDescent="0.25">
      <c r="A15" s="5" t="s">
        <v>1901</v>
      </c>
      <c r="B15" s="3" t="s">
        <v>76</v>
      </c>
      <c r="C15" s="3">
        <v>6.3694267515923596E-3</v>
      </c>
      <c r="D15" s="3">
        <v>1.44578313253012E-2</v>
      </c>
      <c r="E15" s="3">
        <v>5.9760956175298804E-3</v>
      </c>
      <c r="F15" s="3">
        <v>1.3636363636363599E-2</v>
      </c>
      <c r="G15" s="3">
        <v>2.8933092224231498E-2</v>
      </c>
      <c r="H15" s="3">
        <v>2.7777777777777801E-2</v>
      </c>
      <c r="I15" s="3">
        <v>7.9051383399209498E-3</v>
      </c>
      <c r="J15" s="3">
        <v>5.4054054054054099E-2</v>
      </c>
      <c r="K15" s="3">
        <v>0</v>
      </c>
      <c r="L15" s="3">
        <v>5.0933786078098502E-3</v>
      </c>
      <c r="M15" s="3">
        <v>1.32013201320132E-2</v>
      </c>
      <c r="N15" s="3">
        <v>3.1662269129287601E-2</v>
      </c>
      <c r="O15" s="3">
        <v>3.0630630630630599E-2</v>
      </c>
      <c r="P15" s="3">
        <v>4.3893129770992398E-2</v>
      </c>
      <c r="Q15" s="3">
        <v>1.7647058823529401E-2</v>
      </c>
      <c r="R15" s="3">
        <v>1.953125E-3</v>
      </c>
      <c r="S15" s="3">
        <v>3.6496350364963501E-2</v>
      </c>
      <c r="T15" s="3">
        <v>1.7110266159695801E-2</v>
      </c>
    </row>
    <row r="16" spans="1:20" x14ac:dyDescent="0.25">
      <c r="A16" s="5" t="s">
        <v>1900</v>
      </c>
      <c r="B16" s="3" t="s">
        <v>91</v>
      </c>
      <c r="C16" s="3">
        <v>1.5923566878980899E-3</v>
      </c>
      <c r="D16" s="3">
        <v>7.4698795180722893E-2</v>
      </c>
      <c r="E16" s="3">
        <v>5.9760956175298804E-3</v>
      </c>
      <c r="F16" s="3">
        <v>3.4090909090909102E-2</v>
      </c>
      <c r="G16" s="3">
        <v>3.6166365280289298E-2</v>
      </c>
      <c r="H16" s="3">
        <v>0</v>
      </c>
      <c r="I16" s="3">
        <v>2.5691699604743101E-2</v>
      </c>
      <c r="J16" s="3">
        <v>0.124324324324324</v>
      </c>
      <c r="K16" s="3">
        <v>1.5151515151515201E-2</v>
      </c>
      <c r="L16" s="3">
        <v>3.3955857385398998E-3</v>
      </c>
      <c r="M16" s="3">
        <v>3.3003300330032999E-3</v>
      </c>
      <c r="N16" s="3">
        <v>2.11081794195251E-2</v>
      </c>
      <c r="O16" s="3">
        <v>5.5855855855855903E-2</v>
      </c>
      <c r="P16" s="3">
        <v>8.0152671755725199E-2</v>
      </c>
      <c r="Q16" s="3">
        <v>2.9411764705882401E-2</v>
      </c>
      <c r="R16" s="3">
        <v>0</v>
      </c>
      <c r="S16" s="3">
        <v>3.46715328467153E-2</v>
      </c>
      <c r="T16" s="3">
        <v>7.9847908745247206E-2</v>
      </c>
    </row>
    <row r="17" spans="1:20" x14ac:dyDescent="0.25">
      <c r="A17" s="5" t="s">
        <v>1900</v>
      </c>
      <c r="B17" s="3" t="s">
        <v>98</v>
      </c>
      <c r="C17" s="3">
        <v>3.1847133757961798E-3</v>
      </c>
      <c r="D17" s="3">
        <v>2.16867469879518E-2</v>
      </c>
      <c r="E17" s="3">
        <v>5.9760956175298804E-3</v>
      </c>
      <c r="F17" s="3">
        <v>2.95454545454545E-2</v>
      </c>
      <c r="G17" s="3">
        <v>3.5262206148282099E-2</v>
      </c>
      <c r="H17" s="3">
        <v>0</v>
      </c>
      <c r="I17" s="3">
        <v>3.9525691699604697E-3</v>
      </c>
      <c r="J17" s="3">
        <v>4.3243243243243197E-2</v>
      </c>
      <c r="K17" s="3">
        <v>0</v>
      </c>
      <c r="L17" s="3">
        <v>5.0933786078098502E-3</v>
      </c>
      <c r="M17" s="3">
        <v>0</v>
      </c>
      <c r="N17" s="3">
        <v>2.3746701846965701E-2</v>
      </c>
      <c r="O17" s="3">
        <v>3.7837837837837798E-2</v>
      </c>
      <c r="P17" s="3">
        <v>4.1984732824427502E-2</v>
      </c>
      <c r="Q17" s="3">
        <v>1.1764705882352899E-2</v>
      </c>
      <c r="R17" s="3">
        <v>0</v>
      </c>
      <c r="S17" s="3">
        <v>3.46715328467153E-2</v>
      </c>
      <c r="T17" s="3">
        <v>3.4220532319391601E-2</v>
      </c>
    </row>
    <row r="18" spans="1:20" x14ac:dyDescent="0.25">
      <c r="A18" s="5" t="s">
        <v>1900</v>
      </c>
      <c r="B18" s="3" t="s">
        <v>102</v>
      </c>
      <c r="C18" s="3">
        <v>1.4331210191082799E-2</v>
      </c>
      <c r="D18" s="3">
        <v>4.57831325301205E-2</v>
      </c>
      <c r="E18" s="3">
        <v>9.9601593625498006E-3</v>
      </c>
      <c r="F18" s="3">
        <v>5.6818181818181802E-2</v>
      </c>
      <c r="G18" s="3">
        <v>5.2441229656419501E-2</v>
      </c>
      <c r="H18" s="3">
        <v>2.7777777777777801E-2</v>
      </c>
      <c r="I18" s="3">
        <v>1.38339920948617E-2</v>
      </c>
      <c r="J18" s="3">
        <v>0.14594594594594601</v>
      </c>
      <c r="K18" s="3">
        <v>0</v>
      </c>
      <c r="L18" s="3">
        <v>5.0933786078098502E-3</v>
      </c>
      <c r="M18" s="3">
        <v>0</v>
      </c>
      <c r="N18" s="3">
        <v>2.9023746701847E-2</v>
      </c>
      <c r="O18" s="3">
        <v>8.8288288288288302E-2</v>
      </c>
      <c r="P18" s="3">
        <v>5.91603053435115E-2</v>
      </c>
      <c r="Q18" s="3">
        <v>4.7058823529411799E-2</v>
      </c>
      <c r="R18" s="3">
        <v>0</v>
      </c>
      <c r="S18" s="3">
        <v>4.3795620437956199E-2</v>
      </c>
      <c r="T18" s="3">
        <v>2.0912547528517102E-2</v>
      </c>
    </row>
    <row r="19" spans="1:20" x14ac:dyDescent="0.25">
      <c r="A19" s="5" t="s">
        <v>1900</v>
      </c>
      <c r="B19" s="3" t="s">
        <v>106</v>
      </c>
      <c r="C19" s="3">
        <v>3.0254777070063701E-2</v>
      </c>
      <c r="D19" s="3">
        <v>4.57831325301205E-2</v>
      </c>
      <c r="E19" s="3">
        <v>1.7928286852589601E-2</v>
      </c>
      <c r="F19" s="3">
        <v>5.4545454545454501E-2</v>
      </c>
      <c r="G19" s="3">
        <v>7.8661844484629304E-2</v>
      </c>
      <c r="H19" s="3">
        <v>0</v>
      </c>
      <c r="I19" s="3">
        <v>1.18577075098814E-2</v>
      </c>
      <c r="J19" s="3">
        <v>8.6486486486486505E-2</v>
      </c>
      <c r="K19" s="3">
        <v>0</v>
      </c>
      <c r="L19" s="3">
        <v>6.7911714770797996E-3</v>
      </c>
      <c r="M19" s="3">
        <v>1.9801980198019799E-2</v>
      </c>
      <c r="N19" s="3">
        <v>4.7493403693931402E-2</v>
      </c>
      <c r="O19" s="3">
        <v>5.76576576576577E-2</v>
      </c>
      <c r="P19" s="3">
        <v>7.4427480916030506E-2</v>
      </c>
      <c r="Q19" s="3">
        <v>5.8823529411764696E-3</v>
      </c>
      <c r="R19" s="3">
        <v>3.90625E-3</v>
      </c>
      <c r="S19" s="3">
        <v>4.7445255474452601E-2</v>
      </c>
      <c r="T19" s="3">
        <v>3.8022813688212899E-2</v>
      </c>
    </row>
    <row r="20" spans="1:20" x14ac:dyDescent="0.25">
      <c r="A20" s="5" t="s">
        <v>1900</v>
      </c>
      <c r="B20" s="3" t="s">
        <v>80</v>
      </c>
      <c r="C20" s="3">
        <v>1.1146496815286599E-2</v>
      </c>
      <c r="D20" s="3">
        <v>0.14216867469879499</v>
      </c>
      <c r="E20" s="3">
        <v>5.9760956175298804E-3</v>
      </c>
      <c r="F20" s="3">
        <v>2.27272727272727E-2</v>
      </c>
      <c r="G20" s="3">
        <v>9.5840867992766698E-2</v>
      </c>
      <c r="H20" s="3">
        <v>0</v>
      </c>
      <c r="I20" s="3">
        <v>7.9051383399209498E-3</v>
      </c>
      <c r="J20" s="3">
        <v>2.7027027027027001E-2</v>
      </c>
      <c r="K20" s="3">
        <v>3.03030303030303E-2</v>
      </c>
      <c r="L20" s="3">
        <v>3.3955857385398998E-3</v>
      </c>
      <c r="M20" s="3">
        <v>0</v>
      </c>
      <c r="N20" s="3">
        <v>3.4300791556728202E-2</v>
      </c>
      <c r="O20" s="3">
        <v>2.8828828828828802E-2</v>
      </c>
      <c r="P20" s="3">
        <v>4.1984732824427502E-2</v>
      </c>
      <c r="Q20" s="3">
        <v>1.1764705882352899E-2</v>
      </c>
      <c r="R20" s="3">
        <v>0</v>
      </c>
      <c r="S20" s="3">
        <v>4.0145985401459902E-2</v>
      </c>
      <c r="T20" s="3">
        <v>1.9011406844106502E-2</v>
      </c>
    </row>
    <row r="21" spans="1:20" x14ac:dyDescent="0.25">
      <c r="A21" s="5" t="s">
        <v>1900</v>
      </c>
      <c r="B21" s="3" t="s">
        <v>87</v>
      </c>
      <c r="C21" s="3">
        <v>1.4331210191082799E-2</v>
      </c>
      <c r="D21" s="3">
        <v>5.0602409638554197E-2</v>
      </c>
      <c r="E21" s="3">
        <v>9.9601593625498006E-3</v>
      </c>
      <c r="F21" s="3">
        <v>7.0454545454545506E-2</v>
      </c>
      <c r="G21" s="3">
        <v>5.51537070524412E-2</v>
      </c>
      <c r="H21" s="3">
        <v>2.7777777777777801E-2</v>
      </c>
      <c r="I21" s="3">
        <v>1.38339920948617E-2</v>
      </c>
      <c r="J21" s="3">
        <v>0.11891891891891899</v>
      </c>
      <c r="K21" s="3">
        <v>0</v>
      </c>
      <c r="L21" s="3">
        <v>0</v>
      </c>
      <c r="M21" s="3">
        <v>0</v>
      </c>
      <c r="N21" s="3">
        <v>1.5831134564643801E-2</v>
      </c>
      <c r="O21" s="3">
        <v>0.10990990990990999</v>
      </c>
      <c r="P21" s="3">
        <v>4.9618320610687001E-2</v>
      </c>
      <c r="Q21" s="3">
        <v>5.8823529411764698E-2</v>
      </c>
      <c r="R21" s="3">
        <v>0</v>
      </c>
      <c r="S21" s="3">
        <v>3.8321167883211701E-2</v>
      </c>
      <c r="T21" s="3">
        <v>2.2813688212927799E-2</v>
      </c>
    </row>
    <row r="22" spans="1:20" x14ac:dyDescent="0.25">
      <c r="A22" s="5" t="s">
        <v>1900</v>
      </c>
      <c r="B22" s="3" t="s">
        <v>113</v>
      </c>
      <c r="C22" s="3">
        <v>7.32484076433121E-2</v>
      </c>
      <c r="D22" s="3">
        <v>9.3975903614457804E-2</v>
      </c>
      <c r="E22" s="3">
        <v>3.9840637450199202E-3</v>
      </c>
      <c r="F22" s="3">
        <v>2.95454545454545E-2</v>
      </c>
      <c r="G22" s="3">
        <v>7.0524412296564198E-2</v>
      </c>
      <c r="H22" s="3">
        <v>0</v>
      </c>
      <c r="I22" s="3">
        <v>1.7786561264822101E-2</v>
      </c>
      <c r="J22" s="3">
        <v>0.108108108108108</v>
      </c>
      <c r="K22" s="3">
        <v>0</v>
      </c>
      <c r="L22" s="3">
        <v>1.6977928692699499E-3</v>
      </c>
      <c r="M22" s="3">
        <v>0</v>
      </c>
      <c r="N22" s="3">
        <v>3.9577836411609502E-2</v>
      </c>
      <c r="O22" s="3">
        <v>5.4054054054054099E-2</v>
      </c>
      <c r="P22" s="3">
        <v>0.227099236641221</v>
      </c>
      <c r="Q22" s="3">
        <v>3.5294117647058802E-2</v>
      </c>
      <c r="R22" s="3">
        <v>0</v>
      </c>
      <c r="S22" s="3">
        <v>4.0145985401459902E-2</v>
      </c>
      <c r="T22" s="3">
        <v>7.7946768060836502E-2</v>
      </c>
    </row>
    <row r="23" spans="1:20" x14ac:dyDescent="0.25">
      <c r="A23" s="5" t="s">
        <v>1900</v>
      </c>
      <c r="B23" s="3" t="s">
        <v>117</v>
      </c>
      <c r="C23" s="3">
        <v>2.8662420382165599E-2</v>
      </c>
      <c r="D23" s="3">
        <v>4.09638554216867E-2</v>
      </c>
      <c r="E23" s="3">
        <v>2.5896414342629501E-2</v>
      </c>
      <c r="F23" s="3">
        <v>3.6363636363636397E-2</v>
      </c>
      <c r="G23" s="3">
        <v>3.0741410488245899E-2</v>
      </c>
      <c r="H23" s="3">
        <v>0</v>
      </c>
      <c r="I23" s="3">
        <v>3.9525691699604697E-3</v>
      </c>
      <c r="J23" s="3">
        <v>4.3243243243243197E-2</v>
      </c>
      <c r="K23" s="3">
        <v>0</v>
      </c>
      <c r="L23" s="3">
        <v>3.3955857385398998E-3</v>
      </c>
      <c r="M23" s="3">
        <v>0</v>
      </c>
      <c r="N23" s="3">
        <v>2.6385224274406299E-2</v>
      </c>
      <c r="O23" s="3">
        <v>2.1621621621621599E-2</v>
      </c>
      <c r="P23" s="3">
        <v>1.7175572519084002E-2</v>
      </c>
      <c r="Q23" s="3">
        <v>1.1764705882352899E-2</v>
      </c>
      <c r="R23" s="3">
        <v>0</v>
      </c>
      <c r="S23" s="3">
        <v>1.27737226277372E-2</v>
      </c>
      <c r="T23" s="3">
        <v>7.6045627376425898E-3</v>
      </c>
    </row>
    <row r="24" spans="1:20" x14ac:dyDescent="0.25">
      <c r="A24" s="5" t="s">
        <v>1900</v>
      </c>
      <c r="B24" s="3" t="s">
        <v>120</v>
      </c>
      <c r="C24" s="3">
        <v>7.9617834394904493E-3</v>
      </c>
      <c r="D24" s="3">
        <v>5.3012048192771097E-2</v>
      </c>
      <c r="E24" s="3">
        <v>1.9920318725099601E-3</v>
      </c>
      <c r="F24" s="3">
        <v>5.2272727272727297E-2</v>
      </c>
      <c r="G24" s="3">
        <v>5.78661844484629E-2</v>
      </c>
      <c r="H24" s="3">
        <v>0</v>
      </c>
      <c r="I24" s="3">
        <v>5.9288537549407102E-3</v>
      </c>
      <c r="J24" s="3">
        <v>0.11891891891891899</v>
      </c>
      <c r="K24" s="3">
        <v>1.5151515151515201E-2</v>
      </c>
      <c r="L24" s="3">
        <v>3.3955857385398998E-3</v>
      </c>
      <c r="M24" s="3">
        <v>0</v>
      </c>
      <c r="N24" s="3">
        <v>2.6385224274406299E-2</v>
      </c>
      <c r="O24" s="3">
        <v>2.8828828828828802E-2</v>
      </c>
      <c r="P24" s="3">
        <v>5.5343511450381702E-2</v>
      </c>
      <c r="Q24" s="3">
        <v>1.7647058823529401E-2</v>
      </c>
      <c r="R24" s="3">
        <v>0</v>
      </c>
      <c r="S24" s="3">
        <v>3.1021897810218999E-2</v>
      </c>
      <c r="T24" s="3">
        <v>6.0836501901140698E-2</v>
      </c>
    </row>
    <row r="25" spans="1:20" x14ac:dyDescent="0.25">
      <c r="A25" s="5" t="s">
        <v>1900</v>
      </c>
      <c r="B25" s="3" t="s">
        <v>123</v>
      </c>
      <c r="C25" s="3">
        <v>3.0254777070063701E-2</v>
      </c>
      <c r="D25" s="3">
        <v>0.13734939759036099</v>
      </c>
      <c r="E25" s="3">
        <v>2.5896414342629501E-2</v>
      </c>
      <c r="F25" s="3">
        <v>8.4090909090909105E-2</v>
      </c>
      <c r="G25" s="3">
        <v>0.184448462929476</v>
      </c>
      <c r="H25" s="3">
        <v>0.11111111111111099</v>
      </c>
      <c r="I25" s="3">
        <v>4.7430830039525702E-2</v>
      </c>
      <c r="J25" s="3">
        <v>8.1081081081081099E-2</v>
      </c>
      <c r="K25" s="3">
        <v>3.03030303030303E-2</v>
      </c>
      <c r="L25" s="3">
        <v>1.6977928692699502E-2</v>
      </c>
      <c r="M25" s="3">
        <v>3.3003300330033E-2</v>
      </c>
      <c r="N25" s="3">
        <v>0.137203166226913</v>
      </c>
      <c r="O25" s="3">
        <v>0.102702702702703</v>
      </c>
      <c r="P25" s="3">
        <v>0.13931297709923701</v>
      </c>
      <c r="Q25" s="3">
        <v>6.4705882352941196E-2</v>
      </c>
      <c r="R25" s="3">
        <v>0</v>
      </c>
      <c r="S25" s="3">
        <v>9.6715328467153305E-2</v>
      </c>
      <c r="T25" s="3">
        <v>5.3231939163498103E-2</v>
      </c>
    </row>
    <row r="26" spans="1:20" x14ac:dyDescent="0.25">
      <c r="A26" s="5" t="s">
        <v>1900</v>
      </c>
      <c r="B26" s="3" t="s">
        <v>127</v>
      </c>
      <c r="C26" s="3">
        <v>1.5923566878980899E-2</v>
      </c>
      <c r="D26" s="3">
        <v>4.09638554216867E-2</v>
      </c>
      <c r="E26" s="3">
        <v>1.1952191235059801E-2</v>
      </c>
      <c r="F26" s="3">
        <v>2.04545454545455E-2</v>
      </c>
      <c r="G26" s="3">
        <v>3.0741410488245899E-2</v>
      </c>
      <c r="H26" s="3">
        <v>0</v>
      </c>
      <c r="I26" s="3">
        <v>5.9288537549407102E-3</v>
      </c>
      <c r="J26" s="3">
        <v>4.3243243243243197E-2</v>
      </c>
      <c r="K26" s="3">
        <v>0</v>
      </c>
      <c r="L26" s="3">
        <v>3.3955857385398998E-3</v>
      </c>
      <c r="M26" s="3">
        <v>6.6006600660065999E-3</v>
      </c>
      <c r="N26" s="3">
        <v>4.2216358839050103E-2</v>
      </c>
      <c r="O26" s="3">
        <v>4.3243243243243197E-2</v>
      </c>
      <c r="P26" s="3">
        <v>5.1526717557251897E-2</v>
      </c>
      <c r="Q26" s="3">
        <v>2.3529411764705899E-2</v>
      </c>
      <c r="R26" s="3">
        <v>1.953125E-3</v>
      </c>
      <c r="S26" s="3">
        <v>5.8394160583941597E-2</v>
      </c>
      <c r="T26" s="3">
        <v>1.5209125475285201E-2</v>
      </c>
    </row>
    <row r="27" spans="1:20" x14ac:dyDescent="0.25">
      <c r="A27" s="5" t="s">
        <v>1900</v>
      </c>
      <c r="B27" s="3" t="s">
        <v>131</v>
      </c>
      <c r="C27" s="3">
        <v>4.7770700636942699E-3</v>
      </c>
      <c r="D27" s="3">
        <v>2.89156626506024E-2</v>
      </c>
      <c r="E27" s="3">
        <v>7.9681274900398405E-3</v>
      </c>
      <c r="F27" s="3">
        <v>4.5454545454545497E-2</v>
      </c>
      <c r="G27" s="3">
        <v>3.4358047016274901E-2</v>
      </c>
      <c r="H27" s="3">
        <v>2.7777777777777801E-2</v>
      </c>
      <c r="I27" s="3">
        <v>2.3715415019762799E-2</v>
      </c>
      <c r="J27" s="3">
        <v>6.4864864864864896E-2</v>
      </c>
      <c r="K27" s="3">
        <v>3.03030303030303E-2</v>
      </c>
      <c r="L27" s="3">
        <v>3.3955857385398998E-3</v>
      </c>
      <c r="M27" s="3">
        <v>3.3003300330032999E-3</v>
      </c>
      <c r="N27" s="3">
        <v>2.9023746701847E-2</v>
      </c>
      <c r="O27" s="3">
        <v>2.1621621621621599E-2</v>
      </c>
      <c r="P27" s="3">
        <v>8.0152671755725199E-2</v>
      </c>
      <c r="Q27" s="3">
        <v>5.8823529411764696E-3</v>
      </c>
      <c r="R27" s="3">
        <v>1.953125E-3</v>
      </c>
      <c r="S27" s="3">
        <v>3.1021897810218999E-2</v>
      </c>
      <c r="T27" s="3">
        <v>2.6615969581748999E-2</v>
      </c>
    </row>
    <row r="28" spans="1:20" x14ac:dyDescent="0.25">
      <c r="A28" s="5" t="s">
        <v>1900</v>
      </c>
      <c r="B28" s="3" t="s">
        <v>135</v>
      </c>
      <c r="C28" s="3">
        <v>3.1847133757961798E-3</v>
      </c>
      <c r="D28" s="3">
        <v>2.16867469879518E-2</v>
      </c>
      <c r="E28" s="3">
        <v>3.9840637450199202E-3</v>
      </c>
      <c r="F28" s="3">
        <v>1.8181818181818198E-2</v>
      </c>
      <c r="G28" s="3">
        <v>1.4466546112115701E-2</v>
      </c>
      <c r="H28" s="3">
        <v>0</v>
      </c>
      <c r="I28" s="3">
        <v>1.18577075098814E-2</v>
      </c>
      <c r="J28" s="3">
        <v>4.3243243243243197E-2</v>
      </c>
      <c r="K28" s="3">
        <v>0</v>
      </c>
      <c r="L28" s="3">
        <v>0</v>
      </c>
      <c r="M28" s="3">
        <v>9.9009900990098994E-3</v>
      </c>
      <c r="N28" s="3">
        <v>1.05540897097625E-2</v>
      </c>
      <c r="O28" s="3">
        <v>3.4234234234234197E-2</v>
      </c>
      <c r="P28" s="3">
        <v>3.0534351145038201E-2</v>
      </c>
      <c r="Q28" s="3">
        <v>5.8823529411764696E-3</v>
      </c>
      <c r="R28" s="3">
        <v>0</v>
      </c>
      <c r="S28" s="3">
        <v>2.7372262773722601E-2</v>
      </c>
      <c r="T28" s="3">
        <v>1.5209125475285201E-2</v>
      </c>
    </row>
    <row r="29" spans="1:20" x14ac:dyDescent="0.25">
      <c r="A29" s="5" t="s">
        <v>1900</v>
      </c>
      <c r="B29" s="3" t="s">
        <v>139</v>
      </c>
      <c r="C29" s="3">
        <v>7.9617834394904493E-3</v>
      </c>
      <c r="D29" s="3">
        <v>0.101204819277108</v>
      </c>
      <c r="E29" s="3">
        <v>9.9601593625498006E-3</v>
      </c>
      <c r="F29" s="3">
        <v>7.9545454545454503E-2</v>
      </c>
      <c r="G29" s="3">
        <v>7.1428571428571397E-2</v>
      </c>
      <c r="H29" s="3">
        <v>2.7777777777777801E-2</v>
      </c>
      <c r="I29" s="3">
        <v>2.3715415019762799E-2</v>
      </c>
      <c r="J29" s="3">
        <v>9.7297297297297303E-2</v>
      </c>
      <c r="K29" s="3">
        <v>0</v>
      </c>
      <c r="L29" s="3">
        <v>5.0933786078098502E-3</v>
      </c>
      <c r="M29" s="3">
        <v>0</v>
      </c>
      <c r="N29" s="3">
        <v>6.0686015831134602E-2</v>
      </c>
      <c r="O29" s="3">
        <v>7.2072072072072099E-2</v>
      </c>
      <c r="P29" s="3">
        <v>4.7709923664122099E-2</v>
      </c>
      <c r="Q29" s="3">
        <v>4.11764705882353E-2</v>
      </c>
      <c r="R29" s="3">
        <v>0</v>
      </c>
      <c r="S29" s="3">
        <v>3.46715328467153E-2</v>
      </c>
      <c r="T29" s="3">
        <v>2.2813688212927799E-2</v>
      </c>
    </row>
    <row r="30" spans="1:20" x14ac:dyDescent="0.25">
      <c r="A30" s="5" t="s">
        <v>1900</v>
      </c>
      <c r="B30" s="3" t="s">
        <v>143</v>
      </c>
      <c r="C30" s="3">
        <v>4.7770700636942699E-3</v>
      </c>
      <c r="D30" s="3">
        <v>3.8554216867469897E-2</v>
      </c>
      <c r="E30" s="3">
        <v>1.1952191235059801E-2</v>
      </c>
      <c r="F30" s="3">
        <v>2.5000000000000001E-2</v>
      </c>
      <c r="G30" s="3">
        <v>3.3453887884267598E-2</v>
      </c>
      <c r="H30" s="3">
        <v>0</v>
      </c>
      <c r="I30" s="3">
        <v>3.9525691699604697E-3</v>
      </c>
      <c r="J30" s="3">
        <v>4.86486486486487E-2</v>
      </c>
      <c r="K30" s="3">
        <v>0</v>
      </c>
      <c r="L30" s="3">
        <v>1.6977928692699499E-3</v>
      </c>
      <c r="M30" s="3">
        <v>3.3003300330032999E-3</v>
      </c>
      <c r="N30" s="3">
        <v>7.9155672823219003E-3</v>
      </c>
      <c r="O30" s="3">
        <v>3.7837837837837798E-2</v>
      </c>
      <c r="P30" s="3">
        <v>0.108778625954198</v>
      </c>
      <c r="Q30" s="3">
        <v>1.1764705882352899E-2</v>
      </c>
      <c r="R30" s="3">
        <v>0</v>
      </c>
      <c r="S30" s="3">
        <v>3.6496350364963501E-2</v>
      </c>
      <c r="T30" s="3">
        <v>1.9011406844106502E-2</v>
      </c>
    </row>
    <row r="31" spans="1:20" x14ac:dyDescent="0.25">
      <c r="A31" s="5" t="s">
        <v>1900</v>
      </c>
      <c r="B31" s="3" t="s">
        <v>149</v>
      </c>
      <c r="C31" s="3">
        <v>6.3694267515923596E-3</v>
      </c>
      <c r="D31" s="3">
        <v>7.7108433734939794E-2</v>
      </c>
      <c r="E31" s="3">
        <v>0</v>
      </c>
      <c r="F31" s="3">
        <v>7.2727272727272696E-2</v>
      </c>
      <c r="G31" s="3">
        <v>6.4195298372513601E-2</v>
      </c>
      <c r="H31" s="3">
        <v>0</v>
      </c>
      <c r="I31" s="3">
        <v>1.7786561264822101E-2</v>
      </c>
      <c r="J31" s="3">
        <v>0.15675675675675699</v>
      </c>
      <c r="K31" s="3">
        <v>0</v>
      </c>
      <c r="L31" s="3">
        <v>1.6977928692699499E-3</v>
      </c>
      <c r="M31" s="3">
        <v>9.9009900990098994E-3</v>
      </c>
      <c r="N31" s="3">
        <v>3.6939313984168901E-2</v>
      </c>
      <c r="O31" s="3">
        <v>5.9459459459459497E-2</v>
      </c>
      <c r="P31" s="3">
        <v>0.114503816793893</v>
      </c>
      <c r="Q31" s="3">
        <v>1.7647058823529401E-2</v>
      </c>
      <c r="R31" s="3">
        <v>0</v>
      </c>
      <c r="S31" s="3">
        <v>2.9197080291970798E-2</v>
      </c>
      <c r="T31" s="3">
        <v>6.84410646387833E-2</v>
      </c>
    </row>
    <row r="32" spans="1:20" x14ac:dyDescent="0.25">
      <c r="A32" s="5" t="s">
        <v>1900</v>
      </c>
      <c r="B32" s="3" t="s">
        <v>153</v>
      </c>
      <c r="C32" s="3">
        <v>6.3694267515923596E-3</v>
      </c>
      <c r="D32" s="3">
        <v>6.9879518072289204E-2</v>
      </c>
      <c r="E32" s="3">
        <v>1.9920318725099601E-3</v>
      </c>
      <c r="F32" s="3">
        <v>4.7727272727272702E-2</v>
      </c>
      <c r="G32" s="3">
        <v>7.6853526220614796E-2</v>
      </c>
      <c r="H32" s="3">
        <v>0</v>
      </c>
      <c r="I32" s="3">
        <v>5.9288537549407102E-3</v>
      </c>
      <c r="J32" s="3">
        <v>7.0270270270270302E-2</v>
      </c>
      <c r="K32" s="3">
        <v>0</v>
      </c>
      <c r="L32" s="3">
        <v>1.52801358234295E-2</v>
      </c>
      <c r="M32" s="3">
        <v>6.6006600660065999E-3</v>
      </c>
      <c r="N32" s="3">
        <v>7.9155672823219003E-2</v>
      </c>
      <c r="O32" s="3">
        <v>7.7477477477477505E-2</v>
      </c>
      <c r="P32" s="3">
        <v>8.7786259541984699E-2</v>
      </c>
      <c r="Q32" s="3">
        <v>1.7647058823529401E-2</v>
      </c>
      <c r="R32" s="3">
        <v>0</v>
      </c>
      <c r="S32" s="3">
        <v>4.9270072992700698E-2</v>
      </c>
      <c r="T32" s="3">
        <v>5.3231939163498103E-2</v>
      </c>
    </row>
    <row r="33" spans="1:20" x14ac:dyDescent="0.25">
      <c r="A33" s="5" t="s">
        <v>1900</v>
      </c>
      <c r="B33" s="3" t="s">
        <v>157</v>
      </c>
      <c r="C33" s="3">
        <v>6.3694267515923596E-3</v>
      </c>
      <c r="D33" s="3">
        <v>2.65060240963855E-2</v>
      </c>
      <c r="E33" s="3">
        <v>1.39442231075697E-2</v>
      </c>
      <c r="F33" s="3">
        <v>2.04545454545455E-2</v>
      </c>
      <c r="G33" s="3">
        <v>4.5207956600361698E-2</v>
      </c>
      <c r="H33" s="3">
        <v>0</v>
      </c>
      <c r="I33" s="3">
        <v>7.9051383399209498E-3</v>
      </c>
      <c r="J33" s="3">
        <v>9.1891891891891897E-2</v>
      </c>
      <c r="K33" s="3">
        <v>0</v>
      </c>
      <c r="L33" s="3">
        <v>1.6977928692699499E-3</v>
      </c>
      <c r="M33" s="3">
        <v>9.9009900990098994E-3</v>
      </c>
      <c r="N33" s="3">
        <v>2.9023746701847E-2</v>
      </c>
      <c r="O33" s="3">
        <v>1.9819819819819801E-2</v>
      </c>
      <c r="P33" s="3">
        <v>4.00763358778626E-2</v>
      </c>
      <c r="Q33" s="3">
        <v>2.3529411764705899E-2</v>
      </c>
      <c r="R33" s="3">
        <v>3.90625E-3</v>
      </c>
      <c r="S33" s="3">
        <v>2.18978102189781E-2</v>
      </c>
      <c r="T33" s="3">
        <v>2.0912547528517102E-2</v>
      </c>
    </row>
    <row r="34" spans="1:20" x14ac:dyDescent="0.25">
      <c r="A34" s="5" t="s">
        <v>1900</v>
      </c>
      <c r="B34" s="3" t="s">
        <v>161</v>
      </c>
      <c r="C34" s="3">
        <v>4.7770700636942699E-3</v>
      </c>
      <c r="D34" s="3">
        <v>5.3012048192771097E-2</v>
      </c>
      <c r="E34" s="3">
        <v>1.39442231075697E-2</v>
      </c>
      <c r="F34" s="3">
        <v>2.95454545454545E-2</v>
      </c>
      <c r="G34" s="3">
        <v>5.6962025316455701E-2</v>
      </c>
      <c r="H34" s="3">
        <v>0</v>
      </c>
      <c r="I34" s="3">
        <v>1.18577075098814E-2</v>
      </c>
      <c r="J34" s="3">
        <v>6.4864864864864896E-2</v>
      </c>
      <c r="K34" s="3">
        <v>0</v>
      </c>
      <c r="L34" s="3">
        <v>0</v>
      </c>
      <c r="M34" s="3">
        <v>0</v>
      </c>
      <c r="N34" s="3">
        <v>1.05540897097625E-2</v>
      </c>
      <c r="O34" s="3">
        <v>5.2252252252252301E-2</v>
      </c>
      <c r="P34" s="3">
        <v>4.9618320610687001E-2</v>
      </c>
      <c r="Q34" s="3">
        <v>5.8823529411764696E-3</v>
      </c>
      <c r="R34" s="3">
        <v>0</v>
      </c>
      <c r="S34" s="3">
        <v>3.6496350364963501E-2</v>
      </c>
      <c r="T34" s="3">
        <v>5.1330798479087503E-2</v>
      </c>
    </row>
    <row r="35" spans="1:20" x14ac:dyDescent="0.25">
      <c r="A35" s="5" t="s">
        <v>1900</v>
      </c>
      <c r="B35" s="3" t="s">
        <v>164</v>
      </c>
      <c r="C35" s="3">
        <v>4.7770700636942699E-3</v>
      </c>
      <c r="D35" s="3">
        <v>7.4698795180722893E-2</v>
      </c>
      <c r="E35" s="3">
        <v>9.9601593625498006E-3</v>
      </c>
      <c r="F35" s="3">
        <v>3.8636363636363601E-2</v>
      </c>
      <c r="G35" s="3">
        <v>3.7974683544303799E-2</v>
      </c>
      <c r="H35" s="3">
        <v>0</v>
      </c>
      <c r="I35" s="3">
        <v>1.18577075098814E-2</v>
      </c>
      <c r="J35" s="3">
        <v>0.102702702702703</v>
      </c>
      <c r="K35" s="3">
        <v>0</v>
      </c>
      <c r="L35" s="3">
        <v>1.6977928692699499E-3</v>
      </c>
      <c r="M35" s="3">
        <v>0</v>
      </c>
      <c r="N35" s="3">
        <v>1.8469656992084402E-2</v>
      </c>
      <c r="O35" s="3">
        <v>4.5045045045045001E-2</v>
      </c>
      <c r="P35" s="3">
        <v>7.4427480916030506E-2</v>
      </c>
      <c r="Q35" s="3">
        <v>1.1764705882352899E-2</v>
      </c>
      <c r="R35" s="3">
        <v>1.953125E-3</v>
      </c>
      <c r="S35" s="3">
        <v>2.0072992700729899E-2</v>
      </c>
      <c r="T35" s="3">
        <v>4.5627376425855501E-2</v>
      </c>
    </row>
    <row r="36" spans="1:20" x14ac:dyDescent="0.25">
      <c r="A36" s="5" t="s">
        <v>1900</v>
      </c>
      <c r="B36" s="3" t="s">
        <v>171</v>
      </c>
      <c r="C36" s="3">
        <v>2.3885350318471301E-2</v>
      </c>
      <c r="D36" s="3">
        <v>3.13253012048193E-2</v>
      </c>
      <c r="E36" s="3">
        <v>1.5936254980079698E-2</v>
      </c>
      <c r="F36" s="3">
        <v>4.3181818181818203E-2</v>
      </c>
      <c r="G36" s="3">
        <v>2.53164556962025E-2</v>
      </c>
      <c r="H36" s="3">
        <v>2.7777777777777801E-2</v>
      </c>
      <c r="I36" s="3">
        <v>1.18577075098814E-2</v>
      </c>
      <c r="J36" s="3">
        <v>5.4054054054054099E-2</v>
      </c>
      <c r="K36" s="3">
        <v>1.5151515151515201E-2</v>
      </c>
      <c r="L36" s="3">
        <v>5.0933786078098502E-3</v>
      </c>
      <c r="M36" s="3">
        <v>0</v>
      </c>
      <c r="N36" s="3">
        <v>2.11081794195251E-2</v>
      </c>
      <c r="O36" s="3">
        <v>6.6666666666666693E-2</v>
      </c>
      <c r="P36" s="3">
        <v>3.2442748091603101E-2</v>
      </c>
      <c r="Q36" s="3">
        <v>1.7647058823529401E-2</v>
      </c>
      <c r="R36" s="3">
        <v>0</v>
      </c>
      <c r="S36" s="3">
        <v>4.3795620437956199E-2</v>
      </c>
      <c r="T36" s="3">
        <v>1.33079847908745E-2</v>
      </c>
    </row>
    <row r="37" spans="1:20" x14ac:dyDescent="0.25">
      <c r="A37" s="5" t="s">
        <v>1900</v>
      </c>
      <c r="B37" s="3" t="s">
        <v>175</v>
      </c>
      <c r="C37" s="3">
        <v>7.9617834394904493E-3</v>
      </c>
      <c r="D37" s="3">
        <v>3.13253012048193E-2</v>
      </c>
      <c r="E37" s="3">
        <v>9.9601593625498006E-3</v>
      </c>
      <c r="F37" s="3">
        <v>5.2272727272727297E-2</v>
      </c>
      <c r="G37" s="3">
        <v>4.2495479204339999E-2</v>
      </c>
      <c r="H37" s="3">
        <v>5.5555555555555601E-2</v>
      </c>
      <c r="I37" s="3">
        <v>2.3715415019762799E-2</v>
      </c>
      <c r="J37" s="3">
        <v>3.24324324324324E-2</v>
      </c>
      <c r="K37" s="3">
        <v>0</v>
      </c>
      <c r="L37" s="3">
        <v>1.6977928692699499E-3</v>
      </c>
      <c r="M37" s="3">
        <v>6.6006600660065999E-3</v>
      </c>
      <c r="N37" s="3">
        <v>2.3746701846965701E-2</v>
      </c>
      <c r="O37" s="3">
        <v>3.6036036036036001E-2</v>
      </c>
      <c r="P37" s="3">
        <v>5.91603053435115E-2</v>
      </c>
      <c r="Q37" s="3">
        <v>1.7647058823529401E-2</v>
      </c>
      <c r="R37" s="3">
        <v>0</v>
      </c>
      <c r="S37" s="3">
        <v>3.8321167883211701E-2</v>
      </c>
      <c r="T37" s="3">
        <v>1.14068441064639E-2</v>
      </c>
    </row>
    <row r="38" spans="1:20" x14ac:dyDescent="0.25">
      <c r="A38" s="5" t="s">
        <v>1900</v>
      </c>
      <c r="B38" s="3" t="s">
        <v>179</v>
      </c>
      <c r="C38" s="3">
        <v>4.7770700636942699E-3</v>
      </c>
      <c r="D38" s="3">
        <v>8.67469879518072E-2</v>
      </c>
      <c r="E38" s="3">
        <v>1.5936254980079698E-2</v>
      </c>
      <c r="F38" s="3">
        <v>4.0909090909090902E-2</v>
      </c>
      <c r="G38" s="3">
        <v>7.8661844484629304E-2</v>
      </c>
      <c r="H38" s="3">
        <v>0</v>
      </c>
      <c r="I38" s="3">
        <v>7.9051383399209498E-3</v>
      </c>
      <c r="J38" s="3">
        <v>0.11351351351351401</v>
      </c>
      <c r="K38" s="3">
        <v>0</v>
      </c>
      <c r="L38" s="3">
        <v>1.6977928692699499E-3</v>
      </c>
      <c r="M38" s="3">
        <v>0</v>
      </c>
      <c r="N38" s="3">
        <v>1.8469656992084402E-2</v>
      </c>
      <c r="O38" s="3">
        <v>3.0630630630630599E-2</v>
      </c>
      <c r="P38" s="3">
        <v>0.12977099236641201</v>
      </c>
      <c r="Q38" s="3">
        <v>3.5294117647058802E-2</v>
      </c>
      <c r="R38" s="3">
        <v>0</v>
      </c>
      <c r="S38" s="3">
        <v>3.8321167883211701E-2</v>
      </c>
      <c r="T38" s="3">
        <v>5.5133079847908703E-2</v>
      </c>
    </row>
    <row r="39" spans="1:20" x14ac:dyDescent="0.25">
      <c r="A39" s="5" t="s">
        <v>1900</v>
      </c>
      <c r="B39" s="3" t="s">
        <v>183</v>
      </c>
      <c r="C39" s="3">
        <v>3.1847133757961798E-3</v>
      </c>
      <c r="D39" s="3">
        <v>2.40963855421687E-2</v>
      </c>
      <c r="E39" s="3">
        <v>1.39442231075697E-2</v>
      </c>
      <c r="F39" s="3">
        <v>4.3181818181818203E-2</v>
      </c>
      <c r="G39" s="3">
        <v>3.70705244122966E-2</v>
      </c>
      <c r="H39" s="3">
        <v>0</v>
      </c>
      <c r="I39" s="3">
        <v>5.9288537549407102E-3</v>
      </c>
      <c r="J39" s="3">
        <v>7.5675675675675694E-2</v>
      </c>
      <c r="K39" s="3">
        <v>0</v>
      </c>
      <c r="L39" s="3">
        <v>1.6977928692699499E-3</v>
      </c>
      <c r="M39" s="3">
        <v>3.3003300330032999E-3</v>
      </c>
      <c r="N39" s="3">
        <v>3.1662269129287601E-2</v>
      </c>
      <c r="O39" s="3">
        <v>1.4414414414414401E-2</v>
      </c>
      <c r="P39" s="3">
        <v>2.0992366412213699E-2</v>
      </c>
      <c r="Q39" s="3">
        <v>2.9411764705882401E-2</v>
      </c>
      <c r="R39" s="3">
        <v>1.953125E-3</v>
      </c>
      <c r="S39" s="3">
        <v>1.09489051094891E-2</v>
      </c>
      <c r="T39" s="3">
        <v>1.9011406844106502E-2</v>
      </c>
    </row>
    <row r="40" spans="1:20" x14ac:dyDescent="0.25">
      <c r="A40" s="5" t="s">
        <v>1900</v>
      </c>
      <c r="B40" s="3" t="s">
        <v>186</v>
      </c>
      <c r="C40" s="3">
        <v>4.7770700636942699E-3</v>
      </c>
      <c r="D40" s="3">
        <v>3.6144578313252997E-2</v>
      </c>
      <c r="E40" s="3">
        <v>1.1952191235059801E-2</v>
      </c>
      <c r="F40" s="3">
        <v>3.8636363636363601E-2</v>
      </c>
      <c r="G40" s="3">
        <v>4.2495479204339999E-2</v>
      </c>
      <c r="H40" s="3">
        <v>0</v>
      </c>
      <c r="I40" s="3">
        <v>5.9288537549407102E-3</v>
      </c>
      <c r="J40" s="3">
        <v>5.9459459459459497E-2</v>
      </c>
      <c r="K40" s="3">
        <v>0</v>
      </c>
      <c r="L40" s="3">
        <v>5.0933786078098502E-3</v>
      </c>
      <c r="M40" s="3">
        <v>3.3003300330032999E-3</v>
      </c>
      <c r="N40" s="3">
        <v>2.6385224274406299E-2</v>
      </c>
      <c r="O40" s="3">
        <v>2.3423423423423399E-2</v>
      </c>
      <c r="P40" s="3">
        <v>2.0992366412213699E-2</v>
      </c>
      <c r="Q40" s="3">
        <v>2.9411764705882401E-2</v>
      </c>
      <c r="R40" s="3">
        <v>1.953125E-3</v>
      </c>
      <c r="S40" s="3">
        <v>1.4598540145985399E-2</v>
      </c>
      <c r="T40" s="3">
        <v>1.14068441064639E-2</v>
      </c>
    </row>
    <row r="41" spans="1:20" x14ac:dyDescent="0.25">
      <c r="A41" s="5" t="s">
        <v>1900</v>
      </c>
      <c r="B41" s="3" t="s">
        <v>189</v>
      </c>
      <c r="C41" s="3">
        <v>3.1847133757961798E-3</v>
      </c>
      <c r="D41" s="3">
        <v>2.65060240963855E-2</v>
      </c>
      <c r="E41" s="3">
        <v>1.39442231075697E-2</v>
      </c>
      <c r="F41" s="3">
        <v>4.3181818181818203E-2</v>
      </c>
      <c r="G41" s="3">
        <v>3.70705244122966E-2</v>
      </c>
      <c r="H41" s="3">
        <v>0</v>
      </c>
      <c r="I41" s="3">
        <v>5.9288537549407102E-3</v>
      </c>
      <c r="J41" s="3">
        <v>7.5675675675675694E-2</v>
      </c>
      <c r="K41" s="3">
        <v>0</v>
      </c>
      <c r="L41" s="3">
        <v>1.6977928692699499E-3</v>
      </c>
      <c r="M41" s="3">
        <v>3.3003300330032999E-3</v>
      </c>
      <c r="N41" s="3">
        <v>3.1662269129287601E-2</v>
      </c>
      <c r="O41" s="3">
        <v>1.4414414414414401E-2</v>
      </c>
      <c r="P41" s="3">
        <v>1.9083969465648901E-2</v>
      </c>
      <c r="Q41" s="3">
        <v>2.9411764705882401E-2</v>
      </c>
      <c r="R41" s="3">
        <v>1.953125E-3</v>
      </c>
      <c r="S41" s="3">
        <v>1.09489051094891E-2</v>
      </c>
      <c r="T41" s="3">
        <v>1.9011406844106502E-2</v>
      </c>
    </row>
    <row r="42" spans="1:20" x14ac:dyDescent="0.25">
      <c r="A42" s="5" t="s">
        <v>1900</v>
      </c>
      <c r="B42" s="3" t="s">
        <v>193</v>
      </c>
      <c r="C42" s="3">
        <v>1.5923566878980899E-3</v>
      </c>
      <c r="D42" s="3">
        <v>2.16867469879518E-2</v>
      </c>
      <c r="E42" s="3">
        <v>5.9760956175298804E-3</v>
      </c>
      <c r="F42" s="3">
        <v>1.3636363636363599E-2</v>
      </c>
      <c r="G42" s="3">
        <v>1.35623869801085E-2</v>
      </c>
      <c r="H42" s="3">
        <v>0</v>
      </c>
      <c r="I42" s="3">
        <v>3.9525691699604697E-3</v>
      </c>
      <c r="J42" s="3">
        <v>2.1621621621621599E-2</v>
      </c>
      <c r="K42" s="3">
        <v>0</v>
      </c>
      <c r="L42" s="3">
        <v>1.6977928692699499E-3</v>
      </c>
      <c r="M42" s="3">
        <v>0</v>
      </c>
      <c r="N42" s="3">
        <v>5.2770448548812698E-3</v>
      </c>
      <c r="O42" s="3">
        <v>9.0090090090090107E-3</v>
      </c>
      <c r="P42" s="3">
        <v>7.63358778625954E-3</v>
      </c>
      <c r="Q42" s="3">
        <v>0</v>
      </c>
      <c r="R42" s="3">
        <v>0</v>
      </c>
      <c r="S42" s="3">
        <v>2.7372262773722601E-2</v>
      </c>
      <c r="T42" s="3">
        <v>7.6045627376425898E-3</v>
      </c>
    </row>
    <row r="43" spans="1:20" x14ac:dyDescent="0.25">
      <c r="A43" s="5" t="s">
        <v>1900</v>
      </c>
      <c r="B43" s="3" t="s">
        <v>197</v>
      </c>
      <c r="C43" s="3">
        <v>3.1847133757961798E-3</v>
      </c>
      <c r="D43" s="3">
        <v>1.44578313253012E-2</v>
      </c>
      <c r="E43" s="3">
        <v>7.9681274900398405E-3</v>
      </c>
      <c r="F43" s="3">
        <v>3.4090909090909102E-2</v>
      </c>
      <c r="G43" s="3">
        <v>2.53164556962025E-2</v>
      </c>
      <c r="H43" s="3">
        <v>2.7777777777777801E-2</v>
      </c>
      <c r="I43" s="3">
        <v>1.38339920948617E-2</v>
      </c>
      <c r="J43" s="3">
        <v>2.7027027027027001E-2</v>
      </c>
      <c r="K43" s="3">
        <v>0</v>
      </c>
      <c r="L43" s="3">
        <v>6.7911714770797996E-3</v>
      </c>
      <c r="M43" s="3">
        <v>6.6006600660065999E-3</v>
      </c>
      <c r="N43" s="3">
        <v>3.6939313984168901E-2</v>
      </c>
      <c r="O43" s="3">
        <v>3.7837837837837798E-2</v>
      </c>
      <c r="P43" s="3">
        <v>1.9083969465648901E-2</v>
      </c>
      <c r="Q43" s="3">
        <v>1.7647058823529401E-2</v>
      </c>
      <c r="R43" s="3">
        <v>1.953125E-3</v>
      </c>
      <c r="S43" s="3">
        <v>1.09489051094891E-2</v>
      </c>
      <c r="T43" s="3">
        <v>1.33079847908745E-2</v>
      </c>
    </row>
    <row r="44" spans="1:20" x14ac:dyDescent="0.25">
      <c r="A44" s="5" t="s">
        <v>1900</v>
      </c>
      <c r="B44" s="3" t="s">
        <v>201</v>
      </c>
      <c r="C44" s="3">
        <v>1.4331210191082799E-2</v>
      </c>
      <c r="D44" s="3">
        <v>6.7469879518072304E-2</v>
      </c>
      <c r="E44" s="3">
        <v>1.1952191235059801E-2</v>
      </c>
      <c r="F44" s="3">
        <v>5.9090909090909097E-2</v>
      </c>
      <c r="G44" s="3">
        <v>2.4412296564195302E-2</v>
      </c>
      <c r="H44" s="3">
        <v>0</v>
      </c>
      <c r="I44" s="3">
        <v>1.38339920948617E-2</v>
      </c>
      <c r="J44" s="3">
        <v>7.0270270270270302E-2</v>
      </c>
      <c r="K44" s="3">
        <v>0</v>
      </c>
      <c r="L44" s="3">
        <v>1.6977928692699499E-3</v>
      </c>
      <c r="M44" s="3">
        <v>6.6006600660065999E-3</v>
      </c>
      <c r="N44" s="3">
        <v>2.6385224274406299E-2</v>
      </c>
      <c r="O44" s="3">
        <v>6.4864864864864896E-2</v>
      </c>
      <c r="P44" s="3">
        <v>4.00763358778626E-2</v>
      </c>
      <c r="Q44" s="3">
        <v>5.8823529411764696E-3</v>
      </c>
      <c r="R44" s="3">
        <v>1.953125E-3</v>
      </c>
      <c r="S44" s="3">
        <v>3.6496350364963501E-2</v>
      </c>
      <c r="T44" s="3">
        <v>3.6121673003802299E-2</v>
      </c>
    </row>
    <row r="45" spans="1:20" x14ac:dyDescent="0.25">
      <c r="A45" s="5" t="s">
        <v>1900</v>
      </c>
      <c r="B45" s="3" t="s">
        <v>204</v>
      </c>
      <c r="C45" s="3">
        <v>1.5923566878980899E-3</v>
      </c>
      <c r="D45" s="3">
        <v>6.9879518072289204E-2</v>
      </c>
      <c r="E45" s="3">
        <v>5.9760956175298804E-3</v>
      </c>
      <c r="F45" s="3">
        <v>2.95454545454545E-2</v>
      </c>
      <c r="G45" s="3">
        <v>3.8878842676310997E-2</v>
      </c>
      <c r="H45" s="3">
        <v>0</v>
      </c>
      <c r="I45" s="3">
        <v>9.8814229249011894E-3</v>
      </c>
      <c r="J45" s="3">
        <v>0.102702702702703</v>
      </c>
      <c r="K45" s="3">
        <v>0</v>
      </c>
      <c r="L45" s="3">
        <v>1.6977928692699499E-3</v>
      </c>
      <c r="M45" s="3">
        <v>0</v>
      </c>
      <c r="N45" s="3">
        <v>7.9155672823219003E-3</v>
      </c>
      <c r="O45" s="3">
        <v>3.9639639639639603E-2</v>
      </c>
      <c r="P45" s="3">
        <v>8.7786259541984699E-2</v>
      </c>
      <c r="Q45" s="3">
        <v>1.1764705882352899E-2</v>
      </c>
      <c r="R45" s="3">
        <v>1.953125E-3</v>
      </c>
      <c r="S45" s="3">
        <v>2.7372262773722601E-2</v>
      </c>
      <c r="T45" s="3">
        <v>4.9429657794676798E-2</v>
      </c>
    </row>
    <row r="46" spans="1:20" x14ac:dyDescent="0.25">
      <c r="A46" s="5" t="s">
        <v>1900</v>
      </c>
      <c r="B46" s="3" t="s">
        <v>210</v>
      </c>
      <c r="C46" s="3">
        <v>0</v>
      </c>
      <c r="D46" s="3">
        <v>1.68674698795181E-2</v>
      </c>
      <c r="E46" s="3">
        <v>1.9920318725099601E-3</v>
      </c>
      <c r="F46" s="3">
        <v>2.04545454545455E-2</v>
      </c>
      <c r="G46" s="3">
        <v>1.5370705244123E-2</v>
      </c>
      <c r="H46" s="3">
        <v>0</v>
      </c>
      <c r="I46" s="3">
        <v>3.9525691699604697E-3</v>
      </c>
      <c r="J46" s="3">
        <v>2.7027027027027001E-2</v>
      </c>
      <c r="K46" s="3">
        <v>0</v>
      </c>
      <c r="L46" s="3">
        <v>1.6977928692699499E-3</v>
      </c>
      <c r="M46" s="3">
        <v>0</v>
      </c>
      <c r="N46" s="3">
        <v>2.6385224274406301E-3</v>
      </c>
      <c r="O46" s="3">
        <v>1.0810810810810799E-2</v>
      </c>
      <c r="P46" s="3">
        <v>7.63358778625954E-3</v>
      </c>
      <c r="Q46" s="3">
        <v>0</v>
      </c>
      <c r="R46" s="3">
        <v>0</v>
      </c>
      <c r="S46" s="3">
        <v>3.2846715328467203E-2</v>
      </c>
      <c r="T46" s="3">
        <v>5.7034220532319402E-3</v>
      </c>
    </row>
    <row r="47" spans="1:20" x14ac:dyDescent="0.25">
      <c r="A47" s="5" t="s">
        <v>1900</v>
      </c>
      <c r="B47" s="3" t="s">
        <v>215</v>
      </c>
      <c r="C47" s="3">
        <v>3.0254777070063701E-2</v>
      </c>
      <c r="D47" s="3">
        <v>4.09638554216867E-2</v>
      </c>
      <c r="E47" s="3">
        <v>1.1952191235059801E-2</v>
      </c>
      <c r="F47" s="3">
        <v>5.2272727272727297E-2</v>
      </c>
      <c r="G47" s="3">
        <v>3.3453887884267598E-2</v>
      </c>
      <c r="H47" s="3">
        <v>0</v>
      </c>
      <c r="I47" s="3">
        <v>1.38339920948617E-2</v>
      </c>
      <c r="J47" s="3">
        <v>5.9459459459459497E-2</v>
      </c>
      <c r="K47" s="3">
        <v>0</v>
      </c>
      <c r="L47" s="3">
        <v>1.6977928692699499E-3</v>
      </c>
      <c r="M47" s="3">
        <v>0</v>
      </c>
      <c r="N47" s="3">
        <v>3.1662269129287601E-2</v>
      </c>
      <c r="O47" s="3">
        <v>7.5675675675675694E-2</v>
      </c>
      <c r="P47" s="3">
        <v>2.2900763358778602E-2</v>
      </c>
      <c r="Q47" s="3">
        <v>5.8823529411764696E-3</v>
      </c>
      <c r="R47" s="3">
        <v>0</v>
      </c>
      <c r="S47" s="3">
        <v>5.47445255474453E-2</v>
      </c>
      <c r="T47" s="3">
        <v>1.33079847908745E-2</v>
      </c>
    </row>
    <row r="48" spans="1:20" x14ac:dyDescent="0.25">
      <c r="A48" s="5" t="s">
        <v>1900</v>
      </c>
      <c r="B48" s="3" t="s">
        <v>219</v>
      </c>
      <c r="C48" s="3">
        <v>7.9617834394904493E-3</v>
      </c>
      <c r="D48" s="3">
        <v>3.13253012048193E-2</v>
      </c>
      <c r="E48" s="3">
        <v>7.9681274900398405E-3</v>
      </c>
      <c r="F48" s="3">
        <v>2.7272727272727299E-2</v>
      </c>
      <c r="G48" s="3">
        <v>3.5262206148282099E-2</v>
      </c>
      <c r="H48" s="3">
        <v>0</v>
      </c>
      <c r="I48" s="3">
        <v>1.58102766798419E-2</v>
      </c>
      <c r="J48" s="3">
        <v>3.24324324324324E-2</v>
      </c>
      <c r="K48" s="3">
        <v>1.5151515151515201E-2</v>
      </c>
      <c r="L48" s="3">
        <v>8.4889643463497508E-3</v>
      </c>
      <c r="M48" s="3">
        <v>0</v>
      </c>
      <c r="N48" s="3">
        <v>3.1662269129287601E-2</v>
      </c>
      <c r="O48" s="3">
        <v>2.8828828828828802E-2</v>
      </c>
      <c r="P48" s="3">
        <v>3.4351145038167899E-2</v>
      </c>
      <c r="Q48" s="3">
        <v>2.9411764705882401E-2</v>
      </c>
      <c r="R48" s="3">
        <v>0</v>
      </c>
      <c r="S48" s="3">
        <v>1.8248175182481799E-2</v>
      </c>
      <c r="T48" s="3">
        <v>2.6615969581748999E-2</v>
      </c>
    </row>
    <row r="49" spans="1:20" x14ac:dyDescent="0.25">
      <c r="A49" s="5" t="s">
        <v>1900</v>
      </c>
      <c r="B49" s="3" t="s">
        <v>223</v>
      </c>
      <c r="C49" s="3">
        <v>6.3694267515923596E-3</v>
      </c>
      <c r="D49" s="3">
        <v>3.8554216867469897E-2</v>
      </c>
      <c r="E49" s="3">
        <v>3.9840637450199202E-3</v>
      </c>
      <c r="F49" s="3">
        <v>1.5909090909090901E-2</v>
      </c>
      <c r="G49" s="3">
        <v>2.1699819168173599E-2</v>
      </c>
      <c r="H49" s="3">
        <v>0</v>
      </c>
      <c r="I49" s="3">
        <v>1.9762845849802401E-3</v>
      </c>
      <c r="J49" s="3">
        <v>3.7837837837837798E-2</v>
      </c>
      <c r="K49" s="3">
        <v>3.03030303030303E-2</v>
      </c>
      <c r="L49" s="3">
        <v>0</v>
      </c>
      <c r="M49" s="3">
        <v>0</v>
      </c>
      <c r="N49" s="3">
        <v>2.3746701846965701E-2</v>
      </c>
      <c r="O49" s="3">
        <v>9.0090090090090107E-3</v>
      </c>
      <c r="P49" s="3">
        <v>1.1450381679389301E-2</v>
      </c>
      <c r="Q49" s="3">
        <v>2.9411764705882401E-2</v>
      </c>
      <c r="R49" s="3">
        <v>0</v>
      </c>
      <c r="S49" s="3">
        <v>1.6423357664233602E-2</v>
      </c>
      <c r="T49" s="3">
        <v>5.7034220532319402E-3</v>
      </c>
    </row>
    <row r="50" spans="1:20" x14ac:dyDescent="0.25">
      <c r="A50" s="5" t="s">
        <v>1900</v>
      </c>
      <c r="B50" s="3" t="s">
        <v>226</v>
      </c>
      <c r="C50" s="3">
        <v>2.54777070063694E-2</v>
      </c>
      <c r="D50" s="3">
        <v>2.89156626506024E-2</v>
      </c>
      <c r="E50" s="3">
        <v>9.9601593625498006E-3</v>
      </c>
      <c r="F50" s="3">
        <v>2.5000000000000001E-2</v>
      </c>
      <c r="G50" s="3">
        <v>5.8770343580470202E-2</v>
      </c>
      <c r="H50" s="3">
        <v>0</v>
      </c>
      <c r="I50" s="3">
        <v>1.97628458498024E-2</v>
      </c>
      <c r="J50" s="3">
        <v>3.24324324324324E-2</v>
      </c>
      <c r="K50" s="3">
        <v>3.03030303030303E-2</v>
      </c>
      <c r="L50" s="3">
        <v>1.52801358234295E-2</v>
      </c>
      <c r="M50" s="3">
        <v>1.9801980198019799E-2</v>
      </c>
      <c r="N50" s="3">
        <v>3.9577836411609502E-2</v>
      </c>
      <c r="O50" s="3">
        <v>6.4864864864864896E-2</v>
      </c>
      <c r="P50" s="3">
        <v>4.00763358778626E-2</v>
      </c>
      <c r="Q50" s="3">
        <v>1.7647058823529401E-2</v>
      </c>
      <c r="R50" s="3">
        <v>0</v>
      </c>
      <c r="S50" s="3">
        <v>3.46715328467153E-2</v>
      </c>
      <c r="T50" s="3">
        <v>1.5209125475285201E-2</v>
      </c>
    </row>
  </sheetData>
  <phoneticPr fontId="13" type="noConversion"/>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T50"/>
  <sheetViews>
    <sheetView workbookViewId="0"/>
  </sheetViews>
  <sheetFormatPr defaultColWidth="8.7265625" defaultRowHeight="14" x14ac:dyDescent="0.25"/>
  <cols>
    <col min="1" max="1" width="18.08984375" customWidth="1"/>
    <col min="3" max="20" width="14"/>
  </cols>
  <sheetData>
    <row r="1" spans="1:20" s="1" customFormat="1" x14ac:dyDescent="0.25">
      <c r="A1" s="2" t="s">
        <v>585</v>
      </c>
      <c r="B1" s="2"/>
      <c r="C1" s="2"/>
      <c r="D1" s="2"/>
      <c r="E1" s="2"/>
      <c r="F1" s="2"/>
      <c r="G1" s="2"/>
      <c r="H1" s="2"/>
      <c r="I1" s="2"/>
      <c r="J1" s="2"/>
      <c r="K1" s="2"/>
      <c r="L1" s="2"/>
      <c r="M1" s="2"/>
      <c r="N1" s="2"/>
      <c r="O1" s="2"/>
      <c r="P1" s="2"/>
      <c r="Q1" s="2"/>
      <c r="R1" s="2"/>
      <c r="S1" s="2"/>
      <c r="T1" s="2"/>
    </row>
    <row r="2" spans="1:20" s="1" customFormat="1" x14ac:dyDescent="0.25">
      <c r="A2" s="2" t="s">
        <v>1899</v>
      </c>
      <c r="B2" s="2" t="s">
        <v>583</v>
      </c>
      <c r="C2" s="2" t="s">
        <v>253</v>
      </c>
      <c r="D2" s="2" t="s">
        <v>243</v>
      </c>
      <c r="E2" s="2" t="s">
        <v>269</v>
      </c>
      <c r="F2" s="2" t="s">
        <v>273</v>
      </c>
      <c r="G2" s="2" t="s">
        <v>245</v>
      </c>
      <c r="H2" s="2" t="s">
        <v>247</v>
      </c>
      <c r="I2" s="2" t="s">
        <v>249</v>
      </c>
      <c r="J2" s="2" t="s">
        <v>251</v>
      </c>
      <c r="K2" s="2" t="s">
        <v>257</v>
      </c>
      <c r="L2" s="2" t="s">
        <v>259</v>
      </c>
      <c r="M2" s="2" t="s">
        <v>261</v>
      </c>
      <c r="N2" s="2" t="s">
        <v>263</v>
      </c>
      <c r="O2" s="2" t="s">
        <v>265</v>
      </c>
      <c r="P2" s="2" t="s">
        <v>267</v>
      </c>
      <c r="Q2" s="2" t="s">
        <v>271</v>
      </c>
      <c r="R2" s="2" t="s">
        <v>275</v>
      </c>
      <c r="S2" s="2" t="s">
        <v>277</v>
      </c>
      <c r="T2" s="2" t="s">
        <v>255</v>
      </c>
    </row>
    <row r="3" spans="1:20" x14ac:dyDescent="0.25">
      <c r="A3" s="5" t="s">
        <v>1901</v>
      </c>
      <c r="B3" s="3" t="s">
        <v>8</v>
      </c>
      <c r="C3" s="3">
        <v>0</v>
      </c>
      <c r="D3" s="3">
        <v>2.40963855421687E-2</v>
      </c>
      <c r="E3" s="3">
        <v>1.5936254980079698E-2</v>
      </c>
      <c r="F3" s="3">
        <v>1.13636363636364E-2</v>
      </c>
      <c r="G3" s="3">
        <v>1.8083182640144701E-2</v>
      </c>
      <c r="H3" s="3">
        <v>0</v>
      </c>
      <c r="I3" s="3">
        <v>3.9525691699604697E-3</v>
      </c>
      <c r="J3" s="3">
        <v>3.24324324324324E-2</v>
      </c>
      <c r="K3" s="3">
        <v>0</v>
      </c>
      <c r="L3" s="3">
        <v>3.3955857385398998E-3</v>
      </c>
      <c r="M3" s="3">
        <v>0</v>
      </c>
      <c r="N3" s="3">
        <v>1.5831134564643801E-2</v>
      </c>
      <c r="O3" s="3">
        <v>1.0810810810810799E-2</v>
      </c>
      <c r="P3" s="3">
        <v>1.33587786259542E-2</v>
      </c>
      <c r="Q3" s="3">
        <v>3.5294117647058802E-2</v>
      </c>
      <c r="R3" s="3">
        <v>0</v>
      </c>
      <c r="S3" s="3">
        <v>2.0072992700729899E-2</v>
      </c>
      <c r="T3" s="3">
        <v>1.14068441064639E-2</v>
      </c>
    </row>
    <row r="4" spans="1:20" x14ac:dyDescent="0.25">
      <c r="A4" s="5" t="s">
        <v>1901</v>
      </c>
      <c r="B4" s="3" t="s">
        <v>15</v>
      </c>
      <c r="C4" s="3">
        <v>3.1847133757961798E-3</v>
      </c>
      <c r="D4" s="3">
        <v>4.8192771084337397E-3</v>
      </c>
      <c r="E4" s="3">
        <v>7.9681274900398405E-3</v>
      </c>
      <c r="F4" s="3">
        <v>1.5909090909090901E-2</v>
      </c>
      <c r="G4" s="3">
        <v>1.0849909584086799E-2</v>
      </c>
      <c r="H4" s="3">
        <v>0</v>
      </c>
      <c r="I4" s="3">
        <v>1.18577075098814E-2</v>
      </c>
      <c r="J4" s="3">
        <v>2.1621621621621599E-2</v>
      </c>
      <c r="K4" s="3">
        <v>0</v>
      </c>
      <c r="L4" s="3">
        <v>1.6977928692699499E-3</v>
      </c>
      <c r="M4" s="3">
        <v>0</v>
      </c>
      <c r="N4" s="3">
        <v>2.6385224274406301E-3</v>
      </c>
      <c r="O4" s="3">
        <v>2.3423423423423399E-2</v>
      </c>
      <c r="P4" s="3">
        <v>1.5267175572519101E-2</v>
      </c>
      <c r="Q4" s="3">
        <v>0</v>
      </c>
      <c r="R4" s="3">
        <v>1.953125E-3</v>
      </c>
      <c r="S4" s="3">
        <v>1.6423357664233602E-2</v>
      </c>
      <c r="T4" s="3">
        <v>1.14068441064639E-2</v>
      </c>
    </row>
    <row r="5" spans="1:20" x14ac:dyDescent="0.25">
      <c r="A5" s="5" t="s">
        <v>1901</v>
      </c>
      <c r="B5" s="3" t="s">
        <v>22</v>
      </c>
      <c r="C5" s="3">
        <v>0.116242038216561</v>
      </c>
      <c r="D5" s="3">
        <v>3.8554216867469897E-2</v>
      </c>
      <c r="E5" s="3">
        <v>2.98804780876494E-2</v>
      </c>
      <c r="F5" s="3">
        <v>2.7272727272727299E-2</v>
      </c>
      <c r="G5" s="3">
        <v>5.1537070524412303E-2</v>
      </c>
      <c r="H5" s="3">
        <v>2.7777777777777801E-2</v>
      </c>
      <c r="I5" s="3">
        <v>2.9644268774703601E-2</v>
      </c>
      <c r="J5" s="3">
        <v>2.7027027027027001E-2</v>
      </c>
      <c r="K5" s="3">
        <v>0</v>
      </c>
      <c r="L5" s="3">
        <v>1.6977928692699499E-3</v>
      </c>
      <c r="M5" s="3">
        <v>9.9009900990098994E-3</v>
      </c>
      <c r="N5" s="3">
        <v>3.1662269129287601E-2</v>
      </c>
      <c r="O5" s="3">
        <v>7.3873873873873896E-2</v>
      </c>
      <c r="P5" s="3">
        <v>8.9694656488549601E-2</v>
      </c>
      <c r="Q5" s="3">
        <v>4.11764705882353E-2</v>
      </c>
      <c r="R5" s="3">
        <v>0</v>
      </c>
      <c r="S5" s="3">
        <v>4.3795620437956199E-2</v>
      </c>
      <c r="T5" s="3">
        <v>1.9011406844106502E-2</v>
      </c>
    </row>
    <row r="6" spans="1:20" x14ac:dyDescent="0.25">
      <c r="A6" s="5" t="s">
        <v>1901</v>
      </c>
      <c r="B6" s="3" t="s">
        <v>26</v>
      </c>
      <c r="C6" s="3">
        <v>1.27388535031847E-2</v>
      </c>
      <c r="D6" s="3">
        <v>1.20481927710843E-2</v>
      </c>
      <c r="E6" s="3">
        <v>9.9601593625498006E-3</v>
      </c>
      <c r="F6" s="3">
        <v>2.95454545454545E-2</v>
      </c>
      <c r="G6" s="3">
        <v>2.7124773960217001E-2</v>
      </c>
      <c r="H6" s="3">
        <v>2.7777777777777801E-2</v>
      </c>
      <c r="I6" s="3">
        <v>5.9288537549407102E-3</v>
      </c>
      <c r="J6" s="3">
        <v>1.0810810810810799E-2</v>
      </c>
      <c r="K6" s="3">
        <v>0</v>
      </c>
      <c r="L6" s="3">
        <v>0</v>
      </c>
      <c r="M6" s="3">
        <v>6.6006600660065999E-3</v>
      </c>
      <c r="N6" s="3">
        <v>2.6385224274406299E-2</v>
      </c>
      <c r="O6" s="3">
        <v>1.4414414414414401E-2</v>
      </c>
      <c r="P6" s="3">
        <v>1.9083969465648901E-2</v>
      </c>
      <c r="Q6" s="3">
        <v>5.8823529411764696E-3</v>
      </c>
      <c r="R6" s="3">
        <v>0</v>
      </c>
      <c r="S6" s="3">
        <v>2.18978102189781E-2</v>
      </c>
      <c r="T6" s="3">
        <v>1.9011406844106501E-3</v>
      </c>
    </row>
    <row r="7" spans="1:20" x14ac:dyDescent="0.25">
      <c r="A7" s="5" t="s">
        <v>1901</v>
      </c>
      <c r="B7" s="3" t="s">
        <v>30</v>
      </c>
      <c r="C7" s="3">
        <v>3.0254777070063701E-2</v>
      </c>
      <c r="D7" s="3">
        <v>2.16867469879518E-2</v>
      </c>
      <c r="E7" s="3">
        <v>3.38645418326693E-2</v>
      </c>
      <c r="F7" s="3">
        <v>1.13636363636364E-2</v>
      </c>
      <c r="G7" s="3">
        <v>4.8824593128390603E-2</v>
      </c>
      <c r="H7" s="3">
        <v>2.7777777777777801E-2</v>
      </c>
      <c r="I7" s="3">
        <v>3.9525691699604697E-3</v>
      </c>
      <c r="J7" s="3">
        <v>2.7027027027027001E-2</v>
      </c>
      <c r="K7" s="3">
        <v>0</v>
      </c>
      <c r="L7" s="3">
        <v>0</v>
      </c>
      <c r="M7" s="3">
        <v>0</v>
      </c>
      <c r="N7" s="3">
        <v>4.2216358839050103E-2</v>
      </c>
      <c r="O7" s="3">
        <v>1.8018018018018001E-2</v>
      </c>
      <c r="P7" s="3">
        <v>3.6259541984732802E-2</v>
      </c>
      <c r="Q7" s="3">
        <v>5.8823529411764696E-3</v>
      </c>
      <c r="R7" s="3">
        <v>0</v>
      </c>
      <c r="S7" s="3">
        <v>4.56204379562044E-2</v>
      </c>
      <c r="T7" s="3">
        <v>1.33079847908745E-2</v>
      </c>
    </row>
    <row r="8" spans="1:20" x14ac:dyDescent="0.25">
      <c r="A8" s="5" t="s">
        <v>1901</v>
      </c>
      <c r="B8" s="3" t="s">
        <v>37</v>
      </c>
      <c r="C8" s="3">
        <v>1.4331210191082799E-2</v>
      </c>
      <c r="D8" s="3">
        <v>2.89156626506024E-2</v>
      </c>
      <c r="E8" s="3">
        <v>2.3904382470119501E-2</v>
      </c>
      <c r="F8" s="3">
        <v>4.3181818181818203E-2</v>
      </c>
      <c r="G8" s="3">
        <v>3.6166365280289298E-2</v>
      </c>
      <c r="H8" s="3">
        <v>8.3333333333333301E-2</v>
      </c>
      <c r="I8" s="3">
        <v>2.9644268774703601E-2</v>
      </c>
      <c r="J8" s="3">
        <v>2.7027027027027001E-2</v>
      </c>
      <c r="K8" s="3">
        <v>1.5151515151515201E-2</v>
      </c>
      <c r="L8" s="3">
        <v>0.139219015280136</v>
      </c>
      <c r="M8" s="3">
        <v>3.3003300330032999E-3</v>
      </c>
      <c r="N8" s="3">
        <v>2.11081794195251E-2</v>
      </c>
      <c r="O8" s="3">
        <v>2.52252252252252E-2</v>
      </c>
      <c r="P8" s="3">
        <v>2.67175572519084E-2</v>
      </c>
      <c r="Q8" s="3">
        <v>1.7647058823529401E-2</v>
      </c>
      <c r="R8" s="3">
        <v>1.953125E-3</v>
      </c>
      <c r="S8" s="3">
        <v>2.9197080291970798E-2</v>
      </c>
      <c r="T8" s="3">
        <v>2.4714828897338399E-2</v>
      </c>
    </row>
    <row r="9" spans="1:20" x14ac:dyDescent="0.25">
      <c r="A9" s="5" t="s">
        <v>1901</v>
      </c>
      <c r="B9" s="3" t="s">
        <v>41</v>
      </c>
      <c r="C9" s="3">
        <v>6.0509554140127403E-2</v>
      </c>
      <c r="D9" s="3">
        <v>5.3012048192771097E-2</v>
      </c>
      <c r="E9" s="3">
        <v>0.14940239043824699</v>
      </c>
      <c r="F9" s="3">
        <v>3.4090909090909102E-2</v>
      </c>
      <c r="G9" s="3">
        <v>3.1645569620253201E-2</v>
      </c>
      <c r="H9" s="3">
        <v>5.5555555555555601E-2</v>
      </c>
      <c r="I9" s="3">
        <v>7.9051383399209498E-3</v>
      </c>
      <c r="J9" s="3">
        <v>2.7027027027027001E-2</v>
      </c>
      <c r="K9" s="3">
        <v>1.5151515151515201E-2</v>
      </c>
      <c r="L9" s="3">
        <v>5.0933786078098502E-3</v>
      </c>
      <c r="M9" s="3">
        <v>3.3003300330032999E-3</v>
      </c>
      <c r="N9" s="3">
        <v>7.9155672823219003E-2</v>
      </c>
      <c r="O9" s="3">
        <v>2.52252252252252E-2</v>
      </c>
      <c r="P9" s="3">
        <v>3.6259541984732802E-2</v>
      </c>
      <c r="Q9" s="3">
        <v>2.9411764705882401E-2</v>
      </c>
      <c r="R9" s="3">
        <v>9.765625E-3</v>
      </c>
      <c r="S9" s="3">
        <v>2.0072992700729899E-2</v>
      </c>
      <c r="T9" s="3">
        <v>3.4220532319391601E-2</v>
      </c>
    </row>
    <row r="10" spans="1:20" x14ac:dyDescent="0.25">
      <c r="A10" s="5" t="s">
        <v>1901</v>
      </c>
      <c r="B10" s="3" t="s">
        <v>48</v>
      </c>
      <c r="C10" s="3">
        <v>3.6624203821656001E-2</v>
      </c>
      <c r="D10" s="3">
        <v>3.13253012048193E-2</v>
      </c>
      <c r="E10" s="3">
        <v>1.1952191235059801E-2</v>
      </c>
      <c r="F10" s="3">
        <v>4.3181818181818203E-2</v>
      </c>
      <c r="G10" s="3">
        <v>5.2441229656419501E-2</v>
      </c>
      <c r="H10" s="3">
        <v>0</v>
      </c>
      <c r="I10" s="3">
        <v>2.5691699604743101E-2</v>
      </c>
      <c r="J10" s="3">
        <v>5.9459459459459497E-2</v>
      </c>
      <c r="K10" s="3">
        <v>1.5151515151515201E-2</v>
      </c>
      <c r="L10" s="3">
        <v>3.3955857385398998E-3</v>
      </c>
      <c r="M10" s="3">
        <v>9.9009900990098994E-3</v>
      </c>
      <c r="N10" s="3">
        <v>1.31926121372032E-2</v>
      </c>
      <c r="O10" s="3">
        <v>3.0630630630630599E-2</v>
      </c>
      <c r="P10" s="3">
        <v>3.2442748091603101E-2</v>
      </c>
      <c r="Q10" s="3">
        <v>5.29411764705882E-2</v>
      </c>
      <c r="R10" s="3">
        <v>0</v>
      </c>
      <c r="S10" s="3">
        <v>4.1970802919707999E-2</v>
      </c>
      <c r="T10" s="3">
        <v>1.7110266159695801E-2</v>
      </c>
    </row>
    <row r="11" spans="1:20" x14ac:dyDescent="0.25">
      <c r="A11" s="5" t="s">
        <v>1901</v>
      </c>
      <c r="B11" s="3" t="s">
        <v>54</v>
      </c>
      <c r="C11" s="3">
        <v>2.54777070063694E-2</v>
      </c>
      <c r="D11" s="3">
        <v>2.40963855421687E-2</v>
      </c>
      <c r="E11" s="3">
        <v>2.5896414342629501E-2</v>
      </c>
      <c r="F11" s="3">
        <v>0.05</v>
      </c>
      <c r="G11" s="3">
        <v>3.5262206148282099E-2</v>
      </c>
      <c r="H11" s="3">
        <v>5.5555555555555601E-2</v>
      </c>
      <c r="I11" s="3">
        <v>1.9762845849802401E-3</v>
      </c>
      <c r="J11" s="3">
        <v>2.7027027027027001E-2</v>
      </c>
      <c r="K11" s="3">
        <v>0</v>
      </c>
      <c r="L11" s="3">
        <v>0</v>
      </c>
      <c r="M11" s="3">
        <v>3.3003300330032999E-3</v>
      </c>
      <c r="N11" s="3">
        <v>1.8469656992084402E-2</v>
      </c>
      <c r="O11" s="3">
        <v>2.52252252252252E-2</v>
      </c>
      <c r="P11" s="3">
        <v>3.8167938931297697E-2</v>
      </c>
      <c r="Q11" s="3">
        <v>5.8823529411764696E-3</v>
      </c>
      <c r="R11" s="3">
        <v>0</v>
      </c>
      <c r="S11" s="3">
        <v>2.18978102189781E-2</v>
      </c>
      <c r="T11" s="3">
        <v>2.0912547528517102E-2</v>
      </c>
    </row>
    <row r="12" spans="1:20" x14ac:dyDescent="0.25">
      <c r="A12" s="5" t="s">
        <v>1901</v>
      </c>
      <c r="B12" s="3" t="s">
        <v>58</v>
      </c>
      <c r="C12" s="3">
        <v>3.1847133757961798E-3</v>
      </c>
      <c r="D12" s="3">
        <v>7.2289156626506E-3</v>
      </c>
      <c r="E12" s="3">
        <v>3.9840637450199202E-3</v>
      </c>
      <c r="F12" s="3">
        <v>9.0909090909090905E-3</v>
      </c>
      <c r="G12" s="3">
        <v>1.7179023508137398E-2</v>
      </c>
      <c r="H12" s="3">
        <v>2.7777777777777801E-2</v>
      </c>
      <c r="I12" s="3">
        <v>1.9762845849802401E-3</v>
      </c>
      <c r="J12" s="3">
        <v>5.40540540540541E-3</v>
      </c>
      <c r="K12" s="3">
        <v>0</v>
      </c>
      <c r="L12" s="3">
        <v>0</v>
      </c>
      <c r="M12" s="3">
        <v>0</v>
      </c>
      <c r="N12" s="3">
        <v>2.6385224274406301E-3</v>
      </c>
      <c r="O12" s="3">
        <v>7.2072072072072099E-3</v>
      </c>
      <c r="P12" s="3">
        <v>5.72519083969466E-3</v>
      </c>
      <c r="Q12" s="3">
        <v>0</v>
      </c>
      <c r="R12" s="3">
        <v>0</v>
      </c>
      <c r="S12" s="3">
        <v>1.8248175182481799E-3</v>
      </c>
      <c r="T12" s="3">
        <v>5.7034220532319402E-3</v>
      </c>
    </row>
    <row r="13" spans="1:20" x14ac:dyDescent="0.25">
      <c r="A13" s="5" t="s">
        <v>1901</v>
      </c>
      <c r="B13" s="3" t="s">
        <v>62</v>
      </c>
      <c r="C13" s="3">
        <v>2.07006369426752E-2</v>
      </c>
      <c r="D13" s="3">
        <v>1.44578313253012E-2</v>
      </c>
      <c r="E13" s="3">
        <v>1.9920318725099601E-2</v>
      </c>
      <c r="F13" s="3">
        <v>3.1818181818181801E-2</v>
      </c>
      <c r="G13" s="3">
        <v>3.5262206148282099E-2</v>
      </c>
      <c r="H13" s="3">
        <v>2.7777777777777801E-2</v>
      </c>
      <c r="I13" s="3">
        <v>1.18577075098814E-2</v>
      </c>
      <c r="J13" s="3">
        <v>3.7837837837837798E-2</v>
      </c>
      <c r="K13" s="3">
        <v>0</v>
      </c>
      <c r="L13" s="3">
        <v>0</v>
      </c>
      <c r="M13" s="3">
        <v>9.9009900990098994E-3</v>
      </c>
      <c r="N13" s="3">
        <v>1.8469656992084402E-2</v>
      </c>
      <c r="O13" s="3">
        <v>2.1621621621621599E-2</v>
      </c>
      <c r="P13" s="3">
        <v>1.5267175572519101E-2</v>
      </c>
      <c r="Q13" s="3">
        <v>1.7647058823529401E-2</v>
      </c>
      <c r="R13" s="3">
        <v>1.953125E-3</v>
      </c>
      <c r="S13" s="3">
        <v>9.1240875912408804E-3</v>
      </c>
      <c r="T13" s="3">
        <v>1.33079847908745E-2</v>
      </c>
    </row>
    <row r="14" spans="1:20" x14ac:dyDescent="0.25">
      <c r="A14" s="5" t="s">
        <v>1901</v>
      </c>
      <c r="B14" s="3" t="s">
        <v>69</v>
      </c>
      <c r="C14" s="3">
        <v>1.1146496815286599E-2</v>
      </c>
      <c r="D14" s="3">
        <v>3.8554216867469897E-2</v>
      </c>
      <c r="E14" s="3">
        <v>2.3904382470119501E-2</v>
      </c>
      <c r="F14" s="3">
        <v>2.7272727272727299E-2</v>
      </c>
      <c r="G14" s="3">
        <v>2.2603978300180801E-2</v>
      </c>
      <c r="H14" s="3">
        <v>2.7777777777777801E-2</v>
      </c>
      <c r="I14" s="3">
        <v>2.1739130434782601E-2</v>
      </c>
      <c r="J14" s="3">
        <v>3.24324324324324E-2</v>
      </c>
      <c r="K14" s="3">
        <v>0</v>
      </c>
      <c r="L14" s="3">
        <v>1.6977928692699499E-3</v>
      </c>
      <c r="M14" s="3">
        <v>3.3003300330032999E-3</v>
      </c>
      <c r="N14" s="3">
        <v>2.11081794195251E-2</v>
      </c>
      <c r="O14" s="3">
        <v>1.4414414414414401E-2</v>
      </c>
      <c r="P14" s="3">
        <v>1.9083969465648901E-2</v>
      </c>
      <c r="Q14" s="3">
        <v>1.1764705882352899E-2</v>
      </c>
      <c r="R14" s="3">
        <v>7.8125E-3</v>
      </c>
      <c r="S14" s="3">
        <v>2.0072992700729899E-2</v>
      </c>
      <c r="T14" s="3">
        <v>1.9011406844106502E-2</v>
      </c>
    </row>
    <row r="15" spans="1:20" x14ac:dyDescent="0.25">
      <c r="A15" s="5" t="s">
        <v>1901</v>
      </c>
      <c r="B15" s="3" t="s">
        <v>76</v>
      </c>
      <c r="C15" s="3">
        <v>2.54777070063694E-2</v>
      </c>
      <c r="D15" s="3">
        <v>6.9879518072289204E-2</v>
      </c>
      <c r="E15" s="3">
        <v>3.9840637450199202E-3</v>
      </c>
      <c r="F15" s="3">
        <v>1.8181818181818198E-2</v>
      </c>
      <c r="G15" s="3">
        <v>2.6220614828209799E-2</v>
      </c>
      <c r="H15" s="3">
        <v>0</v>
      </c>
      <c r="I15" s="3">
        <v>9.8814229249011894E-3</v>
      </c>
      <c r="J15" s="3">
        <v>0</v>
      </c>
      <c r="K15" s="3">
        <v>0</v>
      </c>
      <c r="L15" s="3">
        <v>0</v>
      </c>
      <c r="M15" s="3">
        <v>0</v>
      </c>
      <c r="N15" s="3">
        <v>1.05540897097625E-2</v>
      </c>
      <c r="O15" s="3">
        <v>1.8018018018018001E-2</v>
      </c>
      <c r="P15" s="3">
        <v>1.9083969465648901E-2</v>
      </c>
      <c r="Q15" s="3">
        <v>4.11764705882353E-2</v>
      </c>
      <c r="R15" s="3">
        <v>0</v>
      </c>
      <c r="S15" s="3">
        <v>3.46715328467153E-2</v>
      </c>
      <c r="T15" s="3">
        <v>1.5209125475285201E-2</v>
      </c>
    </row>
    <row r="16" spans="1:20" x14ac:dyDescent="0.25">
      <c r="A16" s="5" t="s">
        <v>1900</v>
      </c>
      <c r="B16" s="3" t="s">
        <v>91</v>
      </c>
      <c r="C16" s="3">
        <v>1.5923566878980899E-2</v>
      </c>
      <c r="D16" s="3">
        <v>1.68674698795181E-2</v>
      </c>
      <c r="E16" s="3">
        <v>7.9681274900398405E-3</v>
      </c>
      <c r="F16" s="3">
        <v>2.27272727272727E-2</v>
      </c>
      <c r="G16" s="3">
        <v>2.07956600361664E-2</v>
      </c>
      <c r="H16" s="3">
        <v>2.7777777777777801E-2</v>
      </c>
      <c r="I16" s="3">
        <v>5.9288537549407102E-3</v>
      </c>
      <c r="J16" s="3">
        <v>4.86486486486487E-2</v>
      </c>
      <c r="K16" s="3">
        <v>0</v>
      </c>
      <c r="L16" s="3">
        <v>0</v>
      </c>
      <c r="M16" s="3">
        <v>0</v>
      </c>
      <c r="N16" s="3">
        <v>1.5831134564643801E-2</v>
      </c>
      <c r="O16" s="3">
        <v>2.1621621621621599E-2</v>
      </c>
      <c r="P16" s="3">
        <v>1.9083969465648901E-2</v>
      </c>
      <c r="Q16" s="3">
        <v>5.8823529411764696E-3</v>
      </c>
      <c r="R16" s="3">
        <v>0</v>
      </c>
      <c r="S16" s="3">
        <v>1.6423357664233602E-2</v>
      </c>
      <c r="T16" s="3">
        <v>2.0912547528517102E-2</v>
      </c>
    </row>
    <row r="17" spans="1:20" x14ac:dyDescent="0.25">
      <c r="A17" s="5" t="s">
        <v>1900</v>
      </c>
      <c r="B17" s="3" t="s">
        <v>98</v>
      </c>
      <c r="C17" s="3">
        <v>2.07006369426752E-2</v>
      </c>
      <c r="D17" s="3">
        <v>5.54216867469879E-2</v>
      </c>
      <c r="E17" s="3">
        <v>1.39442231075697E-2</v>
      </c>
      <c r="F17" s="3">
        <v>1.8181818181818198E-2</v>
      </c>
      <c r="G17" s="3">
        <v>4.8824593128390603E-2</v>
      </c>
      <c r="H17" s="3">
        <v>0</v>
      </c>
      <c r="I17" s="3">
        <v>5.9288537549407102E-3</v>
      </c>
      <c r="J17" s="3">
        <v>3.24324324324324E-2</v>
      </c>
      <c r="K17" s="3">
        <v>4.5454545454545497E-2</v>
      </c>
      <c r="L17" s="3">
        <v>0</v>
      </c>
      <c r="M17" s="3">
        <v>0</v>
      </c>
      <c r="N17" s="3">
        <v>7.9155672823219003E-3</v>
      </c>
      <c r="O17" s="3">
        <v>3.6036036036036001E-2</v>
      </c>
      <c r="P17" s="3">
        <v>9.5419847328244295E-2</v>
      </c>
      <c r="Q17" s="3">
        <v>2.3529411764705899E-2</v>
      </c>
      <c r="R17" s="3">
        <v>0</v>
      </c>
      <c r="S17" s="3">
        <v>4.56204379562044E-2</v>
      </c>
      <c r="T17" s="3">
        <v>2.0912547528517102E-2</v>
      </c>
    </row>
    <row r="18" spans="1:20" x14ac:dyDescent="0.25">
      <c r="A18" s="5" t="s">
        <v>1900</v>
      </c>
      <c r="B18" s="3" t="s">
        <v>102</v>
      </c>
      <c r="C18" s="3">
        <v>6.3694267515923596E-3</v>
      </c>
      <c r="D18" s="3">
        <v>1.92771084337349E-2</v>
      </c>
      <c r="E18" s="3">
        <v>2.5896414342629501E-2</v>
      </c>
      <c r="F18" s="3">
        <v>2.04545454545455E-2</v>
      </c>
      <c r="G18" s="3">
        <v>2.35081374321881E-2</v>
      </c>
      <c r="H18" s="3">
        <v>0</v>
      </c>
      <c r="I18" s="3">
        <v>1.18577075098814E-2</v>
      </c>
      <c r="J18" s="3">
        <v>2.1621621621621599E-2</v>
      </c>
      <c r="K18" s="3">
        <v>0</v>
      </c>
      <c r="L18" s="3">
        <v>1.6977928692699499E-3</v>
      </c>
      <c r="M18" s="3">
        <v>0</v>
      </c>
      <c r="N18" s="3">
        <v>1.05540897097625E-2</v>
      </c>
      <c r="O18" s="3">
        <v>2.52252252252252E-2</v>
      </c>
      <c r="P18" s="3">
        <v>1.33587786259542E-2</v>
      </c>
      <c r="Q18" s="3">
        <v>1.7647058823529401E-2</v>
      </c>
      <c r="R18" s="3">
        <v>0</v>
      </c>
      <c r="S18" s="3">
        <v>1.27737226277372E-2</v>
      </c>
      <c r="T18" s="3">
        <v>1.33079847908745E-2</v>
      </c>
    </row>
    <row r="19" spans="1:20" x14ac:dyDescent="0.25">
      <c r="A19" s="5" t="s">
        <v>1900</v>
      </c>
      <c r="B19" s="3" t="s">
        <v>106</v>
      </c>
      <c r="C19" s="3">
        <v>1.9108280254777101E-2</v>
      </c>
      <c r="D19" s="3">
        <v>4.81927710843374E-2</v>
      </c>
      <c r="E19" s="3">
        <v>1.9920318725099601E-2</v>
      </c>
      <c r="F19" s="3">
        <v>4.5454545454545497E-2</v>
      </c>
      <c r="G19" s="3">
        <v>4.1591320072332703E-2</v>
      </c>
      <c r="H19" s="3">
        <v>5.5555555555555601E-2</v>
      </c>
      <c r="I19" s="3">
        <v>9.8814229249011894E-3</v>
      </c>
      <c r="J19" s="3">
        <v>9.7297297297297303E-2</v>
      </c>
      <c r="K19" s="3">
        <v>1.5151515151515201E-2</v>
      </c>
      <c r="L19" s="3">
        <v>1.6977928692699502E-2</v>
      </c>
      <c r="M19" s="3">
        <v>1.9801980198019799E-2</v>
      </c>
      <c r="N19" s="3">
        <v>3.6939313984168901E-2</v>
      </c>
      <c r="O19" s="3">
        <v>5.04504504504504E-2</v>
      </c>
      <c r="P19" s="3">
        <v>9.1603053435114504E-2</v>
      </c>
      <c r="Q19" s="3">
        <v>1.7647058823529401E-2</v>
      </c>
      <c r="R19" s="3">
        <v>3.90625E-3</v>
      </c>
      <c r="S19" s="3">
        <v>4.7445255474452601E-2</v>
      </c>
      <c r="T19" s="3">
        <v>6.6539923954372596E-2</v>
      </c>
    </row>
    <row r="20" spans="1:20" x14ac:dyDescent="0.25">
      <c r="A20" s="5" t="s">
        <v>1900</v>
      </c>
      <c r="B20" s="3" t="s">
        <v>80</v>
      </c>
      <c r="C20" s="3">
        <v>4.7770700636942699E-3</v>
      </c>
      <c r="D20" s="3">
        <v>2.89156626506024E-2</v>
      </c>
      <c r="E20" s="3">
        <v>2.98804780876494E-2</v>
      </c>
      <c r="F20" s="3">
        <v>6.8181818181818205E-2</v>
      </c>
      <c r="G20" s="3">
        <v>3.0741410488245899E-2</v>
      </c>
      <c r="H20" s="3">
        <v>0.11111111111111099</v>
      </c>
      <c r="I20" s="3">
        <v>3.7549407114624497E-2</v>
      </c>
      <c r="J20" s="3">
        <v>6.4864864864864896E-2</v>
      </c>
      <c r="K20" s="3">
        <v>0</v>
      </c>
      <c r="L20" s="3">
        <v>0.13073005093378601</v>
      </c>
      <c r="M20" s="3">
        <v>3.3003300330032999E-3</v>
      </c>
      <c r="N20" s="3">
        <v>2.11081794195251E-2</v>
      </c>
      <c r="O20" s="3">
        <v>2.7027027027027001E-2</v>
      </c>
      <c r="P20" s="3">
        <v>3.0534351145038201E-2</v>
      </c>
      <c r="Q20" s="3">
        <v>2.3529411764705899E-2</v>
      </c>
      <c r="R20" s="3">
        <v>1.953125E-3</v>
      </c>
      <c r="S20" s="3">
        <v>2.7372262773722601E-2</v>
      </c>
      <c r="T20" s="3">
        <v>2.6615969581748999E-2</v>
      </c>
    </row>
    <row r="21" spans="1:20" x14ac:dyDescent="0.25">
      <c r="A21" s="5" t="s">
        <v>1900</v>
      </c>
      <c r="B21" s="3" t="s">
        <v>87</v>
      </c>
      <c r="C21" s="3">
        <v>9.5541401273885294E-3</v>
      </c>
      <c r="D21" s="3">
        <v>2.16867469879518E-2</v>
      </c>
      <c r="E21" s="3">
        <v>2.98804780876494E-2</v>
      </c>
      <c r="F21" s="3">
        <v>1.8181818181818198E-2</v>
      </c>
      <c r="G21" s="3">
        <v>2.07956600361664E-2</v>
      </c>
      <c r="H21" s="3">
        <v>0</v>
      </c>
      <c r="I21" s="3">
        <v>7.9051383399209498E-3</v>
      </c>
      <c r="J21" s="3">
        <v>1.62162162162162E-2</v>
      </c>
      <c r="K21" s="3">
        <v>0</v>
      </c>
      <c r="L21" s="3">
        <v>0</v>
      </c>
      <c r="M21" s="3">
        <v>0</v>
      </c>
      <c r="N21" s="3">
        <v>1.5831134564643801E-2</v>
      </c>
      <c r="O21" s="3">
        <v>1.8018018018018001E-2</v>
      </c>
      <c r="P21" s="3">
        <v>7.63358778625954E-3</v>
      </c>
      <c r="Q21" s="3">
        <v>2.3529411764705899E-2</v>
      </c>
      <c r="R21" s="3">
        <v>0</v>
      </c>
      <c r="S21" s="3">
        <v>9.1240875912408804E-3</v>
      </c>
      <c r="T21" s="3">
        <v>1.33079847908745E-2</v>
      </c>
    </row>
    <row r="22" spans="1:20" x14ac:dyDescent="0.25">
      <c r="A22" s="5" t="s">
        <v>1900</v>
      </c>
      <c r="B22" s="3" t="s">
        <v>113</v>
      </c>
      <c r="C22" s="3">
        <v>9.5541401273885294E-3</v>
      </c>
      <c r="D22" s="3">
        <v>9.6385542168674707E-3</v>
      </c>
      <c r="E22" s="3">
        <v>1.7928286852589601E-2</v>
      </c>
      <c r="F22" s="3">
        <v>2.04545454545455E-2</v>
      </c>
      <c r="G22" s="3">
        <v>8.1374321880651E-3</v>
      </c>
      <c r="H22" s="3">
        <v>8.3333333333333301E-2</v>
      </c>
      <c r="I22" s="3">
        <v>1.18577075098814E-2</v>
      </c>
      <c r="J22" s="3">
        <v>2.7027027027027001E-2</v>
      </c>
      <c r="K22" s="3">
        <v>0</v>
      </c>
      <c r="L22" s="3">
        <v>1.6977928692699499E-3</v>
      </c>
      <c r="M22" s="3">
        <v>0</v>
      </c>
      <c r="N22" s="3">
        <v>2.11081794195251E-2</v>
      </c>
      <c r="O22" s="3">
        <v>2.3423423423423399E-2</v>
      </c>
      <c r="P22" s="3">
        <v>5.72519083969466E-3</v>
      </c>
      <c r="Q22" s="3">
        <v>1.1764705882352899E-2</v>
      </c>
      <c r="R22" s="3">
        <v>0</v>
      </c>
      <c r="S22" s="3">
        <v>5.4744525547445301E-3</v>
      </c>
      <c r="T22" s="3">
        <v>9.5057034220532299E-3</v>
      </c>
    </row>
    <row r="23" spans="1:20" x14ac:dyDescent="0.25">
      <c r="A23" s="5" t="s">
        <v>1900</v>
      </c>
      <c r="B23" s="3" t="s">
        <v>117</v>
      </c>
      <c r="C23" s="3">
        <v>1.27388535031847E-2</v>
      </c>
      <c r="D23" s="3">
        <v>3.13253012048193E-2</v>
      </c>
      <c r="E23" s="3">
        <v>1.5936254980079698E-2</v>
      </c>
      <c r="F23" s="3">
        <v>2.95454545454545E-2</v>
      </c>
      <c r="G23" s="3">
        <v>6.6003616636527998E-2</v>
      </c>
      <c r="H23" s="3">
        <v>0.13888888888888901</v>
      </c>
      <c r="I23" s="3">
        <v>1.38339920948617E-2</v>
      </c>
      <c r="J23" s="3">
        <v>3.7837837837837798E-2</v>
      </c>
      <c r="K23" s="3">
        <v>1.5151515151515201E-2</v>
      </c>
      <c r="L23" s="3">
        <v>6.7911714770797996E-3</v>
      </c>
      <c r="M23" s="3">
        <v>6.6006600660065999E-3</v>
      </c>
      <c r="N23" s="3">
        <v>2.6385224274406299E-2</v>
      </c>
      <c r="O23" s="3">
        <v>4.6846846846846799E-2</v>
      </c>
      <c r="P23" s="3">
        <v>4.1984732824427502E-2</v>
      </c>
      <c r="Q23" s="3">
        <v>1.7647058823529401E-2</v>
      </c>
      <c r="R23" s="3">
        <v>0</v>
      </c>
      <c r="S23" s="3">
        <v>3.1021897810218999E-2</v>
      </c>
      <c r="T23" s="3">
        <v>3.2319391634981001E-2</v>
      </c>
    </row>
    <row r="24" spans="1:20" x14ac:dyDescent="0.25">
      <c r="A24" s="5" t="s">
        <v>1900</v>
      </c>
      <c r="B24" s="3" t="s">
        <v>120</v>
      </c>
      <c r="C24" s="3">
        <v>1.7515923566879001E-2</v>
      </c>
      <c r="D24" s="3">
        <v>2.89156626506024E-2</v>
      </c>
      <c r="E24" s="3">
        <v>4.3824701195219098E-2</v>
      </c>
      <c r="F24" s="3">
        <v>6.8181818181818196E-3</v>
      </c>
      <c r="G24" s="3">
        <v>1.7179023508137398E-2</v>
      </c>
      <c r="H24" s="3">
        <v>2.7777777777777801E-2</v>
      </c>
      <c r="I24" s="3">
        <v>5.9288537549407102E-3</v>
      </c>
      <c r="J24" s="3">
        <v>2.1621621621621599E-2</v>
      </c>
      <c r="K24" s="3">
        <v>0</v>
      </c>
      <c r="L24" s="3">
        <v>0</v>
      </c>
      <c r="M24" s="3">
        <v>0</v>
      </c>
      <c r="N24" s="3">
        <v>5.2770448548812698E-3</v>
      </c>
      <c r="O24" s="3">
        <v>1.0810810810810799E-2</v>
      </c>
      <c r="P24" s="3">
        <v>2.67175572519084E-2</v>
      </c>
      <c r="Q24" s="3">
        <v>0</v>
      </c>
      <c r="R24" s="3">
        <v>0</v>
      </c>
      <c r="S24" s="3">
        <v>1.4598540145985399E-2</v>
      </c>
      <c r="T24" s="3">
        <v>1.5209125475285201E-2</v>
      </c>
    </row>
    <row r="25" spans="1:20" x14ac:dyDescent="0.25">
      <c r="A25" s="5" t="s">
        <v>1900</v>
      </c>
      <c r="B25" s="3" t="s">
        <v>123</v>
      </c>
      <c r="C25" s="3">
        <v>1.4331210191082799E-2</v>
      </c>
      <c r="D25" s="3">
        <v>1.68674698795181E-2</v>
      </c>
      <c r="E25" s="3">
        <v>9.9601593625498006E-3</v>
      </c>
      <c r="F25" s="3">
        <v>2.7272727272727299E-2</v>
      </c>
      <c r="G25" s="3">
        <v>3.8878842676310997E-2</v>
      </c>
      <c r="H25" s="3">
        <v>2.7777777777777801E-2</v>
      </c>
      <c r="I25" s="3">
        <v>3.9525691699604697E-3</v>
      </c>
      <c r="J25" s="3">
        <v>9.7297297297297303E-2</v>
      </c>
      <c r="K25" s="3">
        <v>0</v>
      </c>
      <c r="L25" s="3">
        <v>0</v>
      </c>
      <c r="M25" s="3">
        <v>0</v>
      </c>
      <c r="N25" s="3">
        <v>1.5831134564643801E-2</v>
      </c>
      <c r="O25" s="3">
        <v>1.8018018018018001E-2</v>
      </c>
      <c r="P25" s="3">
        <v>6.2977099236641201E-2</v>
      </c>
      <c r="Q25" s="3">
        <v>2.9411764705882401E-2</v>
      </c>
      <c r="R25" s="3">
        <v>0</v>
      </c>
      <c r="S25" s="3">
        <v>1.4598540145985399E-2</v>
      </c>
      <c r="T25" s="3">
        <v>5.8935361216730001E-2</v>
      </c>
    </row>
    <row r="26" spans="1:20" x14ac:dyDescent="0.25">
      <c r="A26" s="5" t="s">
        <v>1900</v>
      </c>
      <c r="B26" s="3" t="s">
        <v>127</v>
      </c>
      <c r="C26" s="3">
        <v>1.5923566878980899E-2</v>
      </c>
      <c r="D26" s="3">
        <v>4.09638554216867E-2</v>
      </c>
      <c r="E26" s="3">
        <v>1.9920318725099601E-3</v>
      </c>
      <c r="F26" s="3">
        <v>1.13636363636364E-2</v>
      </c>
      <c r="G26" s="3">
        <v>1.8987341772151899E-2</v>
      </c>
      <c r="H26" s="3">
        <v>0</v>
      </c>
      <c r="I26" s="3">
        <v>9.8814229249011894E-3</v>
      </c>
      <c r="J26" s="3">
        <v>1.0810810810810799E-2</v>
      </c>
      <c r="K26" s="3">
        <v>0</v>
      </c>
      <c r="L26" s="3">
        <v>0</v>
      </c>
      <c r="M26" s="3">
        <v>3.3003300330032999E-3</v>
      </c>
      <c r="N26" s="3">
        <v>7.9155672823219003E-3</v>
      </c>
      <c r="O26" s="3">
        <v>1.62162162162162E-2</v>
      </c>
      <c r="P26" s="3">
        <v>2.0992366412213699E-2</v>
      </c>
      <c r="Q26" s="3">
        <v>1.7647058823529401E-2</v>
      </c>
      <c r="R26" s="3">
        <v>0</v>
      </c>
      <c r="S26" s="3">
        <v>1.8248175182481799E-2</v>
      </c>
      <c r="T26" s="3">
        <v>7.6045627376425898E-3</v>
      </c>
    </row>
    <row r="27" spans="1:20" x14ac:dyDescent="0.25">
      <c r="A27" s="5" t="s">
        <v>1900</v>
      </c>
      <c r="B27" s="3" t="s">
        <v>131</v>
      </c>
      <c r="C27" s="3">
        <v>9.5541401273885294E-3</v>
      </c>
      <c r="D27" s="3">
        <v>3.6144578313252997E-2</v>
      </c>
      <c r="E27" s="3">
        <v>1.5936254980079698E-2</v>
      </c>
      <c r="F27" s="3">
        <v>3.8636363636363601E-2</v>
      </c>
      <c r="G27" s="3">
        <v>7.4141048824593103E-2</v>
      </c>
      <c r="H27" s="3">
        <v>2.7777777777777801E-2</v>
      </c>
      <c r="I27" s="3">
        <v>8.10276679841897E-2</v>
      </c>
      <c r="J27" s="3">
        <v>5.9459459459459497E-2</v>
      </c>
      <c r="K27" s="3">
        <v>0</v>
      </c>
      <c r="L27" s="3">
        <v>0</v>
      </c>
      <c r="M27" s="3">
        <v>3.3003300330032999E-3</v>
      </c>
      <c r="N27" s="3">
        <v>2.3746701846965701E-2</v>
      </c>
      <c r="O27" s="3">
        <v>6.1261261261261302E-2</v>
      </c>
      <c r="P27" s="3">
        <v>5.34351145038168E-2</v>
      </c>
      <c r="Q27" s="3">
        <v>8.8235294117647106E-2</v>
      </c>
      <c r="R27" s="3">
        <v>0</v>
      </c>
      <c r="S27" s="3">
        <v>3.1021897810218999E-2</v>
      </c>
      <c r="T27" s="3">
        <v>3.2319391634981001E-2</v>
      </c>
    </row>
    <row r="28" spans="1:20" x14ac:dyDescent="0.25">
      <c r="A28" s="5" t="s">
        <v>1900</v>
      </c>
      <c r="B28" s="3" t="s">
        <v>135</v>
      </c>
      <c r="C28" s="3">
        <v>1.4331210191082799E-2</v>
      </c>
      <c r="D28" s="3">
        <v>3.8554216867469897E-2</v>
      </c>
      <c r="E28" s="3">
        <v>2.98804780876494E-2</v>
      </c>
      <c r="F28" s="3">
        <v>1.8181818181818198E-2</v>
      </c>
      <c r="G28" s="3">
        <v>3.0741410488245899E-2</v>
      </c>
      <c r="H28" s="3">
        <v>0</v>
      </c>
      <c r="I28" s="3">
        <v>1.9762845849802401E-3</v>
      </c>
      <c r="J28" s="3">
        <v>1.62162162162162E-2</v>
      </c>
      <c r="K28" s="3">
        <v>0</v>
      </c>
      <c r="L28" s="3">
        <v>6.7911714770797996E-3</v>
      </c>
      <c r="M28" s="3">
        <v>0</v>
      </c>
      <c r="N28" s="3">
        <v>1.31926121372032E-2</v>
      </c>
      <c r="O28" s="3">
        <v>2.3423423423423399E-2</v>
      </c>
      <c r="P28" s="3">
        <v>1.33587786259542E-2</v>
      </c>
      <c r="Q28" s="3">
        <v>0</v>
      </c>
      <c r="R28" s="3">
        <v>0</v>
      </c>
      <c r="S28" s="3">
        <v>3.46715328467153E-2</v>
      </c>
      <c r="T28" s="3">
        <v>2.4714828897338399E-2</v>
      </c>
    </row>
    <row r="29" spans="1:20" x14ac:dyDescent="0.25">
      <c r="A29" s="5" t="s">
        <v>1900</v>
      </c>
      <c r="B29" s="3" t="s">
        <v>139</v>
      </c>
      <c r="C29" s="3">
        <v>7.9617834394904493E-3</v>
      </c>
      <c r="D29" s="3">
        <v>2.65060240963855E-2</v>
      </c>
      <c r="E29" s="3">
        <v>1.9920318725099601E-3</v>
      </c>
      <c r="F29" s="3">
        <v>3.6363636363636397E-2</v>
      </c>
      <c r="G29" s="3">
        <v>2.8028933092224199E-2</v>
      </c>
      <c r="H29" s="3">
        <v>2.7777777777777801E-2</v>
      </c>
      <c r="I29" s="3">
        <v>1.58102766798419E-2</v>
      </c>
      <c r="J29" s="3">
        <v>4.3243243243243197E-2</v>
      </c>
      <c r="K29" s="3">
        <v>0</v>
      </c>
      <c r="L29" s="3">
        <v>1.6977928692699499E-3</v>
      </c>
      <c r="M29" s="3">
        <v>9.9009900990098994E-3</v>
      </c>
      <c r="N29" s="3">
        <v>1.05540897097625E-2</v>
      </c>
      <c r="O29" s="3">
        <v>1.0810810810810799E-2</v>
      </c>
      <c r="P29" s="3">
        <v>5.91603053435115E-2</v>
      </c>
      <c r="Q29" s="3">
        <v>2.3529411764705899E-2</v>
      </c>
      <c r="R29" s="3">
        <v>0</v>
      </c>
      <c r="S29" s="3">
        <v>5.4744525547445301E-3</v>
      </c>
      <c r="T29" s="3">
        <v>3.2319391634981001E-2</v>
      </c>
    </row>
    <row r="30" spans="1:20" x14ac:dyDescent="0.25">
      <c r="A30" s="5" t="s">
        <v>1900</v>
      </c>
      <c r="B30" s="3" t="s">
        <v>143</v>
      </c>
      <c r="C30" s="3">
        <v>3.98089171974522E-2</v>
      </c>
      <c r="D30" s="3">
        <v>3.13253012048193E-2</v>
      </c>
      <c r="E30" s="3">
        <v>3.1872509960159397E-2</v>
      </c>
      <c r="F30" s="3">
        <v>2.27272727272727E-2</v>
      </c>
      <c r="G30" s="3">
        <v>3.70705244122966E-2</v>
      </c>
      <c r="H30" s="3">
        <v>2.7777777777777801E-2</v>
      </c>
      <c r="I30" s="3">
        <v>0</v>
      </c>
      <c r="J30" s="3">
        <v>6.4864864864864896E-2</v>
      </c>
      <c r="K30" s="3">
        <v>0</v>
      </c>
      <c r="L30" s="3">
        <v>1.3582342954159599E-2</v>
      </c>
      <c r="M30" s="3">
        <v>0</v>
      </c>
      <c r="N30" s="3">
        <v>1.31926121372032E-2</v>
      </c>
      <c r="O30" s="3">
        <v>1.8018018018018001E-2</v>
      </c>
      <c r="P30" s="3">
        <v>7.6335877862595394E-2</v>
      </c>
      <c r="Q30" s="3">
        <v>5.8823529411764696E-3</v>
      </c>
      <c r="R30" s="3">
        <v>0</v>
      </c>
      <c r="S30" s="3">
        <v>1.4598540145985399E-2</v>
      </c>
      <c r="T30" s="3">
        <v>3.8022813688212899E-2</v>
      </c>
    </row>
    <row r="31" spans="1:20" x14ac:dyDescent="0.25">
      <c r="A31" s="5" t="s">
        <v>1900</v>
      </c>
      <c r="B31" s="3" t="s">
        <v>149</v>
      </c>
      <c r="C31" s="3">
        <v>4.7770700636942699E-3</v>
      </c>
      <c r="D31" s="3">
        <v>2.16867469879518E-2</v>
      </c>
      <c r="E31" s="3">
        <v>1.1952191235059801E-2</v>
      </c>
      <c r="F31" s="3">
        <v>1.13636363636364E-2</v>
      </c>
      <c r="G31" s="3">
        <v>2.35081374321881E-2</v>
      </c>
      <c r="H31" s="3">
        <v>2.7777777777777801E-2</v>
      </c>
      <c r="I31" s="3">
        <v>5.9288537549407102E-3</v>
      </c>
      <c r="J31" s="3">
        <v>4.3243243243243197E-2</v>
      </c>
      <c r="K31" s="3">
        <v>0</v>
      </c>
      <c r="L31" s="3">
        <v>6.7911714770797996E-3</v>
      </c>
      <c r="M31" s="3">
        <v>1.9801980198019799E-2</v>
      </c>
      <c r="N31" s="3">
        <v>2.6385224274406301E-3</v>
      </c>
      <c r="O31" s="3">
        <v>2.1621621621621599E-2</v>
      </c>
      <c r="P31" s="3">
        <v>4.1984732824427502E-2</v>
      </c>
      <c r="Q31" s="3">
        <v>2.3529411764705899E-2</v>
      </c>
      <c r="R31" s="3">
        <v>0</v>
      </c>
      <c r="S31" s="3">
        <v>3.6496350364963498E-3</v>
      </c>
      <c r="T31" s="3">
        <v>1.14068441064639E-2</v>
      </c>
    </row>
    <row r="32" spans="1:20" x14ac:dyDescent="0.25">
      <c r="A32" s="5" t="s">
        <v>1900</v>
      </c>
      <c r="B32" s="3" t="s">
        <v>153</v>
      </c>
      <c r="C32" s="3">
        <v>5.89171974522293E-2</v>
      </c>
      <c r="D32" s="3">
        <v>3.8554216867469897E-2</v>
      </c>
      <c r="E32" s="3">
        <v>1.5936254980079698E-2</v>
      </c>
      <c r="F32" s="3">
        <v>3.4090909090909102E-2</v>
      </c>
      <c r="G32" s="3">
        <v>2.53164556962025E-2</v>
      </c>
      <c r="H32" s="3">
        <v>0</v>
      </c>
      <c r="I32" s="3">
        <v>1.18577075098814E-2</v>
      </c>
      <c r="J32" s="3">
        <v>8.1081081081081099E-2</v>
      </c>
      <c r="K32" s="3">
        <v>0</v>
      </c>
      <c r="L32" s="3">
        <v>6.7911714770797996E-3</v>
      </c>
      <c r="M32" s="3">
        <v>1.32013201320132E-2</v>
      </c>
      <c r="N32" s="3">
        <v>7.9155672823219003E-3</v>
      </c>
      <c r="O32" s="3">
        <v>2.8828828828828802E-2</v>
      </c>
      <c r="P32" s="3">
        <v>8.5877862595419893E-2</v>
      </c>
      <c r="Q32" s="3">
        <v>4.11764705882353E-2</v>
      </c>
      <c r="R32" s="3">
        <v>0</v>
      </c>
      <c r="S32" s="3">
        <v>2.7372262773722601E-2</v>
      </c>
      <c r="T32" s="3">
        <v>8.9353612167300395E-2</v>
      </c>
    </row>
    <row r="33" spans="1:20" x14ac:dyDescent="0.25">
      <c r="A33" s="5" t="s">
        <v>1900</v>
      </c>
      <c r="B33" s="3" t="s">
        <v>157</v>
      </c>
      <c r="C33" s="3">
        <v>4.2993630573248398E-2</v>
      </c>
      <c r="D33" s="3">
        <v>9.1566265060241001E-2</v>
      </c>
      <c r="E33" s="3">
        <v>2.5896414342629501E-2</v>
      </c>
      <c r="F33" s="3">
        <v>0.10681818181818201</v>
      </c>
      <c r="G33" s="3">
        <v>6.4195298372513601E-2</v>
      </c>
      <c r="H33" s="3">
        <v>0.25</v>
      </c>
      <c r="I33" s="3">
        <v>8.4980237154150207E-2</v>
      </c>
      <c r="J33" s="3">
        <v>9.7297297297297303E-2</v>
      </c>
      <c r="K33" s="3">
        <v>3.03030303030303E-2</v>
      </c>
      <c r="L33" s="3">
        <v>2.20713073005093E-2</v>
      </c>
      <c r="M33" s="3">
        <v>9.9009900990098994E-3</v>
      </c>
      <c r="N33" s="3">
        <v>8.7071240105540904E-2</v>
      </c>
      <c r="O33" s="3">
        <v>6.6666666666666693E-2</v>
      </c>
      <c r="P33" s="3">
        <v>0.118320610687023</v>
      </c>
      <c r="Q33" s="3">
        <v>4.7058823529411799E-2</v>
      </c>
      <c r="R33" s="3">
        <v>1.953125E-3</v>
      </c>
      <c r="S33" s="3">
        <v>5.1094890510948898E-2</v>
      </c>
      <c r="T33" s="3">
        <v>0.12737642585551301</v>
      </c>
    </row>
    <row r="34" spans="1:20" x14ac:dyDescent="0.25">
      <c r="A34" s="5" t="s">
        <v>1900</v>
      </c>
      <c r="B34" s="3" t="s">
        <v>161</v>
      </c>
      <c r="C34" s="3">
        <v>4.7770700636942699E-3</v>
      </c>
      <c r="D34" s="3">
        <v>4.09638554216867E-2</v>
      </c>
      <c r="E34" s="3">
        <v>1.9920318725099601E-2</v>
      </c>
      <c r="F34" s="3">
        <v>2.27272727272727E-2</v>
      </c>
      <c r="G34" s="3">
        <v>7.9566003616636502E-2</v>
      </c>
      <c r="H34" s="3">
        <v>2.7777777777777801E-2</v>
      </c>
      <c r="I34" s="3">
        <v>7.9051383399209498E-3</v>
      </c>
      <c r="J34" s="3">
        <v>1.0810810810810799E-2</v>
      </c>
      <c r="K34" s="3">
        <v>1.5151515151515201E-2</v>
      </c>
      <c r="L34" s="3">
        <v>6.7911714770797996E-3</v>
      </c>
      <c r="M34" s="3">
        <v>1.65016501650165E-2</v>
      </c>
      <c r="N34" s="3">
        <v>2.9023746701847E-2</v>
      </c>
      <c r="O34" s="3">
        <v>2.3423423423423399E-2</v>
      </c>
      <c r="P34" s="3">
        <v>4.00763358778626E-2</v>
      </c>
      <c r="Q34" s="3">
        <v>1.1764705882352899E-2</v>
      </c>
      <c r="R34" s="3">
        <v>0</v>
      </c>
      <c r="S34" s="3">
        <v>2.37226277372263E-2</v>
      </c>
      <c r="T34" s="3">
        <v>6.84410646387833E-2</v>
      </c>
    </row>
    <row r="35" spans="1:20" x14ac:dyDescent="0.25">
      <c r="A35" s="5" t="s">
        <v>1900</v>
      </c>
      <c r="B35" s="3" t="s">
        <v>164</v>
      </c>
      <c r="C35" s="3">
        <v>9.5541401273885294E-3</v>
      </c>
      <c r="D35" s="3">
        <v>1.68674698795181E-2</v>
      </c>
      <c r="E35" s="3">
        <v>5.9760956175298804E-3</v>
      </c>
      <c r="F35" s="3">
        <v>2.04545454545455E-2</v>
      </c>
      <c r="G35" s="3">
        <v>2.35081374321881E-2</v>
      </c>
      <c r="H35" s="3">
        <v>2.7777777777777801E-2</v>
      </c>
      <c r="I35" s="3">
        <v>5.9288537549407102E-3</v>
      </c>
      <c r="J35" s="3">
        <v>2.7027027027027001E-2</v>
      </c>
      <c r="K35" s="3">
        <v>0</v>
      </c>
      <c r="L35" s="3">
        <v>5.0933786078098502E-3</v>
      </c>
      <c r="M35" s="3">
        <v>3.3003300330032999E-3</v>
      </c>
      <c r="N35" s="3">
        <v>5.2770448548812698E-3</v>
      </c>
      <c r="O35" s="3">
        <v>9.0090090090090107E-3</v>
      </c>
      <c r="P35" s="3">
        <v>1.5267175572519101E-2</v>
      </c>
      <c r="Q35" s="3">
        <v>0</v>
      </c>
      <c r="R35" s="3">
        <v>0</v>
      </c>
      <c r="S35" s="3">
        <v>1.8248175182481799E-2</v>
      </c>
      <c r="T35" s="3">
        <v>1.5209125475285201E-2</v>
      </c>
    </row>
    <row r="36" spans="1:20" x14ac:dyDescent="0.25">
      <c r="A36" s="5" t="s">
        <v>1900</v>
      </c>
      <c r="B36" s="3" t="s">
        <v>171</v>
      </c>
      <c r="C36" s="3">
        <v>2.3885350318471301E-2</v>
      </c>
      <c r="D36" s="3">
        <v>2.16867469879518E-2</v>
      </c>
      <c r="E36" s="3">
        <v>3.9840637450199202E-3</v>
      </c>
      <c r="F36" s="3">
        <v>3.1818181818181801E-2</v>
      </c>
      <c r="G36" s="3">
        <v>4.7016274864376102E-2</v>
      </c>
      <c r="H36" s="3">
        <v>0</v>
      </c>
      <c r="I36" s="3">
        <v>1.9762845849802401E-3</v>
      </c>
      <c r="J36" s="3">
        <v>7.0270270270270302E-2</v>
      </c>
      <c r="K36" s="3">
        <v>0</v>
      </c>
      <c r="L36" s="3">
        <v>1.6977928692699499E-3</v>
      </c>
      <c r="M36" s="3">
        <v>9.9009900990098994E-3</v>
      </c>
      <c r="N36" s="3">
        <v>7.9155672823219003E-3</v>
      </c>
      <c r="O36" s="3">
        <v>1.8018018018018001E-2</v>
      </c>
      <c r="P36" s="3">
        <v>2.67175572519084E-2</v>
      </c>
      <c r="Q36" s="3">
        <v>5.8823529411764696E-3</v>
      </c>
      <c r="R36" s="3">
        <v>0</v>
      </c>
      <c r="S36" s="3">
        <v>9.1240875912408804E-3</v>
      </c>
      <c r="T36" s="3">
        <v>2.4714828897338399E-2</v>
      </c>
    </row>
    <row r="37" spans="1:20" x14ac:dyDescent="0.25">
      <c r="A37" s="5" t="s">
        <v>1900</v>
      </c>
      <c r="B37" s="3" t="s">
        <v>175</v>
      </c>
      <c r="C37" s="3">
        <v>1.1146496815286599E-2</v>
      </c>
      <c r="D37" s="3">
        <v>3.13253012048193E-2</v>
      </c>
      <c r="E37" s="3">
        <v>1.9920318725099601E-2</v>
      </c>
      <c r="F37" s="3">
        <v>2.5000000000000001E-2</v>
      </c>
      <c r="G37" s="3">
        <v>2.35081374321881E-2</v>
      </c>
      <c r="H37" s="3">
        <v>0</v>
      </c>
      <c r="I37" s="3">
        <v>1.97628458498024E-2</v>
      </c>
      <c r="J37" s="3">
        <v>4.3243243243243197E-2</v>
      </c>
      <c r="K37" s="3">
        <v>0</v>
      </c>
      <c r="L37" s="3">
        <v>3.3955857385398998E-3</v>
      </c>
      <c r="M37" s="3">
        <v>3.3003300330032999E-3</v>
      </c>
      <c r="N37" s="3">
        <v>1.5831134564643801E-2</v>
      </c>
      <c r="O37" s="3">
        <v>1.26126126126126E-2</v>
      </c>
      <c r="P37" s="3">
        <v>1.7175572519084002E-2</v>
      </c>
      <c r="Q37" s="3">
        <v>1.1764705882352899E-2</v>
      </c>
      <c r="R37" s="3">
        <v>9.765625E-3</v>
      </c>
      <c r="S37" s="3">
        <v>2.18978102189781E-2</v>
      </c>
      <c r="T37" s="3">
        <v>1.9011406844106502E-2</v>
      </c>
    </row>
    <row r="38" spans="1:20" x14ac:dyDescent="0.25">
      <c r="A38" s="5" t="s">
        <v>1900</v>
      </c>
      <c r="B38" s="3" t="s">
        <v>179</v>
      </c>
      <c r="C38" s="3">
        <v>9.5541401273885294E-3</v>
      </c>
      <c r="D38" s="3">
        <v>7.2289156626506E-3</v>
      </c>
      <c r="E38" s="3">
        <v>3.9840637450199202E-3</v>
      </c>
      <c r="F38" s="3">
        <v>4.5454545454545496E-3</v>
      </c>
      <c r="G38" s="3">
        <v>9.9457504520795697E-3</v>
      </c>
      <c r="H38" s="3">
        <v>2.7777777777777801E-2</v>
      </c>
      <c r="I38" s="3">
        <v>1.18577075098814E-2</v>
      </c>
      <c r="J38" s="3">
        <v>1.62162162162162E-2</v>
      </c>
      <c r="K38" s="3">
        <v>0</v>
      </c>
      <c r="L38" s="3">
        <v>1.6977928692699499E-3</v>
      </c>
      <c r="M38" s="3">
        <v>0</v>
      </c>
      <c r="N38" s="3">
        <v>3.9577836411609502E-2</v>
      </c>
      <c r="O38" s="3">
        <v>2.1621621621621599E-2</v>
      </c>
      <c r="P38" s="3">
        <v>7.63358778625954E-3</v>
      </c>
      <c r="Q38" s="3">
        <v>1.1764705882352899E-2</v>
      </c>
      <c r="R38" s="3">
        <v>0</v>
      </c>
      <c r="S38" s="3">
        <v>7.2992700729926996E-3</v>
      </c>
      <c r="T38" s="3">
        <v>7.6045627376425898E-3</v>
      </c>
    </row>
    <row r="39" spans="1:20" x14ac:dyDescent="0.25">
      <c r="A39" s="5" t="s">
        <v>1900</v>
      </c>
      <c r="B39" s="3" t="s">
        <v>183</v>
      </c>
      <c r="C39" s="3">
        <v>2.07006369426752E-2</v>
      </c>
      <c r="D39" s="3">
        <v>7.4698795180722893E-2</v>
      </c>
      <c r="E39" s="3">
        <v>1.9920318725099601E-2</v>
      </c>
      <c r="F39" s="3">
        <v>4.5454545454545497E-2</v>
      </c>
      <c r="G39" s="3">
        <v>4.2495479204339999E-2</v>
      </c>
      <c r="H39" s="3">
        <v>0.13888888888888901</v>
      </c>
      <c r="I39" s="3">
        <v>5.5335968379446598E-2</v>
      </c>
      <c r="J39" s="3">
        <v>4.86486486486487E-2</v>
      </c>
      <c r="K39" s="3">
        <v>1.5151515151515201E-2</v>
      </c>
      <c r="L39" s="3">
        <v>2.0373514431239401E-2</v>
      </c>
      <c r="M39" s="3">
        <v>3.3003300330032999E-3</v>
      </c>
      <c r="N39" s="3">
        <v>3.1662269129287601E-2</v>
      </c>
      <c r="O39" s="3">
        <v>4.6846846846846799E-2</v>
      </c>
      <c r="P39" s="3">
        <v>7.8244274809160297E-2</v>
      </c>
      <c r="Q39" s="3">
        <v>2.3529411764705899E-2</v>
      </c>
      <c r="R39" s="3">
        <v>1.953125E-3</v>
      </c>
      <c r="S39" s="3">
        <v>3.1021897810218999E-2</v>
      </c>
      <c r="T39" s="3">
        <v>7.0342205323193893E-2</v>
      </c>
    </row>
    <row r="40" spans="1:20" x14ac:dyDescent="0.25">
      <c r="A40" s="5" t="s">
        <v>1900</v>
      </c>
      <c r="B40" s="3" t="s">
        <v>186</v>
      </c>
      <c r="C40" s="3">
        <v>1.5923566878980899E-2</v>
      </c>
      <c r="D40" s="3">
        <v>6.26506024096386E-2</v>
      </c>
      <c r="E40" s="3">
        <v>2.1912350597609601E-2</v>
      </c>
      <c r="F40" s="3">
        <v>3.1818181818181801E-2</v>
      </c>
      <c r="G40" s="3">
        <v>3.97830018083183E-2</v>
      </c>
      <c r="H40" s="3">
        <v>0.11111111111111099</v>
      </c>
      <c r="I40" s="3">
        <v>6.3241106719367599E-2</v>
      </c>
      <c r="J40" s="3">
        <v>5.9459459459459497E-2</v>
      </c>
      <c r="K40" s="3">
        <v>1.5151515151515201E-2</v>
      </c>
      <c r="L40" s="3">
        <v>2.0373514431239401E-2</v>
      </c>
      <c r="M40" s="3">
        <v>3.3003300330032999E-3</v>
      </c>
      <c r="N40" s="3">
        <v>1.8469656992084402E-2</v>
      </c>
      <c r="O40" s="3">
        <v>3.7837837837837798E-2</v>
      </c>
      <c r="P40" s="3">
        <v>7.0610687022900798E-2</v>
      </c>
      <c r="Q40" s="3">
        <v>2.3529411764705899E-2</v>
      </c>
      <c r="R40" s="3">
        <v>0</v>
      </c>
      <c r="S40" s="3">
        <v>3.1021897810218999E-2</v>
      </c>
      <c r="T40" s="3">
        <v>6.6539923954372596E-2</v>
      </c>
    </row>
    <row r="41" spans="1:20" x14ac:dyDescent="0.25">
      <c r="A41" s="5" t="s">
        <v>1900</v>
      </c>
      <c r="B41" s="3" t="s">
        <v>189</v>
      </c>
      <c r="C41" s="3">
        <v>2.07006369426752E-2</v>
      </c>
      <c r="D41" s="3">
        <v>7.4698795180722893E-2</v>
      </c>
      <c r="E41" s="3">
        <v>1.9920318725099601E-2</v>
      </c>
      <c r="F41" s="3">
        <v>4.7727272727272702E-2</v>
      </c>
      <c r="G41" s="3">
        <v>4.2495479204339999E-2</v>
      </c>
      <c r="H41" s="3">
        <v>0.13888888888888901</v>
      </c>
      <c r="I41" s="3">
        <v>5.5335968379446598E-2</v>
      </c>
      <c r="J41" s="3">
        <v>4.86486486486487E-2</v>
      </c>
      <c r="K41" s="3">
        <v>1.5151515151515201E-2</v>
      </c>
      <c r="L41" s="3">
        <v>2.0373514431239401E-2</v>
      </c>
      <c r="M41" s="3">
        <v>3.3003300330032999E-3</v>
      </c>
      <c r="N41" s="3">
        <v>3.1662269129287601E-2</v>
      </c>
      <c r="O41" s="3">
        <v>4.86486486486487E-2</v>
      </c>
      <c r="P41" s="3">
        <v>7.8244274809160297E-2</v>
      </c>
      <c r="Q41" s="3">
        <v>2.3529411764705899E-2</v>
      </c>
      <c r="R41" s="3">
        <v>1.953125E-3</v>
      </c>
      <c r="S41" s="3">
        <v>3.1021897810218999E-2</v>
      </c>
      <c r="T41" s="3">
        <v>7.0342205323193893E-2</v>
      </c>
    </row>
    <row r="42" spans="1:20" x14ac:dyDescent="0.25">
      <c r="A42" s="5" t="s">
        <v>1900</v>
      </c>
      <c r="B42" s="3" t="s">
        <v>193</v>
      </c>
      <c r="C42" s="3">
        <v>2.70700636942675E-2</v>
      </c>
      <c r="D42" s="3">
        <v>2.89156626506024E-2</v>
      </c>
      <c r="E42" s="3">
        <v>0.109561752988048</v>
      </c>
      <c r="F42" s="3">
        <v>2.04545454545455E-2</v>
      </c>
      <c r="G42" s="3">
        <v>3.25497287522604E-2</v>
      </c>
      <c r="H42" s="3">
        <v>5.5555555555555601E-2</v>
      </c>
      <c r="I42" s="3">
        <v>1.58102766798419E-2</v>
      </c>
      <c r="J42" s="3">
        <v>3.24324324324324E-2</v>
      </c>
      <c r="K42" s="3">
        <v>0</v>
      </c>
      <c r="L42" s="3">
        <v>6.7911714770797996E-3</v>
      </c>
      <c r="M42" s="3">
        <v>6.6006600660065999E-3</v>
      </c>
      <c r="N42" s="3">
        <v>9.2348284960422203E-2</v>
      </c>
      <c r="O42" s="3">
        <v>4.86486486486487E-2</v>
      </c>
      <c r="P42" s="3">
        <v>2.4809160305343501E-2</v>
      </c>
      <c r="Q42" s="3">
        <v>1.7647058823529401E-2</v>
      </c>
      <c r="R42" s="3">
        <v>3.90625E-3</v>
      </c>
      <c r="S42" s="3">
        <v>3.1021897810218999E-2</v>
      </c>
      <c r="T42" s="3">
        <v>2.0912547528517102E-2</v>
      </c>
    </row>
    <row r="43" spans="1:20" x14ac:dyDescent="0.25">
      <c r="A43" s="5" t="s">
        <v>1900</v>
      </c>
      <c r="B43" s="3" t="s">
        <v>197</v>
      </c>
      <c r="C43" s="3">
        <v>2.07006369426752E-2</v>
      </c>
      <c r="D43" s="3">
        <v>0.207228915662651</v>
      </c>
      <c r="E43" s="3">
        <v>3.58565737051793E-2</v>
      </c>
      <c r="F43" s="3">
        <v>7.4999999999999997E-2</v>
      </c>
      <c r="G43" s="3">
        <v>8.0470162748643798E-2</v>
      </c>
      <c r="H43" s="3">
        <v>0</v>
      </c>
      <c r="I43" s="3">
        <v>2.7667984189723299E-2</v>
      </c>
      <c r="J43" s="3">
        <v>0.15675675675675699</v>
      </c>
      <c r="K43" s="3">
        <v>4.5454545454545497E-2</v>
      </c>
      <c r="L43" s="3">
        <v>6.7911714770798007E-2</v>
      </c>
      <c r="M43" s="3">
        <v>3.3003300330033E-2</v>
      </c>
      <c r="N43" s="3">
        <v>5.0131926121372003E-2</v>
      </c>
      <c r="O43" s="3">
        <v>5.2252252252252301E-2</v>
      </c>
      <c r="P43" s="3">
        <v>0.18129770992366401</v>
      </c>
      <c r="Q43" s="3">
        <v>4.11764705882353E-2</v>
      </c>
      <c r="R43" s="3">
        <v>3.90625E-3</v>
      </c>
      <c r="S43" s="3">
        <v>4.3795620437956199E-2</v>
      </c>
      <c r="T43" s="3">
        <v>0.173003802281369</v>
      </c>
    </row>
    <row r="44" spans="1:20" x14ac:dyDescent="0.25">
      <c r="A44" s="5" t="s">
        <v>1900</v>
      </c>
      <c r="B44" s="3" t="s">
        <v>201</v>
      </c>
      <c r="C44" s="3">
        <v>0.20700636942675199</v>
      </c>
      <c r="D44" s="3">
        <v>5.54216867469879E-2</v>
      </c>
      <c r="E44" s="3">
        <v>2.98804780876494E-2</v>
      </c>
      <c r="F44" s="3">
        <v>8.1818181818181804E-2</v>
      </c>
      <c r="G44" s="3">
        <v>0.150994575045208</v>
      </c>
      <c r="H44" s="3">
        <v>0.69444444444444398</v>
      </c>
      <c r="I44" s="3">
        <v>9.8814229249011898E-2</v>
      </c>
      <c r="J44" s="3">
        <v>8.6486486486486505E-2</v>
      </c>
      <c r="K44" s="3">
        <v>0</v>
      </c>
      <c r="L44" s="3">
        <v>5.0933786078098502E-2</v>
      </c>
      <c r="M44" s="3">
        <v>5.9405940594059403E-2</v>
      </c>
      <c r="N44" s="3">
        <v>0.21635883905013201</v>
      </c>
      <c r="O44" s="3">
        <v>5.76576576576577E-2</v>
      </c>
      <c r="P44" s="3">
        <v>0.110687022900763</v>
      </c>
      <c r="Q44" s="3">
        <v>0.152941176470588</v>
      </c>
      <c r="R44" s="3">
        <v>1.953125E-3</v>
      </c>
      <c r="S44" s="3">
        <v>8.5766423357664198E-2</v>
      </c>
      <c r="T44" s="3">
        <v>6.2737642585551298E-2</v>
      </c>
    </row>
    <row r="45" spans="1:20" x14ac:dyDescent="0.25">
      <c r="A45" s="5" t="s">
        <v>1900</v>
      </c>
      <c r="B45" s="3" t="s">
        <v>204</v>
      </c>
      <c r="C45" s="3">
        <v>4.7770700636942699E-3</v>
      </c>
      <c r="D45" s="3">
        <v>1.92771084337349E-2</v>
      </c>
      <c r="E45" s="3">
        <v>5.9760956175298804E-3</v>
      </c>
      <c r="F45" s="3">
        <v>2.04545454545455E-2</v>
      </c>
      <c r="G45" s="3">
        <v>1.9891500904159101E-2</v>
      </c>
      <c r="H45" s="3">
        <v>2.7777777777777801E-2</v>
      </c>
      <c r="I45" s="3">
        <v>1.9762845849802401E-3</v>
      </c>
      <c r="J45" s="3">
        <v>2.1621621621621599E-2</v>
      </c>
      <c r="K45" s="3">
        <v>0</v>
      </c>
      <c r="L45" s="3">
        <v>3.3955857385398998E-3</v>
      </c>
      <c r="M45" s="3">
        <v>3.3003300330032999E-3</v>
      </c>
      <c r="N45" s="3">
        <v>5.2770448548812698E-3</v>
      </c>
      <c r="O45" s="3">
        <v>9.0090090090090107E-3</v>
      </c>
      <c r="P45" s="3">
        <v>1.33587786259542E-2</v>
      </c>
      <c r="Q45" s="3">
        <v>0</v>
      </c>
      <c r="R45" s="3">
        <v>0</v>
      </c>
      <c r="S45" s="3">
        <v>1.27737226277372E-2</v>
      </c>
      <c r="T45" s="3">
        <v>2.0912547528517102E-2</v>
      </c>
    </row>
    <row r="46" spans="1:20" x14ac:dyDescent="0.25">
      <c r="A46" s="5" t="s">
        <v>1900</v>
      </c>
      <c r="B46" s="3" t="s">
        <v>210</v>
      </c>
      <c r="C46" s="3">
        <v>4.6178343949044597E-2</v>
      </c>
      <c r="D46" s="3">
        <v>2.89156626506024E-2</v>
      </c>
      <c r="E46" s="3">
        <v>0.175298804780877</v>
      </c>
      <c r="F46" s="3">
        <v>2.04545454545455E-2</v>
      </c>
      <c r="G46" s="3">
        <v>4.1591320072332703E-2</v>
      </c>
      <c r="H46" s="3">
        <v>5.5555555555555601E-2</v>
      </c>
      <c r="I46" s="3">
        <v>1.58102766798419E-2</v>
      </c>
      <c r="J46" s="3">
        <v>2.7027027027027001E-2</v>
      </c>
      <c r="K46" s="3">
        <v>0</v>
      </c>
      <c r="L46" s="3">
        <v>6.7911714770797996E-3</v>
      </c>
      <c r="M46" s="3">
        <v>6.6006600660065999E-3</v>
      </c>
      <c r="N46" s="3">
        <v>8.9709762532981505E-2</v>
      </c>
      <c r="O46" s="3">
        <v>4.14414414414414E-2</v>
      </c>
      <c r="P46" s="3">
        <v>2.67175572519084E-2</v>
      </c>
      <c r="Q46" s="3">
        <v>1.1764705882352899E-2</v>
      </c>
      <c r="R46" s="3">
        <v>3.90625E-3</v>
      </c>
      <c r="S46" s="3">
        <v>2.9197080291970798E-2</v>
      </c>
      <c r="T46" s="3">
        <v>2.4714828897338399E-2</v>
      </c>
    </row>
    <row r="47" spans="1:20" x14ac:dyDescent="0.25">
      <c r="A47" s="5" t="s">
        <v>1900</v>
      </c>
      <c r="B47" s="3" t="s">
        <v>215</v>
      </c>
      <c r="C47" s="3">
        <v>2.07006369426752E-2</v>
      </c>
      <c r="D47" s="3">
        <v>1.92771084337349E-2</v>
      </c>
      <c r="E47" s="3">
        <v>7.9681274900398405E-3</v>
      </c>
      <c r="F47" s="3">
        <v>2.04545454545455E-2</v>
      </c>
      <c r="G47" s="3">
        <v>3.5262206148282099E-2</v>
      </c>
      <c r="H47" s="3">
        <v>0</v>
      </c>
      <c r="I47" s="3">
        <v>1.9762845849802401E-3</v>
      </c>
      <c r="J47" s="3">
        <v>5.4054054054054099E-2</v>
      </c>
      <c r="K47" s="3">
        <v>0</v>
      </c>
      <c r="L47" s="3">
        <v>1.6977928692699499E-3</v>
      </c>
      <c r="M47" s="3">
        <v>6.6006600660065999E-3</v>
      </c>
      <c r="N47" s="3">
        <v>5.2770448548812698E-3</v>
      </c>
      <c r="O47" s="3">
        <v>9.0090090090090107E-3</v>
      </c>
      <c r="P47" s="3">
        <v>2.0992366412213699E-2</v>
      </c>
      <c r="Q47" s="3">
        <v>1.1764705882352899E-2</v>
      </c>
      <c r="R47" s="3">
        <v>0</v>
      </c>
      <c r="S47" s="3">
        <v>3.6496350364963498E-3</v>
      </c>
      <c r="T47" s="3">
        <v>2.0912547528517102E-2</v>
      </c>
    </row>
    <row r="48" spans="1:20" x14ac:dyDescent="0.25">
      <c r="A48" s="5" t="s">
        <v>1900</v>
      </c>
      <c r="B48" s="3" t="s">
        <v>219</v>
      </c>
      <c r="C48" s="3">
        <v>6.3694267515923596E-3</v>
      </c>
      <c r="D48" s="3">
        <v>9.6385542168674707E-3</v>
      </c>
      <c r="E48" s="3">
        <v>1.1952191235059801E-2</v>
      </c>
      <c r="F48" s="3">
        <v>2.95454545454545E-2</v>
      </c>
      <c r="G48" s="3">
        <v>3.3453887884267598E-2</v>
      </c>
      <c r="H48" s="3">
        <v>0</v>
      </c>
      <c r="I48" s="3">
        <v>1.38339920948617E-2</v>
      </c>
      <c r="J48" s="3">
        <v>1.62162162162162E-2</v>
      </c>
      <c r="K48" s="3">
        <v>0</v>
      </c>
      <c r="L48" s="3">
        <v>0</v>
      </c>
      <c r="M48" s="3">
        <v>0</v>
      </c>
      <c r="N48" s="3">
        <v>7.9155672823219003E-3</v>
      </c>
      <c r="O48" s="3">
        <v>1.9819819819819801E-2</v>
      </c>
      <c r="P48" s="3">
        <v>2.4809160305343501E-2</v>
      </c>
      <c r="Q48" s="3">
        <v>2.3529411764705899E-2</v>
      </c>
      <c r="R48" s="3">
        <v>0</v>
      </c>
      <c r="S48" s="3">
        <v>2.5547445255474501E-2</v>
      </c>
      <c r="T48" s="3">
        <v>1.7110266159695801E-2</v>
      </c>
    </row>
    <row r="49" spans="1:20" x14ac:dyDescent="0.25">
      <c r="A49" s="5" t="s">
        <v>1900</v>
      </c>
      <c r="B49" s="3" t="s">
        <v>223</v>
      </c>
      <c r="C49" s="3">
        <v>2.3885350318471301E-2</v>
      </c>
      <c r="D49" s="3">
        <v>6.5060240963855404E-2</v>
      </c>
      <c r="E49" s="3">
        <v>9.9601593625498006E-3</v>
      </c>
      <c r="F49" s="3">
        <v>6.3636363636363602E-2</v>
      </c>
      <c r="G49" s="3">
        <v>9.8553345388788405E-2</v>
      </c>
      <c r="H49" s="3">
        <v>0.11111111111111099</v>
      </c>
      <c r="I49" s="3">
        <v>2.7667984189723299E-2</v>
      </c>
      <c r="J49" s="3">
        <v>1.62162162162162E-2</v>
      </c>
      <c r="K49" s="3">
        <v>0</v>
      </c>
      <c r="L49" s="3">
        <v>0.14091680814940599</v>
      </c>
      <c r="M49" s="3">
        <v>1.32013201320132E-2</v>
      </c>
      <c r="N49" s="3">
        <v>2.3746701846965701E-2</v>
      </c>
      <c r="O49" s="3">
        <v>2.7027027027027001E-2</v>
      </c>
      <c r="P49" s="3">
        <v>4.3893129770992398E-2</v>
      </c>
      <c r="Q49" s="3">
        <v>2.3529411764705899E-2</v>
      </c>
      <c r="R49" s="3">
        <v>0</v>
      </c>
      <c r="S49" s="3">
        <v>3.1021897810218999E-2</v>
      </c>
      <c r="T49" s="3">
        <v>4.1825095057034203E-2</v>
      </c>
    </row>
    <row r="50" spans="1:20" x14ac:dyDescent="0.25">
      <c r="A50" s="5" t="s">
        <v>1900</v>
      </c>
      <c r="B50" s="3" t="s">
        <v>226</v>
      </c>
      <c r="C50" s="3">
        <v>2.8662420382165599E-2</v>
      </c>
      <c r="D50" s="3">
        <v>6.9879518072289204E-2</v>
      </c>
      <c r="E50" s="3">
        <v>3.7848605577689202E-2</v>
      </c>
      <c r="F50" s="3">
        <v>0.145454545454545</v>
      </c>
      <c r="G50" s="3">
        <v>5.3345388788426797E-2</v>
      </c>
      <c r="H50" s="3">
        <v>5.5555555555555601E-2</v>
      </c>
      <c r="I50" s="3">
        <v>2.1739130434782601E-2</v>
      </c>
      <c r="J50" s="3">
        <v>0.25405405405405401</v>
      </c>
      <c r="K50" s="3">
        <v>1.5151515151515201E-2</v>
      </c>
      <c r="L50" s="3">
        <v>1.1884550084889599E-2</v>
      </c>
      <c r="M50" s="3">
        <v>6.6006600660065999E-3</v>
      </c>
      <c r="N50" s="3">
        <v>3.9577836411609502E-2</v>
      </c>
      <c r="O50" s="3">
        <v>3.7837837837837798E-2</v>
      </c>
      <c r="P50" s="3">
        <v>0.124045801526718</v>
      </c>
      <c r="Q50" s="3">
        <v>4.7058823529411799E-2</v>
      </c>
      <c r="R50" s="3">
        <v>0</v>
      </c>
      <c r="S50" s="3">
        <v>3.6496350364963501E-2</v>
      </c>
      <c r="T50" s="3">
        <v>0.171102661596958</v>
      </c>
    </row>
  </sheetData>
  <phoneticPr fontId="13" type="noConversion"/>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S27"/>
  <sheetViews>
    <sheetView workbookViewId="0"/>
  </sheetViews>
  <sheetFormatPr defaultColWidth="8.7265625" defaultRowHeight="14" x14ac:dyDescent="0.25"/>
  <cols>
    <col min="1" max="1" width="23.453125" customWidth="1"/>
    <col min="2" max="19" width="15.1796875"/>
  </cols>
  <sheetData>
    <row r="1" spans="1:19" s="1" customFormat="1" x14ac:dyDescent="0.25">
      <c r="A1" s="2" t="s">
        <v>586</v>
      </c>
      <c r="B1" s="2"/>
      <c r="C1" s="2"/>
      <c r="D1" s="2"/>
      <c r="E1" s="2"/>
      <c r="F1" s="2"/>
      <c r="G1" s="2"/>
      <c r="H1" s="2"/>
      <c r="I1" s="2"/>
      <c r="J1" s="2"/>
      <c r="K1" s="2"/>
      <c r="L1" s="2"/>
      <c r="M1" s="2"/>
      <c r="N1" s="2"/>
      <c r="O1" s="2"/>
      <c r="P1" s="2"/>
      <c r="Q1" s="2"/>
      <c r="R1" s="2"/>
      <c r="S1" s="2"/>
    </row>
    <row r="2" spans="1:19" s="1" customFormat="1" x14ac:dyDescent="0.25">
      <c r="A2" s="2" t="s">
        <v>587</v>
      </c>
      <c r="B2" s="2" t="s">
        <v>243</v>
      </c>
      <c r="C2" s="2" t="s">
        <v>245</v>
      </c>
      <c r="D2" s="2" t="s">
        <v>247</v>
      </c>
      <c r="E2" s="2" t="s">
        <v>249</v>
      </c>
      <c r="F2" s="2" t="s">
        <v>251</v>
      </c>
      <c r="G2" s="2" t="s">
        <v>253</v>
      </c>
      <c r="H2" s="2" t="s">
        <v>255</v>
      </c>
      <c r="I2" s="2" t="s">
        <v>257</v>
      </c>
      <c r="J2" s="2" t="s">
        <v>259</v>
      </c>
      <c r="K2" s="2" t="s">
        <v>261</v>
      </c>
      <c r="L2" s="2" t="s">
        <v>263</v>
      </c>
      <c r="M2" s="2" t="s">
        <v>265</v>
      </c>
      <c r="N2" s="2" t="s">
        <v>267</v>
      </c>
      <c r="O2" s="2" t="s">
        <v>269</v>
      </c>
      <c r="P2" s="2" t="s">
        <v>271</v>
      </c>
      <c r="Q2" s="2" t="s">
        <v>273</v>
      </c>
      <c r="R2" s="2" t="s">
        <v>275</v>
      </c>
      <c r="S2" s="2" t="s">
        <v>277</v>
      </c>
    </row>
    <row r="3" spans="1:19" x14ac:dyDescent="0.25">
      <c r="A3" s="3" t="s">
        <v>588</v>
      </c>
      <c r="B3" s="3">
        <v>0.15372983016779901</v>
      </c>
      <c r="C3" s="3">
        <v>6.0434416842457199E-2</v>
      </c>
      <c r="D3" s="3">
        <v>1.4313466276901001E-2</v>
      </c>
      <c r="E3" s="3">
        <v>-3.9508667020257397E-2</v>
      </c>
      <c r="F3" s="3">
        <v>-0.19986858892776399</v>
      </c>
      <c r="G3" s="3">
        <v>3.8592538160854201E-2</v>
      </c>
      <c r="H3" s="3">
        <v>-0.121434249981188</v>
      </c>
      <c r="I3" s="3">
        <v>-0.13554761142175301</v>
      </c>
      <c r="J3" s="3">
        <v>-7.1616636440652998E-3</v>
      </c>
      <c r="K3" s="3">
        <v>0.106237864271873</v>
      </c>
      <c r="L3" s="3">
        <v>3.7182768200765798E-2</v>
      </c>
      <c r="M3" s="3">
        <v>1.7372963892247101E-2</v>
      </c>
      <c r="N3" s="3">
        <v>-3.0515274485402501E-3</v>
      </c>
      <c r="O3" s="3">
        <v>2.4611735461971498E-2</v>
      </c>
      <c r="P3" s="3">
        <v>-7.1085612081586397E-2</v>
      </c>
      <c r="Q3" s="3">
        <v>-0.13624487964669801</v>
      </c>
      <c r="R3" s="3">
        <v>9.1074071811214394E-2</v>
      </c>
      <c r="S3" s="3">
        <v>1.53969298099246E-2</v>
      </c>
    </row>
    <row r="4" spans="1:19" x14ac:dyDescent="0.25">
      <c r="A4" s="3" t="s">
        <v>589</v>
      </c>
      <c r="B4" s="3">
        <v>-0.13406052458529999</v>
      </c>
      <c r="C4" s="3">
        <v>-3.8380358732225797E-2</v>
      </c>
      <c r="D4" s="3">
        <v>-0.17316889632647001</v>
      </c>
      <c r="E4" s="3">
        <v>-6.9075252372442497E-2</v>
      </c>
      <c r="F4" s="3">
        <v>3.08815456929965E-2</v>
      </c>
      <c r="G4" s="3">
        <v>-4.1782678848422301E-2</v>
      </c>
      <c r="H4" s="3">
        <v>-7.7959055797040794E-2</v>
      </c>
      <c r="I4" s="3">
        <v>0.404546419755207</v>
      </c>
      <c r="J4" s="3">
        <v>-1.7868650433036998E-2</v>
      </c>
      <c r="K4" s="3">
        <v>7.3781757135466794E-2</v>
      </c>
      <c r="L4" s="3">
        <v>0.12017984668911</v>
      </c>
      <c r="M4" s="3">
        <v>-5.7954024872205301E-2</v>
      </c>
      <c r="N4" s="3">
        <v>-1.8944409829999301E-2</v>
      </c>
      <c r="O4" s="3">
        <v>4.5554007404517904E-3</v>
      </c>
      <c r="P4" s="3">
        <v>-0.19065959269633601</v>
      </c>
      <c r="Q4" s="3">
        <v>-0.12042856929135699</v>
      </c>
      <c r="R4" s="3">
        <v>7.9021861707497698E-2</v>
      </c>
      <c r="S4" s="3">
        <v>-1.54425787664617E-2</v>
      </c>
    </row>
    <row r="5" spans="1:19" x14ac:dyDescent="0.25">
      <c r="A5" s="3" t="s">
        <v>590</v>
      </c>
      <c r="B5" s="3">
        <v>1.64078405230925E-2</v>
      </c>
      <c r="C5" s="3">
        <v>-4.6264532602570803E-2</v>
      </c>
      <c r="D5" s="3">
        <v>-2.4786833881799999E-2</v>
      </c>
      <c r="E5" s="3">
        <v>-0.120390183390502</v>
      </c>
      <c r="F5" s="3">
        <v>-0.17137461202815699</v>
      </c>
      <c r="G5" s="3">
        <v>-3.4414086912240002E-2</v>
      </c>
      <c r="H5" s="3">
        <v>-7.6921178662179499E-2</v>
      </c>
      <c r="I5" s="3">
        <v>0.19922968554318801</v>
      </c>
      <c r="J5" s="3">
        <v>7.5394370602806293E-2</v>
      </c>
      <c r="K5" s="3">
        <v>0.122746771570744</v>
      </c>
      <c r="L5" s="3">
        <v>4.9871283462125597E-2</v>
      </c>
      <c r="M5" s="3">
        <v>9.2124054223044604E-3</v>
      </c>
      <c r="N5" s="3">
        <v>-1.05580128011225E-2</v>
      </c>
      <c r="O5" s="3">
        <v>-0.103937163631434</v>
      </c>
      <c r="P5" s="3">
        <v>-0.192258054399289</v>
      </c>
      <c r="Q5" s="3">
        <v>-7.0900806770689398E-2</v>
      </c>
      <c r="R5" s="3">
        <v>7.3817680367620195E-2</v>
      </c>
      <c r="S5" s="3">
        <v>-6.5436387163689103E-2</v>
      </c>
    </row>
    <row r="6" spans="1:19" x14ac:dyDescent="0.25">
      <c r="A6" s="3" t="s">
        <v>591</v>
      </c>
      <c r="B6" s="3">
        <v>-4.5716139106223297E-2</v>
      </c>
      <c r="C6" s="3">
        <v>0.132103475349378</v>
      </c>
      <c r="D6" s="3">
        <v>-0.32274403536194701</v>
      </c>
      <c r="E6" s="3">
        <v>9.1073270004022096E-3</v>
      </c>
      <c r="F6" s="3">
        <v>-4.0682804353473503E-2</v>
      </c>
      <c r="G6" s="3">
        <v>-4.3120159767548398E-2</v>
      </c>
      <c r="H6" s="3">
        <v>-0.1977440574363</v>
      </c>
      <c r="I6" s="3">
        <v>0.24288558276380801</v>
      </c>
      <c r="J6" s="3">
        <v>1.3862636484814599E-2</v>
      </c>
      <c r="K6" s="3">
        <v>0.14601172876555199</v>
      </c>
      <c r="L6" s="3">
        <v>1.91990102365928E-2</v>
      </c>
      <c r="M6" s="3">
        <v>0.13415258512343201</v>
      </c>
      <c r="N6" s="3">
        <v>0.104507694449987</v>
      </c>
      <c r="O6" s="3">
        <v>1.9197743771727501E-2</v>
      </c>
      <c r="P6" s="3">
        <v>-0.120729140656732</v>
      </c>
      <c r="Q6" s="3">
        <v>0.123302706428404</v>
      </c>
      <c r="R6" s="3">
        <v>-7.2905431093701803E-2</v>
      </c>
      <c r="S6" s="3">
        <v>-2.92339494956316E-2</v>
      </c>
    </row>
    <row r="7" spans="1:19" x14ac:dyDescent="0.25">
      <c r="A7" s="3" t="s">
        <v>592</v>
      </c>
      <c r="B7" s="3">
        <v>1.1742889497563001E-2</v>
      </c>
      <c r="C7" s="3">
        <v>-3.39859438432321E-2</v>
      </c>
      <c r="D7" s="3">
        <v>0</v>
      </c>
      <c r="E7" s="3">
        <v>4.3986214876695602E-3</v>
      </c>
      <c r="F7" s="3">
        <v>3.8465318232669202E-2</v>
      </c>
      <c r="G7" s="3">
        <v>5.6476077331199699E-2</v>
      </c>
      <c r="H7" s="3">
        <v>2.1383426023886098E-2</v>
      </c>
      <c r="I7" s="3">
        <v>0</v>
      </c>
      <c r="J7" s="3">
        <v>0</v>
      </c>
      <c r="K7" s="3">
        <v>0.103630317467586</v>
      </c>
      <c r="L7" s="3">
        <v>-9.3432840334589901E-2</v>
      </c>
      <c r="M7" s="3">
        <v>0</v>
      </c>
      <c r="N7" s="3">
        <v>-5.0659273621948303E-2</v>
      </c>
      <c r="O7" s="3">
        <v>0</v>
      </c>
      <c r="P7" s="3">
        <v>-0.198922180876167</v>
      </c>
      <c r="Q7" s="3">
        <v>0</v>
      </c>
      <c r="R7" s="3">
        <v>-3.4948020895133998E-2</v>
      </c>
      <c r="S7" s="3">
        <v>-2.8131933138483001E-2</v>
      </c>
    </row>
    <row r="8" spans="1:19" x14ac:dyDescent="0.25">
      <c r="A8" s="3" t="s">
        <v>593</v>
      </c>
      <c r="B8" s="3">
        <v>-0.13374786716919801</v>
      </c>
      <c r="C8" s="3">
        <v>5.7318672730501299E-2</v>
      </c>
      <c r="D8" s="3">
        <v>5.1276736003349997E-3</v>
      </c>
      <c r="E8" s="3">
        <v>-0.165746087616194</v>
      </c>
      <c r="F8" s="3">
        <v>-0.11226278022853101</v>
      </c>
      <c r="G8" s="3">
        <v>-0.153735001431653</v>
      </c>
      <c r="H8" s="3">
        <v>0.111530495652495</v>
      </c>
      <c r="I8" s="3">
        <v>-5.1024004353488098E-2</v>
      </c>
      <c r="J8" s="3">
        <v>4.78914868558937E-2</v>
      </c>
      <c r="K8" s="3">
        <v>-0.20225109950953599</v>
      </c>
      <c r="L8" s="3">
        <v>6.7863599760089696E-2</v>
      </c>
      <c r="M8" s="3">
        <v>-0.112218815068582</v>
      </c>
      <c r="N8" s="3">
        <v>8.4762017030745197E-3</v>
      </c>
      <c r="O8" s="3">
        <v>3.4108830860386102E-2</v>
      </c>
      <c r="P8" s="3">
        <v>-7.0971454228281897E-2</v>
      </c>
      <c r="Q8" s="3">
        <v>-0.27862872419368401</v>
      </c>
      <c r="R8" s="3">
        <v>5.0886316396356601E-2</v>
      </c>
      <c r="S8" s="3">
        <v>-4.89107876045176E-2</v>
      </c>
    </row>
    <row r="9" spans="1:19" x14ac:dyDescent="0.25">
      <c r="A9" s="3" t="s">
        <v>594</v>
      </c>
      <c r="B9" s="3">
        <v>0.15721006955911199</v>
      </c>
      <c r="C9" s="3">
        <v>0.31635142347902501</v>
      </c>
      <c r="D9" s="3">
        <v>-0.238864768956801</v>
      </c>
      <c r="E9" s="3">
        <v>-4.1197972121088902E-2</v>
      </c>
      <c r="F9" s="3">
        <v>9.5537764066485301E-2</v>
      </c>
      <c r="G9" s="3">
        <v>-0.13635666109217701</v>
      </c>
      <c r="H9" s="3">
        <v>-5.3970812892918198E-2</v>
      </c>
      <c r="I9" s="3">
        <v>0.42893724210766299</v>
      </c>
      <c r="J9" s="3">
        <v>0.21767832446787599</v>
      </c>
      <c r="K9" s="3">
        <v>0.28740897685161498</v>
      </c>
      <c r="L9" s="3">
        <v>6.5889731546664998E-2</v>
      </c>
      <c r="M9" s="3">
        <v>0.36162759757591401</v>
      </c>
      <c r="N9" s="3">
        <v>0.139679727812898</v>
      </c>
      <c r="O9" s="3">
        <v>8.1415831232998198E-2</v>
      </c>
      <c r="P9" s="3">
        <v>6.42378485335931E-2</v>
      </c>
      <c r="Q9" s="3">
        <v>0.283564469489203</v>
      </c>
      <c r="R9" s="3">
        <v>0.136117315697666</v>
      </c>
      <c r="S9" s="3">
        <v>0.13773538351481901</v>
      </c>
    </row>
    <row r="10" spans="1:19" x14ac:dyDescent="0.25">
      <c r="A10" s="3" t="s">
        <v>595</v>
      </c>
      <c r="B10" s="3">
        <v>-6.8676159439694504E-2</v>
      </c>
      <c r="C10" s="3">
        <v>0.179629639842142</v>
      </c>
      <c r="D10" s="3">
        <v>-0.11864035107226401</v>
      </c>
      <c r="E10" s="3">
        <v>0.114068209394251</v>
      </c>
      <c r="F10" s="3">
        <v>-9.9371167442231997E-2</v>
      </c>
      <c r="G10" s="3">
        <v>5.2223452929901701E-2</v>
      </c>
      <c r="H10" s="3">
        <v>-0.20868108351481299</v>
      </c>
      <c r="I10" s="3">
        <v>-0.16683873609619701</v>
      </c>
      <c r="J10" s="3">
        <v>9.8658214772129493E-2</v>
      </c>
      <c r="K10" s="3">
        <v>0.123392874348854</v>
      </c>
      <c r="L10" s="3">
        <v>-4.0445012270097598E-3</v>
      </c>
      <c r="M10" s="3">
        <v>-9.3015687105499293E-3</v>
      </c>
      <c r="N10" s="3">
        <v>0.102373817624617</v>
      </c>
      <c r="O10" s="3">
        <v>-6.1579198821455398E-2</v>
      </c>
      <c r="P10" s="3">
        <v>-8.0878580721792798E-2</v>
      </c>
      <c r="Q10" s="3">
        <v>0.13133502169946301</v>
      </c>
      <c r="R10" s="3">
        <v>0.13634400668558799</v>
      </c>
      <c r="S10" s="3">
        <v>6.3528839329615103E-2</v>
      </c>
    </row>
    <row r="11" spans="1:19" x14ac:dyDescent="0.25">
      <c r="A11" s="3" t="s">
        <v>596</v>
      </c>
      <c r="B11" s="3">
        <v>-6.8607933119186199E-2</v>
      </c>
      <c r="C11" s="3">
        <v>8.9781267303596301E-4</v>
      </c>
      <c r="D11" s="3">
        <v>-0.24356100636417</v>
      </c>
      <c r="E11" s="3">
        <v>-0.12434732443489301</v>
      </c>
      <c r="F11" s="3">
        <v>-0.230051421239027</v>
      </c>
      <c r="G11" s="3">
        <v>4.6783981927610296E-3</v>
      </c>
      <c r="H11" s="3">
        <v>-0.32524788592617698</v>
      </c>
      <c r="I11" s="3">
        <v>-5.9179946353607203E-2</v>
      </c>
      <c r="J11" s="3">
        <v>-4.6695248772547999E-2</v>
      </c>
      <c r="K11" s="3">
        <v>-1.25676713123668E-2</v>
      </c>
      <c r="L11" s="3">
        <v>0.121810994938876</v>
      </c>
      <c r="M11" s="3">
        <v>-0.17983889509818601</v>
      </c>
      <c r="N11" s="3">
        <v>7.0220198662168296E-4</v>
      </c>
      <c r="O11" s="3">
        <v>-3.2691059201237702E-2</v>
      </c>
      <c r="P11" s="3">
        <v>-0.27619763381624601</v>
      </c>
      <c r="Q11" s="3">
        <v>-9.4924424962723797E-2</v>
      </c>
      <c r="R11" s="3">
        <v>-0.127594660397683</v>
      </c>
      <c r="S11" s="3">
        <v>-0.33600478985536802</v>
      </c>
    </row>
    <row r="12" spans="1:19" x14ac:dyDescent="0.25">
      <c r="A12" s="3" t="s">
        <v>597</v>
      </c>
      <c r="B12" s="3">
        <v>4.16211400642503E-2</v>
      </c>
      <c r="C12" s="3">
        <v>2.9039950775813301E-2</v>
      </c>
      <c r="D12" s="3">
        <v>-0.21999294537414599</v>
      </c>
      <c r="E12" s="3">
        <v>0.10519841440672199</v>
      </c>
      <c r="F12" s="3">
        <v>0.10820608236111399</v>
      </c>
      <c r="G12" s="3">
        <v>-0.106444018395593</v>
      </c>
      <c r="H12" s="3">
        <v>-3.9304235605719599E-2</v>
      </c>
      <c r="I12" s="3">
        <v>-0.14740928594102101</v>
      </c>
      <c r="J12" s="3">
        <v>7.4754871248852703E-2</v>
      </c>
      <c r="K12" s="3">
        <v>6.4396126019738195E-2</v>
      </c>
      <c r="L12" s="3">
        <v>-5.14007149584026E-2</v>
      </c>
      <c r="M12" s="3">
        <v>1.9368235559202199E-2</v>
      </c>
      <c r="N12" s="3">
        <v>-1.59001085943897E-2</v>
      </c>
      <c r="O12" s="3">
        <v>2.1966297847777001E-2</v>
      </c>
      <c r="P12" s="3">
        <v>9.4960117375073996E-2</v>
      </c>
      <c r="Q12" s="3">
        <v>0.13126805428624</v>
      </c>
      <c r="R12" s="3">
        <v>-6.4613344357214095E-2</v>
      </c>
      <c r="S12" s="3">
        <v>6.2031073317001799E-2</v>
      </c>
    </row>
    <row r="13" spans="1:19" x14ac:dyDescent="0.25">
      <c r="A13" s="3" t="s">
        <v>598</v>
      </c>
      <c r="B13" s="3">
        <v>4.71417009802731E-2</v>
      </c>
      <c r="C13" s="3">
        <v>-3.5988086786957502E-2</v>
      </c>
      <c r="D13" s="3">
        <v>3.30424471506768E-2</v>
      </c>
      <c r="E13" s="3">
        <v>-5.3259773092543296E-3</v>
      </c>
      <c r="F13" s="3">
        <v>0.180984891995259</v>
      </c>
      <c r="G13" s="3">
        <v>9.3718865489948299E-3</v>
      </c>
      <c r="H13" s="3">
        <v>0.17495480697528501</v>
      </c>
      <c r="I13" s="3">
        <v>-0.18977470209716399</v>
      </c>
      <c r="J13" s="3">
        <v>-6.6364169343104407E-2</v>
      </c>
      <c r="K13" s="3">
        <v>6.7582664463929201E-2</v>
      </c>
      <c r="L13" s="3">
        <v>-0.15701089411396399</v>
      </c>
      <c r="M13" s="3">
        <v>0.14542404029713901</v>
      </c>
      <c r="N13" s="3">
        <v>-5.52738478058965E-3</v>
      </c>
      <c r="O13" s="3">
        <v>-2.9691535709838198E-4</v>
      </c>
      <c r="P13" s="3">
        <v>3.1634829335068303E-2</v>
      </c>
      <c r="Q13" s="3">
        <v>0.11869049738651399</v>
      </c>
      <c r="R13" s="3">
        <v>-4.7519779486513203E-2</v>
      </c>
      <c r="S13" s="3">
        <v>9.0128855396803001E-2</v>
      </c>
    </row>
    <row r="14" spans="1:19" x14ac:dyDescent="0.25">
      <c r="A14" s="3" t="s">
        <v>599</v>
      </c>
      <c r="B14" s="3">
        <v>-7.7403429011357494E-2</v>
      </c>
      <c r="C14" s="3">
        <v>-0.123645506389275</v>
      </c>
      <c r="D14" s="3">
        <v>-8.7601834059147704E-2</v>
      </c>
      <c r="E14" s="3">
        <v>1.9433665075356099E-2</v>
      </c>
      <c r="F14" s="3">
        <v>-8.2163656798057705E-2</v>
      </c>
      <c r="G14" s="3">
        <v>-0.130610679529297</v>
      </c>
      <c r="H14" s="3">
        <v>-0.14917655694676199</v>
      </c>
      <c r="I14" s="3">
        <v>-0.15750585810781501</v>
      </c>
      <c r="J14" s="3">
        <v>-0.165332177284189</v>
      </c>
      <c r="K14" s="3">
        <v>-0.10949066635667</v>
      </c>
      <c r="L14" s="3">
        <v>-8.6911397217445993E-2</v>
      </c>
      <c r="M14" s="3">
        <v>-0.111646091413499</v>
      </c>
      <c r="N14" s="3">
        <v>6.0222568890125498E-2</v>
      </c>
      <c r="O14" s="3">
        <v>-2.6849520960214701E-2</v>
      </c>
      <c r="P14" s="3">
        <v>-0.203919375427348</v>
      </c>
      <c r="Q14" s="3">
        <v>-0.1209889392704</v>
      </c>
      <c r="R14" s="3">
        <v>-0.106666635752384</v>
      </c>
      <c r="S14" s="3">
        <v>-0.120393669175787</v>
      </c>
    </row>
    <row r="15" spans="1:19" x14ac:dyDescent="0.25">
      <c r="A15" s="3" t="s">
        <v>600</v>
      </c>
      <c r="B15" s="3">
        <v>-4.9605174301583198E-2</v>
      </c>
      <c r="C15" s="3">
        <v>-0.22316094299286801</v>
      </c>
      <c r="D15" s="3">
        <v>-0.117459137149983</v>
      </c>
      <c r="E15" s="3">
        <v>-5.32550179738773E-2</v>
      </c>
      <c r="F15" s="3">
        <v>-0.18525534793432</v>
      </c>
      <c r="G15" s="3">
        <v>-0.22108174914161299</v>
      </c>
      <c r="H15" s="3">
        <v>-5.8348411911688198E-3</v>
      </c>
      <c r="I15" s="3">
        <v>-4.24470588454465E-2</v>
      </c>
      <c r="J15" s="3">
        <v>-5.4238952284431097E-2</v>
      </c>
      <c r="K15" s="3">
        <v>-6.9516196901241598E-2</v>
      </c>
      <c r="L15" s="3">
        <v>-0.105970431951592</v>
      </c>
      <c r="M15" s="3">
        <v>-0.24973784164723201</v>
      </c>
      <c r="N15" s="3">
        <v>-0.10035004505858799</v>
      </c>
      <c r="O15" s="3">
        <v>7.6105330598674706E-2</v>
      </c>
      <c r="P15" s="3">
        <v>-0.13958235736954899</v>
      </c>
      <c r="Q15" s="3">
        <v>-6.5233434641683893E-2</v>
      </c>
      <c r="R15" s="3">
        <v>-7.1582516601407201E-2</v>
      </c>
      <c r="S15" s="3">
        <v>-6.6539840042162193E-2</v>
      </c>
    </row>
    <row r="16" spans="1:19" x14ac:dyDescent="0.25">
      <c r="A16" s="3" t="s">
        <v>601</v>
      </c>
      <c r="B16" s="3">
        <v>0.100390568302898</v>
      </c>
      <c r="C16" s="3">
        <v>8.7165219600795096E-2</v>
      </c>
      <c r="D16" s="3">
        <v>0.40505525537797499</v>
      </c>
      <c r="E16" s="3">
        <v>4.00828476341311E-2</v>
      </c>
      <c r="F16" s="3">
        <v>0.179402374850192</v>
      </c>
      <c r="G16" s="3">
        <v>0.13060512963051699</v>
      </c>
      <c r="H16" s="3">
        <v>0.150974638514773</v>
      </c>
      <c r="I16" s="3">
        <v>-2.6097039513489802E-3</v>
      </c>
      <c r="J16" s="3">
        <v>8.4191419658925501E-2</v>
      </c>
      <c r="K16" s="3">
        <v>0.154549110331302</v>
      </c>
      <c r="L16" s="3">
        <v>0.205698448672927</v>
      </c>
      <c r="M16" s="3">
        <v>0.159618274931763</v>
      </c>
      <c r="N16" s="3">
        <v>-8.0252187092426999E-2</v>
      </c>
      <c r="O16" s="3">
        <v>-4.7408703019575497E-2</v>
      </c>
      <c r="P16" s="3">
        <v>7.2945500384388295E-2</v>
      </c>
      <c r="Q16" s="3">
        <v>-1.1769594550829401E-2</v>
      </c>
      <c r="R16" s="3">
        <v>2.1508415145079899E-4</v>
      </c>
      <c r="S16" s="3">
        <v>0.11940636139944</v>
      </c>
    </row>
    <row r="17" spans="1:19" x14ac:dyDescent="0.25">
      <c r="A17" s="3" t="s">
        <v>602</v>
      </c>
      <c r="B17" s="3">
        <v>8.8057596573533001E-2</v>
      </c>
      <c r="C17" s="3">
        <v>0.19410276343753799</v>
      </c>
      <c r="D17" s="3">
        <v>-7.6741083701795595E-2</v>
      </c>
      <c r="E17" s="3">
        <v>0.19268151176032799</v>
      </c>
      <c r="F17" s="3">
        <v>4.2410867148900099E-2</v>
      </c>
      <c r="G17" s="3">
        <v>-0.16081177725802201</v>
      </c>
      <c r="H17" s="3">
        <v>-2.4057190350117198E-3</v>
      </c>
      <c r="I17" s="3">
        <v>-5.9417211229176203E-2</v>
      </c>
      <c r="J17" s="3">
        <v>9.2048031870227504E-2</v>
      </c>
      <c r="K17" s="3">
        <v>0.15270959256104499</v>
      </c>
      <c r="L17" s="3">
        <v>-8.5484854216467607E-2</v>
      </c>
      <c r="M17" s="3">
        <v>0.22954697764127299</v>
      </c>
      <c r="N17" s="3">
        <v>0.16490535999584699</v>
      </c>
      <c r="O17" s="3">
        <v>-3.3189961305028097E-2</v>
      </c>
      <c r="P17" s="3">
        <v>0.17491921632323601</v>
      </c>
      <c r="Q17" s="3">
        <v>0.13023374089437501</v>
      </c>
      <c r="R17" s="3">
        <v>7.6467832503817598E-2</v>
      </c>
      <c r="S17" s="3">
        <v>4.15651552121509E-2</v>
      </c>
    </row>
    <row r="18" spans="1:19" x14ac:dyDescent="0.25">
      <c r="A18" s="3" t="s">
        <v>603</v>
      </c>
      <c r="B18" s="3">
        <v>-4.7155762084187597E-3</v>
      </c>
      <c r="C18" s="3">
        <v>-0.280835236629839</v>
      </c>
      <c r="D18" s="3">
        <v>-0.23011028590181301</v>
      </c>
      <c r="E18" s="3">
        <v>0.14407196672945799</v>
      </c>
      <c r="F18" s="3">
        <v>0.21576183934971799</v>
      </c>
      <c r="G18" s="3">
        <v>0.16288548211718001</v>
      </c>
      <c r="H18" s="3">
        <v>0.10345343709428501</v>
      </c>
      <c r="I18" s="3">
        <v>2.20341012445784E-2</v>
      </c>
      <c r="J18" s="3">
        <v>1.3663305296131099E-2</v>
      </c>
      <c r="K18" s="3">
        <v>-3.8125064491902103E-2</v>
      </c>
      <c r="L18" s="3">
        <v>-3.1593511082746002E-2</v>
      </c>
      <c r="M18" s="3">
        <v>-7.2724111452062895E-2</v>
      </c>
      <c r="N18" s="3">
        <v>-0.1172171789239</v>
      </c>
      <c r="O18" s="3">
        <v>0.13097395899595299</v>
      </c>
      <c r="P18" s="3">
        <v>0.25626302629396902</v>
      </c>
      <c r="Q18" s="3">
        <v>5.47410624315934E-2</v>
      </c>
      <c r="R18" s="3">
        <v>-3.3551614567605803E-2</v>
      </c>
      <c r="S18" s="3">
        <v>-1.5640037129107401E-2</v>
      </c>
    </row>
    <row r="19" spans="1:19" x14ac:dyDescent="0.25">
      <c r="A19" s="3" t="s">
        <v>604</v>
      </c>
      <c r="B19" s="3">
        <v>-8.4331813168036895E-2</v>
      </c>
      <c r="C19" s="3">
        <v>-1.9238632348555201E-2</v>
      </c>
      <c r="D19" s="3">
        <v>0.47800155990531601</v>
      </c>
      <c r="E19" s="3">
        <v>-9.05022476547932E-2</v>
      </c>
      <c r="F19" s="3">
        <v>-0.18391822780644199</v>
      </c>
      <c r="G19" s="3">
        <v>6.1682176473973699E-2</v>
      </c>
      <c r="H19" s="3">
        <v>-3.6602490778660297E-2</v>
      </c>
      <c r="I19" s="3">
        <v>6.7956399681778204E-2</v>
      </c>
      <c r="J19" s="3">
        <v>-0.148016850573741</v>
      </c>
      <c r="K19" s="3">
        <v>7.9683919569544501E-2</v>
      </c>
      <c r="L19" s="3">
        <v>6.1119541364995499E-2</v>
      </c>
      <c r="M19" s="3">
        <v>-0.218517674883972</v>
      </c>
      <c r="N19" s="3">
        <v>-7.2891523796678195E-2</v>
      </c>
      <c r="O19" s="3">
        <v>-9.6452248460515297E-2</v>
      </c>
      <c r="P19" s="3">
        <v>-2.9382991935475999E-2</v>
      </c>
      <c r="Q19" s="3">
        <v>1.0810844774696999E-2</v>
      </c>
      <c r="R19" s="3">
        <v>6.2489356013191902E-2</v>
      </c>
      <c r="S19" s="3">
        <v>4.1212144122922496E-3</v>
      </c>
    </row>
    <row r="20" spans="1:19" x14ac:dyDescent="0.25">
      <c r="A20" s="3" t="s">
        <v>605</v>
      </c>
      <c r="B20" s="3">
        <v>-8.3316482265963998E-2</v>
      </c>
      <c r="C20" s="3">
        <v>2.7957641158595201E-2</v>
      </c>
      <c r="D20" s="3">
        <v>0.112562900645768</v>
      </c>
      <c r="E20" s="3">
        <v>-2.0736591631156502E-3</v>
      </c>
      <c r="F20" s="3">
        <v>2.42904797037766E-2</v>
      </c>
      <c r="G20" s="3">
        <v>-9.2474829781693094E-2</v>
      </c>
      <c r="H20" s="3">
        <v>1.14194619796991E-2</v>
      </c>
      <c r="I20" s="3">
        <v>-7.0923597621420906E-2</v>
      </c>
      <c r="J20" s="3">
        <v>4.2461045552283999E-2</v>
      </c>
      <c r="K20" s="3">
        <v>9.1798715109669596E-2</v>
      </c>
      <c r="L20" s="3">
        <v>-0.109839942022725</v>
      </c>
      <c r="M20" s="3">
        <v>-0.10747360001791199</v>
      </c>
      <c r="N20" s="3">
        <v>-5.6985746265954498E-2</v>
      </c>
      <c r="O20" s="3">
        <v>0.15988514029907899</v>
      </c>
      <c r="P20" s="3">
        <v>5.9648039731632803E-2</v>
      </c>
      <c r="Q20" s="3">
        <v>4.1802950444425599E-2</v>
      </c>
      <c r="R20" s="3">
        <v>0.13629892402190899</v>
      </c>
      <c r="S20" s="3">
        <v>9.4485245029222995E-2</v>
      </c>
    </row>
    <row r="21" spans="1:19" x14ac:dyDescent="0.25">
      <c r="A21" s="3" t="s">
        <v>606</v>
      </c>
      <c r="B21" s="3">
        <v>-2.4831905117935999E-2</v>
      </c>
      <c r="C21" s="3">
        <v>-0.276163831662392</v>
      </c>
      <c r="D21" s="3">
        <v>-0.35178721908815203</v>
      </c>
      <c r="E21" s="3">
        <v>-5.4670376240324801E-2</v>
      </c>
      <c r="F21" s="3">
        <v>-0.13544256863406501</v>
      </c>
      <c r="G21" s="3">
        <v>0.13095184399899201</v>
      </c>
      <c r="H21" s="3">
        <v>-0.132950585007101</v>
      </c>
      <c r="I21" s="3">
        <v>-0.23435136242607801</v>
      </c>
      <c r="J21" s="3">
        <v>-0.32258954012329499</v>
      </c>
      <c r="K21" s="3">
        <v>-0.267353687375607</v>
      </c>
      <c r="L21" s="3">
        <v>-0.39759577312298799</v>
      </c>
      <c r="M21" s="3">
        <v>-0.38757751451272998</v>
      </c>
      <c r="N21" s="3">
        <v>2.69293289304002E-2</v>
      </c>
      <c r="O21" s="3">
        <v>-7.4049863224369905E-2</v>
      </c>
      <c r="P21" s="3">
        <v>6.1903244842796898E-3</v>
      </c>
      <c r="Q21" s="3">
        <v>-0.160271790303293</v>
      </c>
      <c r="R21" s="3">
        <v>-0.207465861021217</v>
      </c>
      <c r="S21" s="3">
        <v>-0.11130115148815201</v>
      </c>
    </row>
    <row r="22" spans="1:19" x14ac:dyDescent="0.25">
      <c r="A22" s="3" t="s">
        <v>607</v>
      </c>
      <c r="B22" s="3">
        <v>-1.4026400289949899E-3</v>
      </c>
      <c r="C22" s="3">
        <v>6.1194537030865997E-2</v>
      </c>
      <c r="D22" s="3">
        <v>0.148726696159618</v>
      </c>
      <c r="E22" s="3">
        <v>0.137426685842128</v>
      </c>
      <c r="F22" s="3">
        <v>0.12919923817461301</v>
      </c>
      <c r="G22" s="3">
        <v>-3.7643180320659303E-2</v>
      </c>
      <c r="H22" s="3">
        <v>0.19073765703297099</v>
      </c>
      <c r="I22" s="3">
        <v>0.352499361070165</v>
      </c>
      <c r="J22" s="3">
        <v>8.0943270940313602E-2</v>
      </c>
      <c r="K22" s="3">
        <v>-1.9379164744129301E-2</v>
      </c>
      <c r="L22" s="3">
        <v>4.34684527003781E-2</v>
      </c>
      <c r="M22" s="3">
        <v>9.7743513682685801E-2</v>
      </c>
      <c r="N22" s="3">
        <v>-5.1230596562169599E-2</v>
      </c>
      <c r="O22" s="3">
        <v>0.23688550640353401</v>
      </c>
      <c r="P22" s="3">
        <v>0.132762914997717</v>
      </c>
      <c r="Q22" s="3">
        <v>0.13315299080544701</v>
      </c>
      <c r="R22" s="3">
        <v>0.106055864987395</v>
      </c>
      <c r="S22" s="3">
        <v>0.14913329966880601</v>
      </c>
    </row>
    <row r="23" spans="1:19" x14ac:dyDescent="0.25">
      <c r="A23" s="3" t="s">
        <v>608</v>
      </c>
      <c r="B23" s="3">
        <v>5.1309367482115897E-2</v>
      </c>
      <c r="C23" s="3">
        <v>-7.5118982868680295E-2</v>
      </c>
      <c r="D23" s="3">
        <v>0.223979793881804</v>
      </c>
      <c r="E23" s="3">
        <v>5.9095938606360102E-2</v>
      </c>
      <c r="F23" s="3">
        <v>2.0443713281472001E-2</v>
      </c>
      <c r="G23" s="3">
        <v>-2.2531529442091702E-2</v>
      </c>
      <c r="H23" s="3">
        <v>7.1452030892999299E-2</v>
      </c>
      <c r="I23" s="3">
        <v>0.128407701133288</v>
      </c>
      <c r="J23" s="3">
        <v>-0.17871036684355601</v>
      </c>
      <c r="K23" s="3">
        <v>8.1263649618745798E-2</v>
      </c>
      <c r="L23" s="3">
        <v>9.3558569667111895E-3</v>
      </c>
      <c r="M23" s="3">
        <v>6.3579606908514302E-2</v>
      </c>
      <c r="N23" s="3">
        <v>-0.201085419201358</v>
      </c>
      <c r="O23" s="3">
        <v>0.187590760380106</v>
      </c>
      <c r="P23" s="3">
        <v>0.16065309295697799</v>
      </c>
      <c r="Q23" s="3">
        <v>3.1372846542455202E-2</v>
      </c>
      <c r="R23" s="3">
        <v>-1.8961956861544001E-2</v>
      </c>
      <c r="S23" s="3">
        <v>-3.4355170281142898E-2</v>
      </c>
    </row>
    <row r="24" spans="1:19" x14ac:dyDescent="0.25">
      <c r="A24" s="3" t="s">
        <v>609</v>
      </c>
      <c r="B24" s="3">
        <v>7.8244208163274001E-2</v>
      </c>
      <c r="C24" s="3">
        <v>5.7023870530358498E-2</v>
      </c>
      <c r="D24" s="3">
        <v>0.30437051860400799</v>
      </c>
      <c r="E24" s="3">
        <v>0.20169346319724801</v>
      </c>
      <c r="F24" s="3">
        <v>6.1971505137333398E-2</v>
      </c>
      <c r="G24" s="3">
        <v>5.2428195169204501E-3</v>
      </c>
      <c r="H24" s="3">
        <v>0.14266487915600301</v>
      </c>
      <c r="I24" s="3">
        <v>0.41487655441995902</v>
      </c>
      <c r="J24" s="3">
        <v>6.5594312020867102E-2</v>
      </c>
      <c r="K24" s="3">
        <v>3.4138106235403601E-2</v>
      </c>
      <c r="L24" s="3">
        <v>0.11351750772830101</v>
      </c>
      <c r="M24" s="3">
        <v>0.128700717860566</v>
      </c>
      <c r="N24" s="3">
        <v>3.4576068357054901E-2</v>
      </c>
      <c r="O24" s="3">
        <v>8.0163315596999504E-2</v>
      </c>
      <c r="P24" s="3">
        <v>0.236032255661935</v>
      </c>
      <c r="Q24" s="3">
        <v>0.124579137207197</v>
      </c>
      <c r="R24" s="3">
        <v>0.13372873058190901</v>
      </c>
      <c r="S24" s="3">
        <v>5.7227117065651499E-2</v>
      </c>
    </row>
    <row r="25" spans="1:19" x14ac:dyDescent="0.25">
      <c r="A25" s="3" t="s">
        <v>610</v>
      </c>
      <c r="B25" s="3">
        <v>-8.3749546052324597E-2</v>
      </c>
      <c r="C25" s="3">
        <v>-0.14897305598452301</v>
      </c>
      <c r="D25" s="3">
        <v>-0.246553936746367</v>
      </c>
      <c r="E25" s="3">
        <v>-0.236207020331276</v>
      </c>
      <c r="F25" s="3">
        <v>-0.120358625640935</v>
      </c>
      <c r="G25" s="3">
        <v>-0.26918430248466502</v>
      </c>
      <c r="H25" s="3">
        <v>0.12518405773900301</v>
      </c>
      <c r="I25" s="3">
        <v>-0.38289134690860999</v>
      </c>
      <c r="J25" s="3">
        <v>-0.27321646377201197</v>
      </c>
      <c r="K25" s="3">
        <v>-0.11693722333675</v>
      </c>
      <c r="L25" s="3">
        <v>-0.24155073111363401</v>
      </c>
      <c r="M25" s="3">
        <v>-8.2744574938835701E-3</v>
      </c>
      <c r="N25" s="3">
        <v>-9.5630749838750598E-2</v>
      </c>
      <c r="O25" s="3">
        <v>8.1398976454805302E-2</v>
      </c>
      <c r="P25" s="3">
        <v>-0.29462325343372803</v>
      </c>
      <c r="Q25" s="3">
        <v>-4.8215767165871601E-2</v>
      </c>
      <c r="R25" s="3">
        <v>-0.212606761921565</v>
      </c>
      <c r="S25" s="3">
        <v>-1.39722880491891E-2</v>
      </c>
    </row>
    <row r="26" spans="1:19" x14ac:dyDescent="0.25">
      <c r="A26" s="3" t="s">
        <v>611</v>
      </c>
      <c r="B26" s="3">
        <v>0.145314209111987</v>
      </c>
      <c r="C26" s="3">
        <v>0.16257799989976901</v>
      </c>
      <c r="D26" s="3">
        <v>3.2867327801819203E-2</v>
      </c>
      <c r="E26" s="3">
        <v>0.145483278793303</v>
      </c>
      <c r="F26" s="3">
        <v>1.7914156055039E-3</v>
      </c>
      <c r="G26" s="3">
        <v>0.26627450242742601</v>
      </c>
      <c r="H26" s="3">
        <v>-4.4458607411727103E-3</v>
      </c>
      <c r="I26" s="3">
        <v>0.50535153077881301</v>
      </c>
      <c r="J26" s="3">
        <v>0.174773798091655</v>
      </c>
      <c r="K26" s="3">
        <v>0.20976761392118601</v>
      </c>
      <c r="L26" s="3">
        <v>0.26656908712232302</v>
      </c>
      <c r="M26" s="3">
        <v>-6.71552216038179E-2</v>
      </c>
      <c r="N26" s="3">
        <v>-4.3250609935604097E-3</v>
      </c>
      <c r="O26" s="3">
        <v>-2.8658037452540499E-2</v>
      </c>
      <c r="P26" s="3">
        <v>0.118523982609597</v>
      </c>
      <c r="Q26" s="3">
        <v>-4.75261122221513E-2</v>
      </c>
      <c r="R26" s="3">
        <v>0.19011775555194499</v>
      </c>
      <c r="S26" s="3">
        <v>-4.6934789131592696E-3</v>
      </c>
    </row>
    <row r="27" spans="1:19" x14ac:dyDescent="0.25">
      <c r="A27" s="3" t="s">
        <v>612</v>
      </c>
      <c r="B27" s="3">
        <v>-0.15483266202534299</v>
      </c>
      <c r="C27" s="3">
        <v>-0.14281244615202399</v>
      </c>
      <c r="D27" s="3">
        <v>-6.5339012691594802E-4</v>
      </c>
      <c r="E27" s="3">
        <v>-0.14004121122536001</v>
      </c>
      <c r="F27" s="3">
        <v>2.6657197502660799E-2</v>
      </c>
      <c r="G27" s="3">
        <v>-0.23423638509132</v>
      </c>
      <c r="H27" s="3">
        <v>1.13498921243097E-2</v>
      </c>
      <c r="I27" s="3">
        <v>-0.48774783749843098</v>
      </c>
      <c r="J27" s="3">
        <v>-0.15109303726176199</v>
      </c>
      <c r="K27" s="3">
        <v>-0.21644377831379299</v>
      </c>
      <c r="L27" s="3">
        <v>-0.248696373438897</v>
      </c>
      <c r="M27" s="3">
        <v>7.1664354293564395E-2</v>
      </c>
      <c r="N27" s="3">
        <v>3.5108498462897699E-3</v>
      </c>
      <c r="O27" s="3">
        <v>2.1092509065614998E-2</v>
      </c>
      <c r="P27" s="3">
        <v>-0.141674307339483</v>
      </c>
      <c r="Q27" s="3">
        <v>4.5386272309190401E-2</v>
      </c>
      <c r="R27" s="3">
        <v>-0.19070309034459301</v>
      </c>
      <c r="S27" s="3">
        <v>5.1707470494336298E-3</v>
      </c>
    </row>
  </sheetData>
  <phoneticPr fontId="13" type="noConversion"/>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S62"/>
  <sheetViews>
    <sheetView workbookViewId="0"/>
  </sheetViews>
  <sheetFormatPr defaultColWidth="8.7265625" defaultRowHeight="14" x14ac:dyDescent="0.25"/>
  <cols>
    <col min="1" max="1" width="13" customWidth="1"/>
    <col min="2" max="19" width="15.1796875"/>
  </cols>
  <sheetData>
    <row r="1" spans="1:19" s="1" customFormat="1" x14ac:dyDescent="0.25">
      <c r="A1" s="2" t="s">
        <v>613</v>
      </c>
      <c r="B1" s="2"/>
      <c r="C1" s="2"/>
      <c r="D1" s="2"/>
      <c r="E1" s="2"/>
      <c r="F1" s="2"/>
      <c r="G1" s="2"/>
      <c r="H1" s="2"/>
      <c r="I1" s="2"/>
      <c r="J1" s="2"/>
      <c r="K1" s="2"/>
      <c r="L1" s="2"/>
      <c r="M1" s="2"/>
      <c r="N1" s="2"/>
      <c r="O1" s="2"/>
      <c r="P1" s="2"/>
      <c r="Q1" s="2"/>
      <c r="R1" s="2"/>
      <c r="S1" s="2"/>
    </row>
    <row r="2" spans="1:19" s="1" customFormat="1" x14ac:dyDescent="0.25">
      <c r="A2" s="4" t="s">
        <v>338</v>
      </c>
      <c r="B2" s="2" t="s">
        <v>243</v>
      </c>
      <c r="C2" s="2" t="s">
        <v>245</v>
      </c>
      <c r="D2" s="2" t="s">
        <v>247</v>
      </c>
      <c r="E2" s="2" t="s">
        <v>249</v>
      </c>
      <c r="F2" s="2" t="s">
        <v>251</v>
      </c>
      <c r="G2" s="2" t="s">
        <v>253</v>
      </c>
      <c r="H2" s="2" t="s">
        <v>255</v>
      </c>
      <c r="I2" s="2" t="s">
        <v>257</v>
      </c>
      <c r="J2" s="2" t="s">
        <v>259</v>
      </c>
      <c r="K2" s="2" t="s">
        <v>261</v>
      </c>
      <c r="L2" s="2" t="s">
        <v>263</v>
      </c>
      <c r="M2" s="2" t="s">
        <v>265</v>
      </c>
      <c r="N2" s="2" t="s">
        <v>267</v>
      </c>
      <c r="O2" s="2" t="s">
        <v>269</v>
      </c>
      <c r="P2" s="2" t="s">
        <v>271</v>
      </c>
      <c r="Q2" s="2" t="s">
        <v>273</v>
      </c>
      <c r="R2" s="2" t="s">
        <v>275</v>
      </c>
      <c r="S2" s="2" t="s">
        <v>277</v>
      </c>
    </row>
    <row r="3" spans="1:19" x14ac:dyDescent="0.25">
      <c r="A3" s="3" t="s">
        <v>502</v>
      </c>
      <c r="B3" s="3">
        <v>0.13170542140671099</v>
      </c>
      <c r="C3" s="3">
        <v>0.25561722993820102</v>
      </c>
      <c r="D3" s="3">
        <v>-7.44692192131617E-2</v>
      </c>
      <c r="E3" s="3">
        <v>0.274930725780208</v>
      </c>
      <c r="F3" s="3">
        <v>0.119429433471562</v>
      </c>
      <c r="G3" s="3">
        <v>-1.3519336341137301E-2</v>
      </c>
      <c r="H3" s="3">
        <v>-0.19332806177654099</v>
      </c>
      <c r="I3" s="3">
        <v>0.68401087909829195</v>
      </c>
      <c r="J3" s="3">
        <v>0.11653549324510901</v>
      </c>
      <c r="K3" s="3">
        <v>0.11210364176481299</v>
      </c>
      <c r="L3" s="3">
        <v>0.20814524701628501</v>
      </c>
      <c r="M3" s="3">
        <v>0.15513852620704599</v>
      </c>
      <c r="N3" s="3">
        <v>0.10138003929893701</v>
      </c>
      <c r="O3" s="3">
        <v>7.7545653799429307E-2</v>
      </c>
      <c r="P3" s="3">
        <v>0.25400723937270497</v>
      </c>
      <c r="Q3" s="3">
        <v>0.136870203458277</v>
      </c>
      <c r="R3" s="3">
        <v>8.3841318872273002E-2</v>
      </c>
      <c r="S3" s="3">
        <v>1.07092196915593E-2</v>
      </c>
    </row>
    <row r="4" spans="1:19" x14ac:dyDescent="0.25">
      <c r="A4" s="3" t="s">
        <v>402</v>
      </c>
      <c r="B4" s="3">
        <v>0.14774113770116801</v>
      </c>
      <c r="C4" s="3">
        <v>0.2463123495191</v>
      </c>
      <c r="D4" s="3">
        <v>-7.7539730744041802E-2</v>
      </c>
      <c r="E4" s="3">
        <v>0.293908988451973</v>
      </c>
      <c r="F4" s="3">
        <v>0.16110976094116999</v>
      </c>
      <c r="G4" s="3">
        <v>-0.136899796770551</v>
      </c>
      <c r="H4" s="3">
        <v>5.9934277132157002E-2</v>
      </c>
      <c r="I4" s="3">
        <v>0.36463040254675799</v>
      </c>
      <c r="J4" s="3">
        <v>6.4707606623871497E-2</v>
      </c>
      <c r="K4" s="3">
        <v>-6.9985069273299505E-2</v>
      </c>
      <c r="L4" s="3">
        <v>0.163550236345329</v>
      </c>
      <c r="M4" s="3">
        <v>0.15886761300253299</v>
      </c>
      <c r="N4" s="3">
        <v>5.3733457554481598E-2</v>
      </c>
      <c r="O4" s="3">
        <v>0.15851523460619499</v>
      </c>
      <c r="P4" s="3">
        <v>0.32257905555063199</v>
      </c>
      <c r="Q4" s="3">
        <v>0.115039432039127</v>
      </c>
      <c r="R4" s="3">
        <v>0.11348163807288</v>
      </c>
      <c r="S4" s="3">
        <v>0.150989628193476</v>
      </c>
    </row>
    <row r="5" spans="1:19" x14ac:dyDescent="0.25">
      <c r="A5" s="3" t="s">
        <v>506</v>
      </c>
      <c r="B5" s="3">
        <v>0.13804183738367001</v>
      </c>
      <c r="C5" s="3">
        <v>0.36176032723280499</v>
      </c>
      <c r="D5" s="3">
        <v>-9.9489794236864697E-3</v>
      </c>
      <c r="E5" s="3">
        <v>0.41307538416941397</v>
      </c>
      <c r="F5" s="3">
        <v>0.26624605722706401</v>
      </c>
      <c r="G5" s="3">
        <v>-0.166893231815118</v>
      </c>
      <c r="H5" s="3">
        <v>6.1378057054108599E-2</v>
      </c>
      <c r="I5" s="3">
        <v>0.49738882581697902</v>
      </c>
      <c r="J5" s="3">
        <v>0.21259677563909901</v>
      </c>
      <c r="K5" s="3">
        <v>0.373753342249799</v>
      </c>
      <c r="L5" s="3">
        <v>0.105946722013084</v>
      </c>
      <c r="M5" s="3">
        <v>0.22868580658739199</v>
      </c>
      <c r="N5" s="3">
        <v>6.7687966573222194E-2</v>
      </c>
      <c r="O5" s="3">
        <v>0.110200455803389</v>
      </c>
      <c r="P5" s="3">
        <v>0.37475441849588997</v>
      </c>
      <c r="Q5" s="3">
        <v>0.21749737436158001</v>
      </c>
      <c r="R5" s="3">
        <v>0.201190371449675</v>
      </c>
      <c r="S5" s="3">
        <v>0.21616796252656001</v>
      </c>
    </row>
    <row r="6" spans="1:19" x14ac:dyDescent="0.25">
      <c r="A6" s="3" t="s">
        <v>466</v>
      </c>
      <c r="B6" s="3">
        <v>0.17882834445238799</v>
      </c>
      <c r="C6" s="3">
        <v>0.31329988001648901</v>
      </c>
      <c r="D6" s="3">
        <v>-0.29404297325647699</v>
      </c>
      <c r="E6" s="3">
        <v>0.32160069562564902</v>
      </c>
      <c r="F6" s="3">
        <v>0.22678626816120201</v>
      </c>
      <c r="G6" s="3">
        <v>-0.11145486649939899</v>
      </c>
      <c r="H6" s="3">
        <v>-9.3634258752694793E-2</v>
      </c>
      <c r="I6" s="3">
        <v>0.63640284444163997</v>
      </c>
      <c r="J6" s="3">
        <v>0.17198264998395099</v>
      </c>
      <c r="K6" s="3">
        <v>0.25082414994788099</v>
      </c>
      <c r="L6" s="3">
        <v>0.18310821178602901</v>
      </c>
      <c r="M6" s="3">
        <v>0.133784640357132</v>
      </c>
      <c r="N6" s="3">
        <v>0.12713743535069999</v>
      </c>
      <c r="O6" s="3">
        <v>0.169026527568823</v>
      </c>
      <c r="P6" s="3">
        <v>0.33401687667031998</v>
      </c>
      <c r="Q6" s="3">
        <v>0.18647344285169401</v>
      </c>
      <c r="R6" s="3">
        <v>0.27551417991153399</v>
      </c>
      <c r="S6" s="3">
        <v>8.5180235302896798E-2</v>
      </c>
    </row>
    <row r="7" spans="1:19" x14ac:dyDescent="0.25">
      <c r="A7" s="3" t="s">
        <v>470</v>
      </c>
      <c r="B7" s="3">
        <v>7.4703627868691294E-2</v>
      </c>
      <c r="C7" s="3">
        <v>0.12924753531457001</v>
      </c>
      <c r="D7" s="3">
        <v>-0.103405861953538</v>
      </c>
      <c r="E7" s="3">
        <v>-2.85041677736982E-2</v>
      </c>
      <c r="F7" s="3">
        <v>-7.7113874521743701E-3</v>
      </c>
      <c r="G7" s="3">
        <v>-5.6382270075699598E-2</v>
      </c>
      <c r="H7" s="3">
        <v>-0.192795255983815</v>
      </c>
      <c r="I7" s="3">
        <v>0.262125146735179</v>
      </c>
      <c r="J7" s="3">
        <v>5.8505930632009401E-2</v>
      </c>
      <c r="K7" s="3">
        <v>6.8003453367073405E-2</v>
      </c>
      <c r="L7" s="3">
        <v>7.2395142010646105E-2</v>
      </c>
      <c r="M7" s="3">
        <v>1.3934333532559301E-2</v>
      </c>
      <c r="N7" s="3">
        <v>4.1728588000171797E-2</v>
      </c>
      <c r="O7" s="3">
        <v>6.7775133632857906E-2</v>
      </c>
      <c r="P7" s="3">
        <v>0.110600150070506</v>
      </c>
      <c r="Q7" s="3">
        <v>-6.8261312691905204E-2</v>
      </c>
      <c r="R7" s="3">
        <v>0.18026355309971601</v>
      </c>
      <c r="S7" s="3">
        <v>3.9920008565699799E-2</v>
      </c>
    </row>
    <row r="8" spans="1:19" x14ac:dyDescent="0.25">
      <c r="A8" s="3" t="s">
        <v>354</v>
      </c>
      <c r="B8" s="3">
        <v>0.110629432202246</v>
      </c>
      <c r="C8" s="3">
        <v>0.18512906661637299</v>
      </c>
      <c r="D8" s="3">
        <v>-2.9480201075489799E-2</v>
      </c>
      <c r="E8" s="3">
        <v>0.27493448439648599</v>
      </c>
      <c r="F8" s="3">
        <v>0.114771221909787</v>
      </c>
      <c r="G8" s="3">
        <v>4.6143223657730402E-2</v>
      </c>
      <c r="H8" s="3">
        <v>-0.18443704653847201</v>
      </c>
      <c r="I8" s="3">
        <v>0.44648156875203898</v>
      </c>
      <c r="J8" s="3">
        <v>8.2952581570862105E-2</v>
      </c>
      <c r="K8" s="3">
        <v>0.12415502568789499</v>
      </c>
      <c r="L8" s="3">
        <v>4.50293743148443E-2</v>
      </c>
      <c r="M8" s="3">
        <v>-8.9020234455604405E-2</v>
      </c>
      <c r="N8" s="3">
        <v>0.13388198782873101</v>
      </c>
      <c r="O8" s="3">
        <v>2.45470123164701E-2</v>
      </c>
      <c r="P8" s="3">
        <v>0.28942489267398003</v>
      </c>
      <c r="Q8" s="3">
        <v>9.51789628986697E-2</v>
      </c>
      <c r="R8" s="3">
        <v>0.15508557944948001</v>
      </c>
      <c r="S8" s="3">
        <v>5.46788499786965E-2</v>
      </c>
    </row>
    <row r="9" spans="1:19" x14ac:dyDescent="0.25">
      <c r="A9" s="3" t="s">
        <v>350</v>
      </c>
      <c r="B9" s="3">
        <v>3.3608804380931799E-2</v>
      </c>
      <c r="C9" s="3">
        <v>0.17342605312055701</v>
      </c>
      <c r="D9" s="3">
        <v>-9.6344436951672996E-2</v>
      </c>
      <c r="E9" s="3">
        <v>9.3879286025575201E-2</v>
      </c>
      <c r="F9" s="3">
        <v>1.85504878985697E-3</v>
      </c>
      <c r="G9" s="3">
        <v>0.12642949376882601</v>
      </c>
      <c r="H9" s="3">
        <v>-2.34508618655976E-2</v>
      </c>
      <c r="I9" s="3">
        <v>0.45637618410458303</v>
      </c>
      <c r="J9" s="3">
        <v>0.14232703450745601</v>
      </c>
      <c r="K9" s="3">
        <v>0.157536074650656</v>
      </c>
      <c r="L9" s="3">
        <v>0.204743382019694</v>
      </c>
      <c r="M9" s="3">
        <v>-6.6603969933781093E-2</v>
      </c>
      <c r="N9" s="3">
        <v>0.20510971260654101</v>
      </c>
      <c r="O9" s="3">
        <v>-4.2911978981069403E-2</v>
      </c>
      <c r="P9" s="3">
        <v>0.186962698693795</v>
      </c>
      <c r="Q9" s="3">
        <v>3.3539868498686301E-2</v>
      </c>
      <c r="R9" s="3">
        <v>9.7008428320343495E-2</v>
      </c>
      <c r="S9" s="3">
        <v>0.17324177921106301</v>
      </c>
    </row>
    <row r="10" spans="1:19" x14ac:dyDescent="0.25">
      <c r="A10" s="3" t="s">
        <v>358</v>
      </c>
      <c r="B10" s="3">
        <v>8.4459890493358593E-3</v>
      </c>
      <c r="C10" s="3">
        <v>0.18238032048814901</v>
      </c>
      <c r="D10" s="3">
        <v>-8.9693114379139405E-2</v>
      </c>
      <c r="E10" s="3">
        <v>0.22072403282271</v>
      </c>
      <c r="F10" s="3">
        <v>-3.9830809608575896E-3</v>
      </c>
      <c r="G10" s="3">
        <v>5.8586438568763603E-2</v>
      </c>
      <c r="H10" s="3">
        <v>-3.1996371442074303E-2</v>
      </c>
      <c r="I10" s="3">
        <v>0.371691372553699</v>
      </c>
      <c r="J10" s="3">
        <v>0.107712515462177</v>
      </c>
      <c r="K10" s="3">
        <v>0.12686892293830099</v>
      </c>
      <c r="L10" s="3">
        <v>1.27056229681352E-2</v>
      </c>
      <c r="M10" s="3">
        <v>-4.4662647485915596E-3</v>
      </c>
      <c r="N10" s="3">
        <v>0.16456736620684101</v>
      </c>
      <c r="O10" s="3">
        <v>5.9339182243628103E-3</v>
      </c>
      <c r="P10" s="3">
        <v>0.204707538739867</v>
      </c>
      <c r="Q10" s="3">
        <v>5.9864206543749403E-2</v>
      </c>
      <c r="R10" s="3">
        <v>0.12691029139813201</v>
      </c>
      <c r="S10" s="3">
        <v>-3.5506317483075998E-2</v>
      </c>
    </row>
    <row r="11" spans="1:19" x14ac:dyDescent="0.25">
      <c r="A11" s="3" t="s">
        <v>362</v>
      </c>
      <c r="B11" s="3">
        <v>-2.7072443525957102E-3</v>
      </c>
      <c r="C11" s="3">
        <v>4.09197537779157E-2</v>
      </c>
      <c r="D11" s="3">
        <v>5.7246606777728699E-2</v>
      </c>
      <c r="E11" s="3">
        <v>-0.184308390227096</v>
      </c>
      <c r="F11" s="3">
        <v>-4.6741603780206697E-2</v>
      </c>
      <c r="G11" s="3">
        <v>-4.0846687234472302E-2</v>
      </c>
      <c r="H11" s="3">
        <v>-0.112672456000995</v>
      </c>
      <c r="I11" s="3">
        <v>-6.9119869690425606E-2</v>
      </c>
      <c r="J11" s="3">
        <v>5.8909987796700598E-2</v>
      </c>
      <c r="K11" s="3">
        <v>0.113497326779573</v>
      </c>
      <c r="L11" s="3">
        <v>4.3047465984011497E-2</v>
      </c>
      <c r="M11" s="3">
        <v>-1.1585444904673199E-2</v>
      </c>
      <c r="N11" s="3">
        <v>-1.6950636955912501E-3</v>
      </c>
      <c r="O11" s="3">
        <v>0.16154964601819999</v>
      </c>
      <c r="P11" s="3">
        <v>-0.13453971455991801</v>
      </c>
      <c r="Q11" s="3">
        <v>-9.0516632360638602E-2</v>
      </c>
      <c r="R11" s="3">
        <v>9.7786966584843399E-2</v>
      </c>
      <c r="S11" s="3">
        <v>3.31445615827059E-2</v>
      </c>
    </row>
    <row r="12" spans="1:19" x14ac:dyDescent="0.25">
      <c r="A12" s="3" t="s">
        <v>366</v>
      </c>
      <c r="B12" s="3">
        <v>-0.123766501535236</v>
      </c>
      <c r="C12" s="3">
        <v>1.8261584198420999E-2</v>
      </c>
      <c r="D12" s="3">
        <v>-0.43942257349015601</v>
      </c>
      <c r="E12" s="3">
        <v>2.6813022583299501E-2</v>
      </c>
      <c r="F12" s="3">
        <v>-0.123851512431199</v>
      </c>
      <c r="G12" s="3">
        <v>-0.123409325419091</v>
      </c>
      <c r="H12" s="3">
        <v>-0.28786287475752298</v>
      </c>
      <c r="I12" s="3">
        <v>-0.168912543721631</v>
      </c>
      <c r="J12" s="3">
        <v>4.96476578857281E-2</v>
      </c>
      <c r="K12" s="3">
        <v>3.2655139229693701E-2</v>
      </c>
      <c r="L12" s="3">
        <v>-0.29668646493677903</v>
      </c>
      <c r="M12" s="3">
        <v>-0.106623868319452</v>
      </c>
      <c r="N12" s="3">
        <v>5.5711395502929598E-2</v>
      </c>
      <c r="O12" s="3">
        <v>0.18800792740188699</v>
      </c>
      <c r="P12" s="3">
        <v>-5.1008701611349398E-2</v>
      </c>
      <c r="Q12" s="3">
        <v>-4.4960965524071597E-2</v>
      </c>
      <c r="R12" s="3">
        <v>-3.5187705593885503E-2</v>
      </c>
      <c r="S12" s="3">
        <v>-5.4955978568809096E-3</v>
      </c>
    </row>
    <row r="13" spans="1:19" x14ac:dyDescent="0.25">
      <c r="A13" s="3" t="s">
        <v>406</v>
      </c>
      <c r="B13" s="3">
        <v>0.21064404393998501</v>
      </c>
      <c r="C13" s="3">
        <v>0.20624706075494201</v>
      </c>
      <c r="D13" s="3">
        <v>0.51675830231007203</v>
      </c>
      <c r="E13" s="3">
        <v>0.23621077325991</v>
      </c>
      <c r="F13" s="3">
        <v>0.27001491201837002</v>
      </c>
      <c r="G13" s="3">
        <v>-0.103424964220151</v>
      </c>
      <c r="H13" s="3">
        <v>0.21729999881683501</v>
      </c>
      <c r="I13" s="3">
        <v>0.33810365122935099</v>
      </c>
      <c r="J13" s="3">
        <v>0.23169454497924699</v>
      </c>
      <c r="K13" s="3">
        <v>0.157097920335901</v>
      </c>
      <c r="L13" s="3">
        <v>0.32582893722054501</v>
      </c>
      <c r="M13" s="3">
        <v>0.171911019763685</v>
      </c>
      <c r="N13" s="3">
        <v>4.3026412832533598E-2</v>
      </c>
      <c r="O13" s="3">
        <v>-0.18783701279428</v>
      </c>
      <c r="P13" s="3">
        <v>0.29302537662046202</v>
      </c>
      <c r="Q13" s="3">
        <v>0.204184064162408</v>
      </c>
      <c r="R13" s="3">
        <v>0.32483862497583699</v>
      </c>
      <c r="S13" s="3">
        <v>0.113463930083551</v>
      </c>
    </row>
    <row r="14" spans="1:19" x14ac:dyDescent="0.25">
      <c r="A14" s="3" t="s">
        <v>578</v>
      </c>
      <c r="B14" s="3">
        <v>-3.4517910226921501E-2</v>
      </c>
      <c r="C14" s="3">
        <v>6.9537778466780095E-2</v>
      </c>
      <c r="D14" s="3">
        <v>0.34714870043336299</v>
      </c>
      <c r="E14" s="3">
        <v>-7.8672704526274295E-3</v>
      </c>
      <c r="F14" s="3">
        <v>1.44427039250371E-2</v>
      </c>
      <c r="G14" s="3">
        <v>0.32920191681782401</v>
      </c>
      <c r="H14" s="3">
        <v>4.7275392175895299E-3</v>
      </c>
      <c r="I14" s="3">
        <v>-0.113489757490099</v>
      </c>
      <c r="J14" s="3">
        <v>1.76223927557831E-3</v>
      </c>
      <c r="K14" s="3">
        <v>-3.8663584739975797E-2</v>
      </c>
      <c r="L14" s="3">
        <v>0.15688021232869701</v>
      </c>
      <c r="M14" s="3">
        <v>-3.4438294576778397E-2</v>
      </c>
      <c r="N14" s="3">
        <v>-0.10342809765888999</v>
      </c>
      <c r="O14" s="3">
        <v>-4.9368853996218001E-2</v>
      </c>
      <c r="P14" s="3">
        <v>6.8311566627022605E-2</v>
      </c>
      <c r="Q14" s="3">
        <v>-8.2410053071727801E-2</v>
      </c>
      <c r="R14" s="3">
        <v>0.18210912624216399</v>
      </c>
      <c r="S14" s="3">
        <v>9.2614383149739101E-3</v>
      </c>
    </row>
    <row r="15" spans="1:19" x14ac:dyDescent="0.25">
      <c r="A15" s="3" t="s">
        <v>474</v>
      </c>
      <c r="B15" s="3">
        <v>8.6313633370805998E-2</v>
      </c>
      <c r="C15" s="3">
        <v>0.148574078361455</v>
      </c>
      <c r="D15" s="3">
        <v>-0.199966256806141</v>
      </c>
      <c r="E15" s="3">
        <v>0.19367842049900999</v>
      </c>
      <c r="F15" s="3">
        <v>-6.5029417135391204E-2</v>
      </c>
      <c r="G15" s="3">
        <v>-1.06064316437923E-2</v>
      </c>
      <c r="H15" s="3">
        <v>-0.12246949843851</v>
      </c>
      <c r="I15" s="3">
        <v>-2.65306975039237E-2</v>
      </c>
      <c r="J15" s="3">
        <v>0.162098381627615</v>
      </c>
      <c r="K15" s="3">
        <v>0.212949315568982</v>
      </c>
      <c r="L15" s="3">
        <v>3.4046255253011401E-2</v>
      </c>
      <c r="M15" s="3">
        <v>0.130199494718268</v>
      </c>
      <c r="N15" s="3">
        <v>7.4656894741046906E-2</v>
      </c>
      <c r="O15" s="3">
        <v>9.8697755719357197E-2</v>
      </c>
      <c r="P15" s="3">
        <v>7.4385587225103106E-2</v>
      </c>
      <c r="Q15" s="3">
        <v>0.149357330392833</v>
      </c>
      <c r="R15" s="3">
        <v>0.16771032683472001</v>
      </c>
      <c r="S15" s="3">
        <v>4.4930350037626E-2</v>
      </c>
    </row>
    <row r="16" spans="1:19" x14ac:dyDescent="0.25">
      <c r="A16" s="3" t="s">
        <v>478</v>
      </c>
      <c r="B16" s="3">
        <v>5.4287832168228398E-2</v>
      </c>
      <c r="C16" s="3">
        <v>2.77273503925725E-2</v>
      </c>
      <c r="D16" s="3">
        <v>-0.18056901566861</v>
      </c>
      <c r="E16" s="3">
        <v>0.10560827224363099</v>
      </c>
      <c r="F16" s="3">
        <v>-8.4752390078646295E-2</v>
      </c>
      <c r="G16" s="3">
        <v>3.7406524695744701E-2</v>
      </c>
      <c r="H16" s="3">
        <v>-0.19022885009402901</v>
      </c>
      <c r="I16" s="3">
        <v>0.312410275785521</v>
      </c>
      <c r="J16" s="3">
        <v>7.5634182890441604E-2</v>
      </c>
      <c r="K16" s="3">
        <v>0.16537493932768799</v>
      </c>
      <c r="L16" s="3">
        <v>1.4021611348372699E-3</v>
      </c>
      <c r="M16" s="3">
        <v>3.7627032301225397E-2</v>
      </c>
      <c r="N16" s="3">
        <v>4.7497843530143601E-2</v>
      </c>
      <c r="O16" s="3">
        <v>9.5053318936389505E-2</v>
      </c>
      <c r="P16" s="3">
        <v>0.17534002166309801</v>
      </c>
      <c r="Q16" s="3">
        <v>9.7542197649555004E-2</v>
      </c>
      <c r="R16" s="3">
        <v>0.12060826370451801</v>
      </c>
      <c r="S16" s="3">
        <v>-5.3293559876083599E-2</v>
      </c>
    </row>
    <row r="17" spans="1:19" x14ac:dyDescent="0.25">
      <c r="A17" s="3" t="s">
        <v>374</v>
      </c>
      <c r="B17" s="3">
        <v>0.12673212656258401</v>
      </c>
      <c r="C17" s="3">
        <v>0.250453942814506</v>
      </c>
      <c r="D17" s="3">
        <v>-0.10763518921548</v>
      </c>
      <c r="E17" s="3">
        <v>0.17945642743392501</v>
      </c>
      <c r="F17" s="3">
        <v>6.5848792341076406E-2</v>
      </c>
      <c r="G17" s="3">
        <v>8.9354458748285695E-2</v>
      </c>
      <c r="H17" s="3">
        <v>-0.146940972332742</v>
      </c>
      <c r="I17" s="3">
        <v>0.44536907690505501</v>
      </c>
      <c r="J17" s="3">
        <v>0.10158097961385799</v>
      </c>
      <c r="K17" s="3">
        <v>-0.19551570731392201</v>
      </c>
      <c r="L17" s="3">
        <v>0.26379253908394701</v>
      </c>
      <c r="M17" s="3">
        <v>0.14308891094339701</v>
      </c>
      <c r="N17" s="3">
        <v>-5.6553845954565397E-2</v>
      </c>
      <c r="O17" s="3">
        <v>0.16584344962735301</v>
      </c>
      <c r="P17" s="3">
        <v>0.16094947456929301</v>
      </c>
      <c r="Q17" s="3">
        <v>0.203741038389367</v>
      </c>
      <c r="R17" s="3">
        <v>0.18796142856783099</v>
      </c>
      <c r="S17" s="3">
        <v>5.0121330265242001E-2</v>
      </c>
    </row>
    <row r="18" spans="1:19" x14ac:dyDescent="0.25">
      <c r="A18" s="3" t="s">
        <v>378</v>
      </c>
      <c r="B18" s="3">
        <v>-0.12898775267141799</v>
      </c>
      <c r="C18" s="3">
        <v>0.21835779242471601</v>
      </c>
      <c r="D18" s="3">
        <v>-5.4820985493158302E-2</v>
      </c>
      <c r="E18" s="3">
        <v>0.13831421661844101</v>
      </c>
      <c r="F18" s="3">
        <v>-6.1046333182921297E-2</v>
      </c>
      <c r="G18" s="3">
        <v>-0.11901637786015599</v>
      </c>
      <c r="H18" s="3">
        <v>-8.9255663608456604E-2</v>
      </c>
      <c r="I18" s="3">
        <v>0.38001709599123801</v>
      </c>
      <c r="J18" s="3">
        <v>0.119524078945072</v>
      </c>
      <c r="K18" s="3">
        <v>0.12199002801386399</v>
      </c>
      <c r="L18" s="3">
        <v>0.20036036823087899</v>
      </c>
      <c r="M18" s="3">
        <v>-4.1234226876001701E-2</v>
      </c>
      <c r="N18" s="3">
        <v>-7.7890453798779402E-2</v>
      </c>
      <c r="O18" s="3">
        <v>5.0954171201212803E-2</v>
      </c>
      <c r="P18" s="3">
        <v>0.25522032585916199</v>
      </c>
      <c r="Q18" s="3">
        <v>-3.7074652890078497E-2</v>
      </c>
      <c r="R18" s="3">
        <v>0.22260377740512899</v>
      </c>
      <c r="S18" s="3">
        <v>4.3097651535476201E-3</v>
      </c>
    </row>
    <row r="19" spans="1:19" x14ac:dyDescent="0.25">
      <c r="A19" s="3" t="s">
        <v>486</v>
      </c>
      <c r="B19" s="3">
        <v>0.15191376995380701</v>
      </c>
      <c r="C19" s="3">
        <v>0.21939987092336999</v>
      </c>
      <c r="D19" s="3">
        <v>-0.15146724631508299</v>
      </c>
      <c r="E19" s="3">
        <v>0.18768941396378799</v>
      </c>
      <c r="F19" s="3">
        <v>0.17210761841361299</v>
      </c>
      <c r="G19" s="3">
        <v>1.7237575209380698E-2</v>
      </c>
      <c r="H19" s="3">
        <v>-5.2754350382860499E-2</v>
      </c>
      <c r="I19" s="3">
        <v>0.50776702185378497</v>
      </c>
      <c r="J19" s="3">
        <v>0.113907190923361</v>
      </c>
      <c r="K19" s="3">
        <v>4.95323935361432E-2</v>
      </c>
      <c r="L19" s="3">
        <v>0.11981104941656601</v>
      </c>
      <c r="M19" s="3">
        <v>0.14381645049868799</v>
      </c>
      <c r="N19" s="3">
        <v>0.127243834503044</v>
      </c>
      <c r="O19" s="3">
        <v>7.1494592833455495E-2</v>
      </c>
      <c r="P19" s="3">
        <v>0.204040270382219</v>
      </c>
      <c r="Q19" s="3">
        <v>0.21641199446961801</v>
      </c>
      <c r="R19" s="3">
        <v>0.10395797238509601</v>
      </c>
      <c r="S19" s="3">
        <v>8.9623284307910306E-2</v>
      </c>
    </row>
    <row r="20" spans="1:19" x14ac:dyDescent="0.25">
      <c r="A20" s="3" t="s">
        <v>390</v>
      </c>
      <c r="B20" s="3">
        <v>-4.7296027784818999E-2</v>
      </c>
      <c r="C20" s="3">
        <v>0.19831996080234299</v>
      </c>
      <c r="D20" s="3">
        <v>-0.25685425035367698</v>
      </c>
      <c r="E20" s="3">
        <v>0.23260376440026001</v>
      </c>
      <c r="F20" s="3">
        <v>0.11565637965523699</v>
      </c>
      <c r="G20" s="3">
        <v>-0.113139302549476</v>
      </c>
      <c r="H20" s="3">
        <v>-0.14169582723636301</v>
      </c>
      <c r="I20" s="3">
        <v>0.29847495333976598</v>
      </c>
      <c r="J20" s="3">
        <v>9.0096461141102396E-2</v>
      </c>
      <c r="K20" s="3">
        <v>0.15320303331663199</v>
      </c>
      <c r="L20" s="3">
        <v>0.100635970664184</v>
      </c>
      <c r="M20" s="3">
        <v>5.4399035663478597E-2</v>
      </c>
      <c r="N20" s="3">
        <v>5.8267065347275403E-2</v>
      </c>
      <c r="O20" s="3">
        <v>-6.1216548329857998E-2</v>
      </c>
      <c r="P20" s="3">
        <v>0.11119712142242</v>
      </c>
      <c r="Q20" s="3">
        <v>0.152560373442894</v>
      </c>
      <c r="R20" s="3">
        <v>9.7036817608074893E-2</v>
      </c>
      <c r="S20" s="3">
        <v>1.98348234525052E-3</v>
      </c>
    </row>
    <row r="21" spans="1:19" x14ac:dyDescent="0.25">
      <c r="A21" s="3" t="s">
        <v>438</v>
      </c>
      <c r="B21" s="3">
        <v>0.185723189526521</v>
      </c>
      <c r="C21" s="3">
        <v>0.29942701816725198</v>
      </c>
      <c r="D21" s="3">
        <v>-0.22090002436562001</v>
      </c>
      <c r="E21" s="3">
        <v>0.33983301387296799</v>
      </c>
      <c r="F21" s="3">
        <v>0.32216409684178099</v>
      </c>
      <c r="G21" s="3">
        <v>-1.8732896767874999E-2</v>
      </c>
      <c r="H21" s="3">
        <v>4.7941986786721999E-2</v>
      </c>
      <c r="I21" s="3">
        <v>0.46083772397567802</v>
      </c>
      <c r="J21" s="3">
        <v>0.29527853851326302</v>
      </c>
      <c r="K21" s="3">
        <v>0.38229239723334602</v>
      </c>
      <c r="L21" s="3">
        <v>0.20251989453540001</v>
      </c>
      <c r="M21" s="3">
        <v>0.14416516328078099</v>
      </c>
      <c r="N21" s="3">
        <v>0.123586306084537</v>
      </c>
      <c r="O21" s="3">
        <v>0.210808267338496</v>
      </c>
      <c r="P21" s="3">
        <v>0.41128521148049502</v>
      </c>
      <c r="Q21" s="3">
        <v>0.21984966118468</v>
      </c>
      <c r="R21" s="3">
        <v>0.41882967325327602</v>
      </c>
      <c r="S21" s="3">
        <v>0.152895270827302</v>
      </c>
    </row>
    <row r="22" spans="1:19" x14ac:dyDescent="0.25">
      <c r="A22" s="3" t="s">
        <v>442</v>
      </c>
      <c r="B22" s="3">
        <v>0.16730989947287001</v>
      </c>
      <c r="C22" s="3">
        <v>0.31189874243787202</v>
      </c>
      <c r="D22" s="3">
        <v>-0.16196085660666501</v>
      </c>
      <c r="E22" s="3">
        <v>0.42504367983403502</v>
      </c>
      <c r="F22" s="3">
        <v>0.24449123171795101</v>
      </c>
      <c r="G22" s="3">
        <v>-7.6263548719018595E-2</v>
      </c>
      <c r="H22" s="3">
        <v>6.2769099559018202E-2</v>
      </c>
      <c r="I22" s="3">
        <v>0.56708057184592897</v>
      </c>
      <c r="J22" s="3">
        <v>0.24584463592620201</v>
      </c>
      <c r="K22" s="3">
        <v>0.30553656428907</v>
      </c>
      <c r="L22" s="3">
        <v>0.27351474972787099</v>
      </c>
      <c r="M22" s="3">
        <v>0.21058631669432601</v>
      </c>
      <c r="N22" s="3">
        <v>6.18167393084946E-2</v>
      </c>
      <c r="O22" s="3">
        <v>0.19943548001172401</v>
      </c>
      <c r="P22" s="3">
        <v>0.42734869905470502</v>
      </c>
      <c r="Q22" s="3">
        <v>0.27906293191203602</v>
      </c>
      <c r="R22" s="3">
        <v>0.342414182017661</v>
      </c>
      <c r="S22" s="3">
        <v>0.15844170125538601</v>
      </c>
    </row>
    <row r="23" spans="1:19" x14ac:dyDescent="0.25">
      <c r="A23" s="3" t="s">
        <v>410</v>
      </c>
      <c r="B23" s="3">
        <v>0.15312393609363101</v>
      </c>
      <c r="C23" s="3">
        <v>0.24570731221668299</v>
      </c>
      <c r="D23" s="3">
        <v>-0.286020083204655</v>
      </c>
      <c r="E23" s="3">
        <v>0.26102621759866301</v>
      </c>
      <c r="F23" s="3">
        <v>0.18468512062971901</v>
      </c>
      <c r="G23" s="3">
        <v>-3.1242503289810701E-2</v>
      </c>
      <c r="H23" s="3">
        <v>-0.174488633781958</v>
      </c>
      <c r="I23" s="3">
        <v>0.40361643817857901</v>
      </c>
      <c r="J23" s="3">
        <v>0.24394946720044799</v>
      </c>
      <c r="K23" s="3">
        <v>0.294681117852094</v>
      </c>
      <c r="L23" s="3">
        <v>0.14436735605585199</v>
      </c>
      <c r="M23" s="3">
        <v>8.1642182370002703E-2</v>
      </c>
      <c r="N23" s="3">
        <v>8.67806080047656E-2</v>
      </c>
      <c r="O23" s="3">
        <v>0.15127388387628601</v>
      </c>
      <c r="P23" s="3">
        <v>0.29676904055393899</v>
      </c>
      <c r="Q23" s="3">
        <v>1.28046641152351E-2</v>
      </c>
      <c r="R23" s="3">
        <v>0.23051953658511001</v>
      </c>
      <c r="S23" s="3">
        <v>4.0263097867927498E-2</v>
      </c>
    </row>
    <row r="24" spans="1:19" x14ac:dyDescent="0.25">
      <c r="A24" s="3" t="s">
        <v>370</v>
      </c>
      <c r="B24" s="3">
        <v>3.3035995272882403E-2</v>
      </c>
      <c r="C24" s="3">
        <v>-1.7582186335449401E-2</v>
      </c>
      <c r="D24" s="3">
        <v>-0.111198726330106</v>
      </c>
      <c r="E24" s="3">
        <v>8.4809535023395499E-2</v>
      </c>
      <c r="F24" s="3">
        <v>-6.6699558580082793E-2</v>
      </c>
      <c r="G24" s="3">
        <v>-0.10594280828328199</v>
      </c>
      <c r="H24" s="3">
        <v>-0.18018807791969799</v>
      </c>
      <c r="I24" s="3">
        <v>-3.01984186023352E-2</v>
      </c>
      <c r="J24" s="3">
        <v>5.6395742555413998E-2</v>
      </c>
      <c r="K24" s="3">
        <v>0.110789549615099</v>
      </c>
      <c r="L24" s="3">
        <v>9.8031285281445807E-2</v>
      </c>
      <c r="M24" s="3">
        <v>-8.8731627925921607E-3</v>
      </c>
      <c r="N24" s="3">
        <v>7.6576744629160295E-2</v>
      </c>
      <c r="O24" s="3">
        <v>2.4934458620183401E-2</v>
      </c>
      <c r="P24" s="3">
        <v>4.7688008487079998E-2</v>
      </c>
      <c r="Q24" s="3">
        <v>0.107448386779736</v>
      </c>
      <c r="R24" s="3">
        <v>0.11104519733361599</v>
      </c>
      <c r="S24" s="3">
        <v>-0.113269632950366</v>
      </c>
    </row>
    <row r="25" spans="1:19" x14ac:dyDescent="0.25">
      <c r="A25" s="3" t="s">
        <v>426</v>
      </c>
      <c r="B25" s="3">
        <v>3.9026371898679198E-2</v>
      </c>
      <c r="C25" s="3">
        <v>0.17293142663792299</v>
      </c>
      <c r="D25" s="3">
        <v>0.42598859006673101</v>
      </c>
      <c r="E25" s="3">
        <v>9.9027567948152206E-2</v>
      </c>
      <c r="F25" s="3">
        <v>0.112896953643198</v>
      </c>
      <c r="G25" s="3">
        <v>-0.10752557191978</v>
      </c>
      <c r="H25" s="3">
        <v>3.51013791474237E-2</v>
      </c>
      <c r="I25" s="3">
        <v>0.14117681718650901</v>
      </c>
      <c r="J25" s="3">
        <v>0.17727002887652701</v>
      </c>
      <c r="K25" s="3">
        <v>0.23786949705502899</v>
      </c>
      <c r="L25" s="3">
        <v>0.18788509644062501</v>
      </c>
      <c r="M25" s="3">
        <v>-7.5546955513610098E-2</v>
      </c>
      <c r="N25" s="3">
        <v>0.12364966271193099</v>
      </c>
      <c r="O25" s="3">
        <v>-8.0648865264143901E-2</v>
      </c>
      <c r="P25" s="3">
        <v>0.170535687985402</v>
      </c>
      <c r="Q25" s="3">
        <v>3.6718568281723998E-2</v>
      </c>
      <c r="R25" s="3">
        <v>-4.5495231895369803E-2</v>
      </c>
      <c r="S25" s="3">
        <v>6.1923299803604399E-2</v>
      </c>
    </row>
    <row r="26" spans="1:19" x14ac:dyDescent="0.25">
      <c r="A26" s="3" t="s">
        <v>394</v>
      </c>
      <c r="B26" s="3">
        <v>9.9778299888193506E-2</v>
      </c>
      <c r="C26" s="3">
        <v>0.132320638941545</v>
      </c>
      <c r="D26" s="3">
        <v>0.24846112889121399</v>
      </c>
      <c r="E26" s="3">
        <v>0.306388975255592</v>
      </c>
      <c r="F26" s="3">
        <v>0.21603097589199</v>
      </c>
      <c r="G26" s="3">
        <v>-0.12591595917899501</v>
      </c>
      <c r="H26" s="3">
        <v>-9.9112859044751291E-4</v>
      </c>
      <c r="I26" s="3">
        <v>0.356178602469435</v>
      </c>
      <c r="J26" s="3">
        <v>0.17139873337126599</v>
      </c>
      <c r="K26" s="3">
        <v>0.175873041103071</v>
      </c>
      <c r="L26" s="3">
        <v>0.217664492259214</v>
      </c>
      <c r="M26" s="3">
        <v>2.4649933935036901E-2</v>
      </c>
      <c r="N26" s="3">
        <v>6.8520346762938403E-2</v>
      </c>
      <c r="O26" s="3">
        <v>2.5484494781722001E-3</v>
      </c>
      <c r="P26" s="3">
        <v>0.32169473233442603</v>
      </c>
      <c r="Q26" s="3">
        <v>0.117007286445569</v>
      </c>
      <c r="R26" s="3">
        <v>0.28030248285828102</v>
      </c>
      <c r="S26" s="3">
        <v>1.6635060945453601E-2</v>
      </c>
    </row>
    <row r="27" spans="1:19" x14ac:dyDescent="0.25">
      <c r="A27" s="3" t="s">
        <v>430</v>
      </c>
      <c r="B27" s="3">
        <v>0.11008839830379</v>
      </c>
      <c r="C27" s="3">
        <v>0.22751566627441</v>
      </c>
      <c r="D27" s="3">
        <v>-0.31696837779932202</v>
      </c>
      <c r="E27" s="3">
        <v>0.32687708271263799</v>
      </c>
      <c r="F27" s="3">
        <v>8.2232993256071904E-2</v>
      </c>
      <c r="G27" s="3">
        <v>3.1543555399664601E-2</v>
      </c>
      <c r="H27" s="3">
        <v>-0.14645658959884</v>
      </c>
      <c r="I27" s="3">
        <v>0.56059575258698902</v>
      </c>
      <c r="J27" s="3">
        <v>0.183404120674411</v>
      </c>
      <c r="K27" s="3">
        <v>0.316132907681409</v>
      </c>
      <c r="L27" s="3">
        <v>0.17854253248007601</v>
      </c>
      <c r="M27" s="3">
        <v>0.109171414800839</v>
      </c>
      <c r="N27" s="3">
        <v>7.57390995290807E-2</v>
      </c>
      <c r="O27" s="3">
        <v>5.79049710912184E-2</v>
      </c>
      <c r="P27" s="3">
        <v>0.31987808795230999</v>
      </c>
      <c r="Q27" s="3">
        <v>7.7712129038076797E-2</v>
      </c>
      <c r="R27" s="3">
        <v>0.179258202863497</v>
      </c>
      <c r="S27" s="3">
        <v>6.4869092389111593E-2</v>
      </c>
    </row>
    <row r="28" spans="1:19" x14ac:dyDescent="0.25">
      <c r="A28" s="3" t="s">
        <v>382</v>
      </c>
      <c r="B28" s="3">
        <v>8.5049969370758996E-2</v>
      </c>
      <c r="C28" s="3">
        <v>0.228802768683252</v>
      </c>
      <c r="D28" s="3">
        <v>-0.15369825224389599</v>
      </c>
      <c r="E28" s="3">
        <v>0.27904223358022601</v>
      </c>
      <c r="F28" s="3">
        <v>0.26245810361246602</v>
      </c>
      <c r="G28" s="3">
        <v>-8.82912964555886E-2</v>
      </c>
      <c r="H28" s="3">
        <v>7.2579363353134099E-2</v>
      </c>
      <c r="I28" s="3">
        <v>0.35782146207412302</v>
      </c>
      <c r="J28" s="3">
        <v>0.15367998651825901</v>
      </c>
      <c r="K28" s="3">
        <v>0.26691643703418</v>
      </c>
      <c r="L28" s="3">
        <v>0.123425022353214</v>
      </c>
      <c r="M28" s="3">
        <v>0.15247302831040699</v>
      </c>
      <c r="N28" s="3">
        <v>3.9192512922867601E-2</v>
      </c>
      <c r="O28" s="3">
        <v>4.4506395787042699E-2</v>
      </c>
      <c r="P28" s="3">
        <v>0.34705676887291997</v>
      </c>
      <c r="Q28" s="3">
        <v>0.17429009541217799</v>
      </c>
      <c r="R28" s="3">
        <v>0.16639102416054799</v>
      </c>
      <c r="S28" s="3">
        <v>0.113531582202353</v>
      </c>
    </row>
    <row r="29" spans="1:19" x14ac:dyDescent="0.25">
      <c r="A29" s="3" t="s">
        <v>386</v>
      </c>
      <c r="B29" s="3">
        <v>0.15120410814587901</v>
      </c>
      <c r="C29" s="3">
        <v>0.256841474162253</v>
      </c>
      <c r="D29" s="3">
        <v>-0.11684607318120099</v>
      </c>
      <c r="E29" s="3">
        <v>0.29612103616721802</v>
      </c>
      <c r="F29" s="3">
        <v>0.19580514670088101</v>
      </c>
      <c r="G29" s="3">
        <v>-6.1035958832356497E-2</v>
      </c>
      <c r="H29" s="3">
        <v>-0.17017054168301601</v>
      </c>
      <c r="I29" s="3">
        <v>0.45351235135821599</v>
      </c>
      <c r="J29" s="3">
        <v>0.219117168643016</v>
      </c>
      <c r="K29" s="3">
        <v>0.178232641016874</v>
      </c>
      <c r="L29" s="3">
        <v>0.209121098867209</v>
      </c>
      <c r="M29" s="3">
        <v>0.103497470853297</v>
      </c>
      <c r="N29" s="3">
        <v>0.144061736795181</v>
      </c>
      <c r="O29" s="3">
        <v>9.1988983450533496E-2</v>
      </c>
      <c r="P29" s="3">
        <v>0.35498289427761698</v>
      </c>
      <c r="Q29" s="3">
        <v>2.5784206999300601E-2</v>
      </c>
      <c r="R29" s="3">
        <v>0.21217389567933001</v>
      </c>
      <c r="S29" s="3">
        <v>1.43103948945152E-2</v>
      </c>
    </row>
    <row r="30" spans="1:19" x14ac:dyDescent="0.25">
      <c r="A30" s="3" t="s">
        <v>510</v>
      </c>
      <c r="B30" s="3">
        <v>0.11460011158248699</v>
      </c>
      <c r="C30" s="3">
        <v>0.29520711045064502</v>
      </c>
      <c r="D30" s="3">
        <v>9.0378422347680398E-2</v>
      </c>
      <c r="E30" s="3">
        <v>-1.01983649573749E-3</v>
      </c>
      <c r="F30" s="3">
        <v>0.16471121406032499</v>
      </c>
      <c r="G30" s="3">
        <v>-0.141025933055094</v>
      </c>
      <c r="H30" s="3">
        <v>0.123430034938114</v>
      </c>
      <c r="I30" s="3">
        <v>-1.9082889571465301E-2</v>
      </c>
      <c r="J30" s="3">
        <v>0.142381762232587</v>
      </c>
      <c r="K30" s="3">
        <v>0.23094429895061999</v>
      </c>
      <c r="L30" s="3">
        <v>0.133800698810422</v>
      </c>
      <c r="M30" s="3">
        <v>0.16215200953286901</v>
      </c>
      <c r="N30" s="3">
        <v>4.5007193342677498E-2</v>
      </c>
      <c r="O30" s="3">
        <v>0.124494758184706</v>
      </c>
      <c r="P30" s="3">
        <v>0.128311941667272</v>
      </c>
      <c r="Q30" s="3">
        <v>4.8408791255973603E-2</v>
      </c>
      <c r="R30" s="3">
        <v>0.23255550016313301</v>
      </c>
      <c r="S30" s="3">
        <v>0.161773597695935</v>
      </c>
    </row>
    <row r="31" spans="1:19" x14ac:dyDescent="0.25">
      <c r="A31" s="3" t="s">
        <v>490</v>
      </c>
      <c r="B31" s="3">
        <v>0.164511955781488</v>
      </c>
      <c r="C31" s="3">
        <v>0.30822739235427798</v>
      </c>
      <c r="D31" s="3">
        <v>-0.19299370805652399</v>
      </c>
      <c r="E31" s="3">
        <v>0.37184773629567602</v>
      </c>
      <c r="F31" s="3">
        <v>0.27969197834217202</v>
      </c>
      <c r="G31" s="3">
        <v>-0.15881209166462201</v>
      </c>
      <c r="H31" s="3">
        <v>-1.01076087693216E-2</v>
      </c>
      <c r="I31" s="3">
        <v>0.37486667912462301</v>
      </c>
      <c r="J31" s="3">
        <v>0.26113564882346402</v>
      </c>
      <c r="K31" s="3">
        <v>0.26704908277372602</v>
      </c>
      <c r="L31" s="3">
        <v>0.24698332128358999</v>
      </c>
      <c r="M31" s="3">
        <v>0.117809867045991</v>
      </c>
      <c r="N31" s="3">
        <v>9.0252073774107003E-2</v>
      </c>
      <c r="O31" s="3">
        <v>9.2395707654638601E-2</v>
      </c>
      <c r="P31" s="3">
        <v>0.36738926221769003</v>
      </c>
      <c r="Q31" s="3">
        <v>0.18570243478031701</v>
      </c>
      <c r="R31" s="3">
        <v>0.245587703684539</v>
      </c>
      <c r="S31" s="3">
        <v>6.9399413058110496E-2</v>
      </c>
    </row>
    <row r="32" spans="1:19" x14ac:dyDescent="0.25">
      <c r="A32" s="3" t="s">
        <v>422</v>
      </c>
      <c r="B32" s="3">
        <v>5.8786704266003603E-2</v>
      </c>
      <c r="C32" s="3">
        <v>1.3606860674775701E-2</v>
      </c>
      <c r="D32" s="3">
        <v>2.43290291477164E-2</v>
      </c>
      <c r="E32" s="3">
        <v>0.18960831025267699</v>
      </c>
      <c r="F32" s="3">
        <v>0.16700253668676099</v>
      </c>
      <c r="G32" s="3">
        <v>-0.19271994313086199</v>
      </c>
      <c r="H32" s="3">
        <v>0.20934350313302799</v>
      </c>
      <c r="I32" s="3">
        <v>0.42825554165857699</v>
      </c>
      <c r="J32" s="3">
        <v>0.171962109764532</v>
      </c>
      <c r="K32" s="3">
        <v>0.30605044664905301</v>
      </c>
      <c r="L32" s="3">
        <v>0.19268541134925099</v>
      </c>
      <c r="M32" s="3">
        <v>-3.3992292926634499E-2</v>
      </c>
      <c r="N32" s="3">
        <v>-1.6169337294536301E-2</v>
      </c>
      <c r="O32" s="3">
        <v>4.6784617047200501E-2</v>
      </c>
      <c r="P32" s="3">
        <v>0.145712876378782</v>
      </c>
      <c r="Q32" s="3">
        <v>3.9320206823268901E-2</v>
      </c>
      <c r="R32" s="3">
        <v>-0.115437449410764</v>
      </c>
      <c r="S32" s="3">
        <v>0.113056768445002</v>
      </c>
    </row>
    <row r="33" spans="1:19" x14ac:dyDescent="0.25">
      <c r="A33" s="3" t="s">
        <v>446</v>
      </c>
      <c r="B33" s="3">
        <v>6.2131920660450202E-2</v>
      </c>
      <c r="C33" s="3">
        <v>0.26849647150351302</v>
      </c>
      <c r="D33" s="3">
        <v>-0.298020394827329</v>
      </c>
      <c r="E33" s="3">
        <v>0.32715547334598999</v>
      </c>
      <c r="F33" s="3">
        <v>9.0276153851714794E-2</v>
      </c>
      <c r="G33" s="3">
        <v>-0.15433010668260799</v>
      </c>
      <c r="H33" s="3">
        <v>-0.24977684610134901</v>
      </c>
      <c r="I33" s="3">
        <v>0.55047035304463698</v>
      </c>
      <c r="J33" s="3">
        <v>0.22207866686060901</v>
      </c>
      <c r="K33" s="3">
        <v>0.24960276859755201</v>
      </c>
      <c r="L33" s="3">
        <v>0.21112547041522101</v>
      </c>
      <c r="M33" s="3">
        <v>-6.6394957643000199E-2</v>
      </c>
      <c r="N33" s="3">
        <v>6.1077413493935702E-2</v>
      </c>
      <c r="O33" s="3">
        <v>6.4542178806146502E-2</v>
      </c>
      <c r="P33" s="3">
        <v>0.26191894800973398</v>
      </c>
      <c r="Q33" s="3">
        <v>0.116766248417577</v>
      </c>
      <c r="R33" s="3">
        <v>0.244643028508158</v>
      </c>
      <c r="S33" s="3">
        <v>-1.8689074277391599E-2</v>
      </c>
    </row>
    <row r="34" spans="1:19" x14ac:dyDescent="0.25">
      <c r="A34" s="3" t="s">
        <v>498</v>
      </c>
      <c r="B34" s="3">
        <v>0.17149829938402</v>
      </c>
      <c r="C34" s="3">
        <v>0.179751346390216</v>
      </c>
      <c r="D34" s="3">
        <v>0.28562847857201101</v>
      </c>
      <c r="E34" s="3">
        <v>0.34274423869473503</v>
      </c>
      <c r="F34" s="3">
        <v>0.256132608019151</v>
      </c>
      <c r="G34" s="3">
        <v>-0.184264301125555</v>
      </c>
      <c r="H34" s="3">
        <v>0.12750810000415899</v>
      </c>
      <c r="I34" s="3">
        <v>0.53018676193937997</v>
      </c>
      <c r="J34" s="3">
        <v>0.249426079753334</v>
      </c>
      <c r="K34" s="3">
        <v>0.121783691629298</v>
      </c>
      <c r="L34" s="3">
        <v>0.184583207527098</v>
      </c>
      <c r="M34" s="3">
        <v>-5.8921509280149602E-2</v>
      </c>
      <c r="N34" s="3">
        <v>8.4984770721074104E-2</v>
      </c>
      <c r="O34" s="3">
        <v>-7.1529784563081997E-2</v>
      </c>
      <c r="P34" s="3">
        <v>0.425469500204812</v>
      </c>
      <c r="Q34" s="3">
        <v>0.22168741291283101</v>
      </c>
      <c r="R34" s="3">
        <v>0.18759668372906399</v>
      </c>
      <c r="S34" s="3">
        <v>6.3308377906638999E-2</v>
      </c>
    </row>
    <row r="35" spans="1:19" x14ac:dyDescent="0.25">
      <c r="A35" s="3" t="s">
        <v>346</v>
      </c>
      <c r="B35" s="3">
        <v>0.111150126579734</v>
      </c>
      <c r="C35" s="3">
        <v>0.18834501695769301</v>
      </c>
      <c r="D35" s="3">
        <v>-0.30404609499628099</v>
      </c>
      <c r="E35" s="3">
        <v>0.19643250567380499</v>
      </c>
      <c r="F35" s="3">
        <v>9.7110246062913602E-2</v>
      </c>
      <c r="G35" s="3">
        <v>-7.6886573180855997E-2</v>
      </c>
      <c r="H35" s="3">
        <v>-0.20452389150419401</v>
      </c>
      <c r="I35" s="3">
        <v>0.39587519986277298</v>
      </c>
      <c r="J35" s="3">
        <v>0.210423295528059</v>
      </c>
      <c r="K35" s="3">
        <v>0.239289547732428</v>
      </c>
      <c r="L35" s="3">
        <v>0.114213094536302</v>
      </c>
      <c r="M35" s="3">
        <v>4.11708383082681E-2</v>
      </c>
      <c r="N35" s="3">
        <v>5.5729777199533398E-2</v>
      </c>
      <c r="O35" s="3">
        <v>7.1627698872081993E-2</v>
      </c>
      <c r="P35" s="3">
        <v>0.112717592605959</v>
      </c>
      <c r="Q35" s="3">
        <v>-1.9527059974918801E-2</v>
      </c>
      <c r="R35" s="3">
        <v>0.18669540014201499</v>
      </c>
      <c r="S35" s="3">
        <v>5.9032698466377202E-2</v>
      </c>
    </row>
    <row r="36" spans="1:19" x14ac:dyDescent="0.25">
      <c r="A36" s="3" t="s">
        <v>454</v>
      </c>
      <c r="B36" s="3">
        <v>0.16884394676836101</v>
      </c>
      <c r="C36" s="3">
        <v>0.34554304134609498</v>
      </c>
      <c r="D36" s="3">
        <v>-0.30421938641127899</v>
      </c>
      <c r="E36" s="3">
        <v>0.347717427777402</v>
      </c>
      <c r="F36" s="3">
        <v>0.14019208659604801</v>
      </c>
      <c r="G36" s="3">
        <v>3.5650645616129101E-2</v>
      </c>
      <c r="H36" s="3">
        <v>-9.9563952453767299E-2</v>
      </c>
      <c r="I36" s="3">
        <v>0.63156612116782396</v>
      </c>
      <c r="J36" s="3">
        <v>0.232497278758141</v>
      </c>
      <c r="K36" s="3">
        <v>0.19170092872907701</v>
      </c>
      <c r="L36" s="3">
        <v>0.21543411882371499</v>
      </c>
      <c r="M36" s="3">
        <v>0.20552006498003</v>
      </c>
      <c r="N36" s="3">
        <v>0.115675475638307</v>
      </c>
      <c r="O36" s="3">
        <v>0.14864121319145299</v>
      </c>
      <c r="P36" s="3">
        <v>0.279442676278991</v>
      </c>
      <c r="Q36" s="3">
        <v>4.2458690871043099E-2</v>
      </c>
      <c r="R36" s="3">
        <v>0.29997655938120399</v>
      </c>
      <c r="S36" s="3">
        <v>6.20155133616309E-2</v>
      </c>
    </row>
    <row r="37" spans="1:19" x14ac:dyDescent="0.25">
      <c r="A37" s="3" t="s">
        <v>522</v>
      </c>
      <c r="B37" s="3">
        <v>0.18952243431478</v>
      </c>
      <c r="C37" s="3">
        <v>0.28738368296889799</v>
      </c>
      <c r="D37" s="3">
        <v>-0.31140001545954099</v>
      </c>
      <c r="E37" s="3">
        <v>0.313604525222685</v>
      </c>
      <c r="F37" s="3">
        <v>0.116928286647955</v>
      </c>
      <c r="G37" s="3">
        <v>-0.13625184592272699</v>
      </c>
      <c r="H37" s="3">
        <v>-0.21864532607369599</v>
      </c>
      <c r="I37" s="3">
        <v>0.54724559547626805</v>
      </c>
      <c r="J37" s="3">
        <v>0.202763754199388</v>
      </c>
      <c r="K37" s="3">
        <v>0.236587940811506</v>
      </c>
      <c r="L37" s="3">
        <v>0.163739724252281</v>
      </c>
      <c r="M37" s="3">
        <v>0.16961423167265399</v>
      </c>
      <c r="N37" s="3">
        <v>0.10149891538113</v>
      </c>
      <c r="O37" s="3">
        <v>0.115767207921562</v>
      </c>
      <c r="P37" s="3">
        <v>0.26187216808443198</v>
      </c>
      <c r="Q37" s="3">
        <v>0.131699276530827</v>
      </c>
      <c r="R37" s="3">
        <v>0.225927956588276</v>
      </c>
      <c r="S37" s="3">
        <v>4.3450741174742902E-2</v>
      </c>
    </row>
    <row r="38" spans="1:19" x14ac:dyDescent="0.25">
      <c r="A38" s="3" t="s">
        <v>342</v>
      </c>
      <c r="B38" s="3">
        <v>0.117399471279689</v>
      </c>
      <c r="C38" s="3">
        <v>4.6808350172135402E-2</v>
      </c>
      <c r="D38" s="3">
        <v>-0.478702092340823</v>
      </c>
      <c r="E38" s="3">
        <v>0.11142023445564</v>
      </c>
      <c r="F38" s="3">
        <v>-3.79395844862822E-2</v>
      </c>
      <c r="G38" s="3">
        <v>-2.3102854507760399E-2</v>
      </c>
      <c r="H38" s="3">
        <v>-0.344786843740442</v>
      </c>
      <c r="I38" s="3">
        <v>8.1801785348536202E-2</v>
      </c>
      <c r="J38" s="3">
        <v>3.5216554026548302E-2</v>
      </c>
      <c r="K38" s="3">
        <v>6.0656469870458501E-2</v>
      </c>
      <c r="L38" s="3">
        <v>-0.28240616693080101</v>
      </c>
      <c r="M38" s="3">
        <v>-3.12071283149703E-2</v>
      </c>
      <c r="N38" s="3">
        <v>6.5836701261821506E-2</v>
      </c>
      <c r="O38" s="3">
        <v>6.5205249764481304E-2</v>
      </c>
      <c r="P38" s="3">
        <v>0.16507222808074001</v>
      </c>
      <c r="Q38" s="3">
        <v>6.6273985881933603E-2</v>
      </c>
      <c r="R38" s="3">
        <v>0.14201011643435699</v>
      </c>
      <c r="S38" s="3">
        <v>7.8535702069174596E-2</v>
      </c>
    </row>
    <row r="39" spans="1:19" x14ac:dyDescent="0.25">
      <c r="A39" s="3" t="s">
        <v>458</v>
      </c>
      <c r="B39" s="3">
        <v>0.18654420293812199</v>
      </c>
      <c r="C39" s="3">
        <v>0.256499155770672</v>
      </c>
      <c r="D39" s="3">
        <v>-4.0616968828604397E-2</v>
      </c>
      <c r="E39" s="3">
        <v>0.43182975932856299</v>
      </c>
      <c r="F39" s="3">
        <v>0.33761085937081498</v>
      </c>
      <c r="G39" s="3">
        <v>-3.42608930339987E-2</v>
      </c>
      <c r="H39" s="3">
        <v>-1.6256855392596699E-2</v>
      </c>
      <c r="I39" s="3">
        <v>0.43595089170696499</v>
      </c>
      <c r="J39" s="3">
        <v>7.7810735802621503E-2</v>
      </c>
      <c r="K39" s="3">
        <v>8.2245580094762696E-2</v>
      </c>
      <c r="L39" s="3">
        <v>0.17173233521600301</v>
      </c>
      <c r="M39" s="3">
        <v>0.20762593432700999</v>
      </c>
      <c r="N39" s="3">
        <v>0.121735745103178</v>
      </c>
      <c r="O39" s="3">
        <v>0.17166242506797599</v>
      </c>
      <c r="P39" s="3">
        <v>0.40871763563977698</v>
      </c>
      <c r="Q39" s="3">
        <v>0.27100377947401599</v>
      </c>
      <c r="R39" s="3">
        <v>0.32064246831763499</v>
      </c>
      <c r="S39" s="3">
        <v>0.1071404871616</v>
      </c>
    </row>
    <row r="40" spans="1:19" x14ac:dyDescent="0.25">
      <c r="A40" s="3" t="s">
        <v>574</v>
      </c>
      <c r="B40" s="3">
        <v>2.1789579838646302E-2</v>
      </c>
      <c r="C40" s="3">
        <v>0.222204242713998</v>
      </c>
      <c r="D40" s="3">
        <v>7.6105806619413102E-2</v>
      </c>
      <c r="E40" s="3">
        <v>0.15012303123522</v>
      </c>
      <c r="F40" s="3">
        <v>-0.15803252679473201</v>
      </c>
      <c r="G40" s="3">
        <v>-0.15409496441697201</v>
      </c>
      <c r="H40" s="3">
        <v>-0.13559630903476999</v>
      </c>
      <c r="I40" s="3">
        <v>0.46811651822714001</v>
      </c>
      <c r="J40" s="3">
        <v>0.17360063129018199</v>
      </c>
      <c r="K40" s="3">
        <v>0.10654169543188</v>
      </c>
      <c r="L40" s="3">
        <v>0.20873747102484899</v>
      </c>
      <c r="M40" s="3">
        <v>-1.3987713501861201E-2</v>
      </c>
      <c r="N40" s="3">
        <v>1.5829084969892899E-2</v>
      </c>
      <c r="O40" s="3">
        <v>-2.2995402806672401E-2</v>
      </c>
      <c r="P40" s="3">
        <v>0.10085801427951099</v>
      </c>
      <c r="Q40" s="3">
        <v>-0.113800217986657</v>
      </c>
      <c r="R40" s="3">
        <v>0.126549886180991</v>
      </c>
      <c r="S40" s="3">
        <v>1.6646931952095399E-2</v>
      </c>
    </row>
    <row r="41" spans="1:19" x14ac:dyDescent="0.25">
      <c r="A41" s="3" t="s">
        <v>494</v>
      </c>
      <c r="B41" s="3">
        <v>-1.3480712161506999E-2</v>
      </c>
      <c r="C41" s="3">
        <v>0.19705882058514701</v>
      </c>
      <c r="D41" s="3">
        <v>-4.7759756106905797E-3</v>
      </c>
      <c r="E41" s="3">
        <v>-2.8744803675963201E-2</v>
      </c>
      <c r="F41" s="3">
        <v>-0.11316585537765</v>
      </c>
      <c r="G41" s="3">
        <v>-6.7033216626183403E-2</v>
      </c>
      <c r="H41" s="3">
        <v>-0.17981286461543899</v>
      </c>
      <c r="I41" s="3">
        <v>0.35939758785153703</v>
      </c>
      <c r="J41" s="3">
        <v>0.22809618250326599</v>
      </c>
      <c r="K41" s="3">
        <v>0.307654911897633</v>
      </c>
      <c r="L41" s="3">
        <v>0.283616072402464</v>
      </c>
      <c r="M41" s="3">
        <v>-0.132043018757798</v>
      </c>
      <c r="N41" s="3">
        <v>-6.4980327201486707E-2</v>
      </c>
      <c r="O41" s="3">
        <v>7.2837103051342306E-2</v>
      </c>
      <c r="P41" s="3">
        <v>-0.10193092408695301</v>
      </c>
      <c r="Q41" s="3">
        <v>3.1993667538781398E-2</v>
      </c>
      <c r="R41" s="3">
        <v>0.31654444957521999</v>
      </c>
      <c r="S41" s="3">
        <v>-7.4047478317299506E-2</v>
      </c>
    </row>
    <row r="42" spans="1:19" x14ac:dyDescent="0.25">
      <c r="A42" s="3" t="s">
        <v>450</v>
      </c>
      <c r="B42" s="3">
        <v>3.4344110356512398E-3</v>
      </c>
      <c r="C42" s="3">
        <v>5.5325459564839703E-2</v>
      </c>
      <c r="D42" s="3">
        <v>6.2459573599194899E-2</v>
      </c>
      <c r="E42" s="3">
        <v>-5.8612850663352999E-2</v>
      </c>
      <c r="F42" s="3">
        <v>-0.15357705539903799</v>
      </c>
      <c r="G42" s="3">
        <v>4.1650493015155998E-2</v>
      </c>
      <c r="H42" s="3">
        <v>-0.186391827279903</v>
      </c>
      <c r="I42" s="3">
        <v>-0.106388628760785</v>
      </c>
      <c r="J42" s="3">
        <v>-3.84184738337534E-3</v>
      </c>
      <c r="K42" s="3">
        <v>0.222851912201248</v>
      </c>
      <c r="L42" s="3">
        <v>-1.30074612951781E-2</v>
      </c>
      <c r="M42" s="3">
        <v>-6.4970059812628697E-2</v>
      </c>
      <c r="N42" s="3">
        <v>-8.2686023061236597E-2</v>
      </c>
      <c r="O42" s="3">
        <v>1.7241815449380599E-3</v>
      </c>
      <c r="P42" s="3">
        <v>-4.8549689706186699E-2</v>
      </c>
      <c r="Q42" s="3">
        <v>5.6667618981474301E-2</v>
      </c>
      <c r="R42" s="3">
        <v>0.13436345986668299</v>
      </c>
      <c r="S42" s="3">
        <v>4.5614973259334397E-2</v>
      </c>
    </row>
    <row r="43" spans="1:19" x14ac:dyDescent="0.25">
      <c r="A43" s="3" t="s">
        <v>514</v>
      </c>
      <c r="B43" s="3">
        <v>0.15923815975525199</v>
      </c>
      <c r="C43" s="3">
        <v>0.310515409977561</v>
      </c>
      <c r="D43" s="3">
        <v>0.206490224085879</v>
      </c>
      <c r="E43" s="3">
        <v>0.152421385285681</v>
      </c>
      <c r="F43" s="3">
        <v>0.25627218328366103</v>
      </c>
      <c r="G43" s="3">
        <v>-0.43956573001226001</v>
      </c>
      <c r="H43" s="3">
        <v>0.19864346997187499</v>
      </c>
      <c r="I43" s="3">
        <v>0.39461725963329902</v>
      </c>
      <c r="J43" s="3">
        <v>0.231426546039668</v>
      </c>
      <c r="K43" s="3">
        <v>6.9369787720832701E-2</v>
      </c>
      <c r="L43" s="3">
        <v>0.33105835753277102</v>
      </c>
      <c r="M43" s="3">
        <v>7.7996053651879602E-2</v>
      </c>
      <c r="N43" s="3">
        <v>3.0183633093732499E-2</v>
      </c>
      <c r="O43" s="3">
        <v>-1.1809819639472301E-2</v>
      </c>
      <c r="P43" s="3">
        <v>0.30370110505154102</v>
      </c>
      <c r="Q43" s="3">
        <v>0.102561770823276</v>
      </c>
      <c r="R43" s="3">
        <v>0.28490435975629003</v>
      </c>
      <c r="S43" s="3">
        <v>5.8471447024520097E-2</v>
      </c>
    </row>
    <row r="44" spans="1:19" x14ac:dyDescent="0.25">
      <c r="A44" s="3" t="s">
        <v>526</v>
      </c>
      <c r="B44" s="3">
        <v>4.47235676383584E-2</v>
      </c>
      <c r="C44" s="3">
        <v>0.21533256153229599</v>
      </c>
      <c r="D44" s="3">
        <v>-0.33356559765416199</v>
      </c>
      <c r="E44" s="3">
        <v>3.9931021180758301E-2</v>
      </c>
      <c r="F44" s="3">
        <v>0.12350565650821201</v>
      </c>
      <c r="G44" s="3">
        <v>0.12786249302223601</v>
      </c>
      <c r="H44" s="3">
        <v>-0.17334788644732099</v>
      </c>
      <c r="I44" s="3">
        <v>0.15459847263281401</v>
      </c>
      <c r="J44" s="3">
        <v>0.105792627112636</v>
      </c>
      <c r="K44" s="3">
        <v>0.257182297602013</v>
      </c>
      <c r="L44" s="3">
        <v>0.196310157110518</v>
      </c>
      <c r="M44" s="3">
        <v>0.129984985329374</v>
      </c>
      <c r="N44" s="3">
        <v>4.5459474514762697E-2</v>
      </c>
      <c r="O44" s="3">
        <v>2.0837586486220999E-2</v>
      </c>
      <c r="P44" s="3">
        <v>-5.3215740742680401E-2</v>
      </c>
      <c r="Q44" s="3">
        <v>0.15415928300873</v>
      </c>
      <c r="R44" s="3">
        <v>0.113878012330186</v>
      </c>
      <c r="S44" s="3">
        <v>-4.6045604841488501E-2</v>
      </c>
    </row>
    <row r="45" spans="1:19" x14ac:dyDescent="0.25">
      <c r="A45" s="3" t="s">
        <v>462</v>
      </c>
      <c r="B45" s="3">
        <v>-1.4483360814290599E-2</v>
      </c>
      <c r="C45" s="3">
        <v>6.3118787700557302E-2</v>
      </c>
      <c r="D45" s="3">
        <v>6.5125896319141504E-3</v>
      </c>
      <c r="E45" s="3">
        <v>-9.2558038362300504E-2</v>
      </c>
      <c r="F45" s="3">
        <v>-0.15032871479885801</v>
      </c>
      <c r="G45" s="3">
        <v>-0.12669864176588</v>
      </c>
      <c r="H45" s="3">
        <v>-1.6728959259055601E-2</v>
      </c>
      <c r="I45" s="3">
        <v>0.31504654269541899</v>
      </c>
      <c r="J45" s="3">
        <v>-2.3475509507982498E-2</v>
      </c>
      <c r="K45" s="3">
        <v>-6.2773849947546603E-2</v>
      </c>
      <c r="L45" s="3">
        <v>6.7477207370503306E-2</v>
      </c>
      <c r="M45" s="3">
        <v>-5.1299159048257499E-2</v>
      </c>
      <c r="N45" s="3">
        <v>-3.4827792628311101E-2</v>
      </c>
      <c r="O45" s="3">
        <v>2.4277685133196E-2</v>
      </c>
      <c r="P45" s="3">
        <v>-0.199533456022044</v>
      </c>
      <c r="Q45" s="3">
        <v>-7.1369748727465293E-2</v>
      </c>
      <c r="R45" s="3">
        <v>-5.6972595502689599E-2</v>
      </c>
      <c r="S45" s="3">
        <v>-0.132765055786525</v>
      </c>
    </row>
    <row r="46" spans="1:19" x14ac:dyDescent="0.25">
      <c r="A46" s="3" t="s">
        <v>614</v>
      </c>
      <c r="B46" s="3">
        <v>0.194098164649432</v>
      </c>
      <c r="C46" s="3">
        <v>0.15982343010764799</v>
      </c>
      <c r="D46" s="3">
        <v>-0.138332227388683</v>
      </c>
      <c r="E46" s="3">
        <v>7.1024759793000797E-2</v>
      </c>
      <c r="F46" s="3">
        <v>0.12544609557445999</v>
      </c>
      <c r="G46" s="3">
        <v>9.6453113434018193E-3</v>
      </c>
      <c r="H46" s="3">
        <v>0.13396006224836901</v>
      </c>
      <c r="I46" s="3">
        <v>0.284773418517272</v>
      </c>
      <c r="J46" s="3">
        <v>2.0005237381874499E-2</v>
      </c>
      <c r="K46" s="3">
        <v>0.26809955416174303</v>
      </c>
      <c r="L46" s="3">
        <v>1.2589150562802799E-2</v>
      </c>
      <c r="M46" s="3">
        <v>0.17326645763354101</v>
      </c>
      <c r="N46" s="3">
        <v>0.112677087194769</v>
      </c>
      <c r="O46" s="3">
        <v>-1.12033785472864E-2</v>
      </c>
      <c r="P46" s="3">
        <v>0.14819264427217901</v>
      </c>
      <c r="Q46" s="3">
        <v>0.166009434978517</v>
      </c>
      <c r="R46" s="3">
        <v>4.6357111872781E-2</v>
      </c>
      <c r="S46" s="3">
        <v>2.7085441615942101E-2</v>
      </c>
    </row>
    <row r="47" spans="1:19" x14ac:dyDescent="0.25">
      <c r="A47" s="3" t="s">
        <v>538</v>
      </c>
      <c r="B47" s="3">
        <v>-0.100981056101544</v>
      </c>
      <c r="C47" s="3">
        <v>0.13696245006191701</v>
      </c>
      <c r="D47" s="3">
        <v>-0.24432294242774799</v>
      </c>
      <c r="E47" s="3">
        <v>-0.13690576684992101</v>
      </c>
      <c r="F47" s="3">
        <v>3.5727773946136902E-2</v>
      </c>
      <c r="G47" s="3">
        <v>-0.19323265332720499</v>
      </c>
      <c r="H47" s="3">
        <v>-3.7653169258395298E-2</v>
      </c>
      <c r="I47" s="3">
        <v>0.55790810808503999</v>
      </c>
      <c r="J47" s="3">
        <v>0.11258380270434</v>
      </c>
      <c r="K47" s="3">
        <v>4.2904253200717397E-2</v>
      </c>
      <c r="L47" s="3">
        <v>0.16465045148009999</v>
      </c>
      <c r="M47" s="3">
        <v>2.5774692545601201E-3</v>
      </c>
      <c r="N47" s="3">
        <v>7.8761100498634301E-2</v>
      </c>
      <c r="O47" s="3">
        <v>4.2712965025062402E-2</v>
      </c>
      <c r="P47" s="3">
        <v>-0.16311689155328299</v>
      </c>
      <c r="Q47" s="3">
        <v>5.6386582007671798E-2</v>
      </c>
      <c r="R47" s="3">
        <v>9.9869283288805399E-2</v>
      </c>
      <c r="S47" s="3">
        <v>-8.8323345114339896E-2</v>
      </c>
    </row>
    <row r="48" spans="1:19" x14ac:dyDescent="0.25">
      <c r="A48" s="3" t="s">
        <v>546</v>
      </c>
      <c r="B48" s="3">
        <v>0.13101128539403301</v>
      </c>
      <c r="C48" s="3">
        <v>0.30596327213084501</v>
      </c>
      <c r="D48" s="3">
        <v>-0.48786738268747798</v>
      </c>
      <c r="E48" s="3">
        <v>0.30954607863135403</v>
      </c>
      <c r="F48" s="3">
        <v>8.0997505149806096E-2</v>
      </c>
      <c r="G48" s="3">
        <v>2.5631066481154301E-2</v>
      </c>
      <c r="H48" s="3">
        <v>4.4559916992224703E-2</v>
      </c>
      <c r="I48" s="3">
        <v>0.50631717993689396</v>
      </c>
      <c r="J48" s="3">
        <v>0.113889674443479</v>
      </c>
      <c r="K48" s="3">
        <v>0.21757190282167299</v>
      </c>
      <c r="L48" s="3">
        <v>0.24909423956275101</v>
      </c>
      <c r="M48" s="3">
        <v>3.7124220464678198E-2</v>
      </c>
      <c r="N48" s="3">
        <v>9.3982563024472401E-2</v>
      </c>
      <c r="O48" s="3">
        <v>0.10434810436142999</v>
      </c>
      <c r="P48" s="3">
        <v>0.19726568831228999</v>
      </c>
      <c r="Q48" s="3">
        <v>5.1176998205040902E-2</v>
      </c>
      <c r="R48" s="3">
        <v>0.15114988378076299</v>
      </c>
      <c r="S48" s="3">
        <v>0.14536680592385601</v>
      </c>
    </row>
    <row r="49" spans="1:19" x14ac:dyDescent="0.25">
      <c r="A49" s="3" t="s">
        <v>558</v>
      </c>
      <c r="B49" s="3">
        <v>-7.3518966828245005E-2</v>
      </c>
      <c r="C49" s="3">
        <v>0.113040368766224</v>
      </c>
      <c r="D49" s="3">
        <v>-8.2929340959459003E-2</v>
      </c>
      <c r="E49" s="3">
        <v>-0.121695171055741</v>
      </c>
      <c r="F49" s="3">
        <v>-0.128011399144904</v>
      </c>
      <c r="G49" s="3">
        <v>-8.6763111919211794E-2</v>
      </c>
      <c r="H49" s="3">
        <v>-0.29959325281597798</v>
      </c>
      <c r="I49" s="3">
        <v>0.14296632349958899</v>
      </c>
      <c r="J49" s="3">
        <v>-0.106357350963543</v>
      </c>
      <c r="K49" s="3">
        <v>-3.09406611912003E-2</v>
      </c>
      <c r="L49" s="3">
        <v>0.31001901496232298</v>
      </c>
      <c r="M49" s="3">
        <v>-0.18852179559280399</v>
      </c>
      <c r="N49" s="3">
        <v>-2.46308706343852E-2</v>
      </c>
      <c r="O49" s="3">
        <v>-8.3350494813027601E-2</v>
      </c>
      <c r="P49" s="3">
        <v>7.0256397631088499E-2</v>
      </c>
      <c r="Q49" s="3">
        <v>-2.40331857680279E-2</v>
      </c>
      <c r="R49" s="3">
        <v>0.17935199152655601</v>
      </c>
      <c r="S49" s="3">
        <v>-5.7811282998754703E-2</v>
      </c>
    </row>
    <row r="50" spans="1:19" x14ac:dyDescent="0.25">
      <c r="A50" s="3" t="s">
        <v>566</v>
      </c>
      <c r="B50" s="3">
        <v>0.12481115393782199</v>
      </c>
      <c r="C50" s="3">
        <v>0.14567699625778699</v>
      </c>
      <c r="D50" s="3">
        <v>-4.42080908431206E-2</v>
      </c>
      <c r="E50" s="3">
        <v>0.28663351879876198</v>
      </c>
      <c r="F50" s="3">
        <v>0.14749355189063601</v>
      </c>
      <c r="G50" s="3">
        <v>-0.152948869395719</v>
      </c>
      <c r="H50" s="3">
        <v>-9.2936004521481097E-2</v>
      </c>
      <c r="I50" s="3">
        <v>0.16965752785323099</v>
      </c>
      <c r="J50" s="3">
        <v>0.27336754951390801</v>
      </c>
      <c r="K50" s="3">
        <v>-7.2455410273578102E-2</v>
      </c>
      <c r="L50" s="3">
        <v>0.15881496989094601</v>
      </c>
      <c r="M50" s="3">
        <v>0.29944434552638599</v>
      </c>
      <c r="N50" s="3">
        <v>0.111246209102664</v>
      </c>
      <c r="O50" s="3">
        <v>-0.111563699056398</v>
      </c>
      <c r="P50" s="3">
        <v>0.31225113498081303</v>
      </c>
      <c r="Q50" s="3">
        <v>0.24023411319912399</v>
      </c>
      <c r="R50" s="3">
        <v>0.272508695371733</v>
      </c>
      <c r="S50" s="3">
        <v>6.5469629362583395E-2</v>
      </c>
    </row>
    <row r="51" spans="1:19" x14ac:dyDescent="0.25">
      <c r="A51" s="3" t="s">
        <v>542</v>
      </c>
      <c r="B51" s="3">
        <v>0.124795352182744</v>
      </c>
      <c r="C51" s="3">
        <v>0.213894491351348</v>
      </c>
      <c r="D51" s="3">
        <v>-0.33216977981507201</v>
      </c>
      <c r="E51" s="3">
        <v>0.276815064298151</v>
      </c>
      <c r="F51" s="3">
        <v>0.22329925742285101</v>
      </c>
      <c r="G51" s="3">
        <v>4.6273818702389002E-2</v>
      </c>
      <c r="H51" s="3">
        <v>-4.86045961532688E-2</v>
      </c>
      <c r="I51" s="3">
        <v>0.28767950960267702</v>
      </c>
      <c r="J51" s="3">
        <v>9.6542370604394107E-2</v>
      </c>
      <c r="K51" s="3">
        <v>0.258477865621557</v>
      </c>
      <c r="L51" s="3">
        <v>0.23497585095784099</v>
      </c>
      <c r="M51" s="3">
        <v>0.141097331707389</v>
      </c>
      <c r="N51" s="3">
        <v>5.3548671534877197E-2</v>
      </c>
      <c r="O51" s="3">
        <v>9.8292883612820098E-2</v>
      </c>
      <c r="P51" s="3">
        <v>0.18678108820945399</v>
      </c>
      <c r="Q51" s="3">
        <v>0.289827832623755</v>
      </c>
      <c r="R51" s="3">
        <v>0.16299569559061899</v>
      </c>
      <c r="S51" s="3">
        <v>-3.9736247443740696E-3</v>
      </c>
    </row>
    <row r="52" spans="1:19" x14ac:dyDescent="0.25">
      <c r="A52" s="3" t="s">
        <v>562</v>
      </c>
      <c r="B52" s="3">
        <v>2.5227189641129799E-2</v>
      </c>
      <c r="C52" s="3">
        <v>0.124021687329636</v>
      </c>
      <c r="D52" s="3">
        <v>0.19681884971854399</v>
      </c>
      <c r="E52" s="3">
        <v>0.119870164427493</v>
      </c>
      <c r="F52" s="3">
        <v>-9.5036178484265099E-2</v>
      </c>
      <c r="G52" s="3">
        <v>0.15910608162797699</v>
      </c>
      <c r="H52" s="3">
        <v>3.5248505346883403E-2</v>
      </c>
      <c r="I52" s="3">
        <v>0.40800492402203298</v>
      </c>
      <c r="J52" s="3">
        <v>0.14820217001875299</v>
      </c>
      <c r="K52" s="3">
        <v>0.17759421345357701</v>
      </c>
      <c r="L52" s="3">
        <v>0.17824218978975401</v>
      </c>
      <c r="M52" s="3">
        <v>0.113524467136854</v>
      </c>
      <c r="N52" s="3">
        <v>-0.14546504080547601</v>
      </c>
      <c r="O52" s="3">
        <v>0.227844380975292</v>
      </c>
      <c r="P52" s="3">
        <v>0.13316476162463001</v>
      </c>
      <c r="Q52" s="3">
        <v>5.6006093589527003E-2</v>
      </c>
      <c r="R52" s="3">
        <v>0.29597575097793699</v>
      </c>
      <c r="S52" s="3">
        <v>3.2577046249815098E-2</v>
      </c>
    </row>
    <row r="53" spans="1:19" x14ac:dyDescent="0.25">
      <c r="A53" s="3" t="s">
        <v>534</v>
      </c>
      <c r="B53" s="3">
        <v>6.6978784135857797E-2</v>
      </c>
      <c r="C53" s="3">
        <v>-0.196542113528372</v>
      </c>
      <c r="D53" s="3">
        <v>-0.12913172853607299</v>
      </c>
      <c r="E53" s="3">
        <v>0.22272544792392401</v>
      </c>
      <c r="F53" s="3">
        <v>3.96166042842305E-2</v>
      </c>
      <c r="G53" s="3">
        <v>-0.120312228901213</v>
      </c>
      <c r="H53" s="3">
        <v>-5.9227654332780502E-2</v>
      </c>
      <c r="I53" s="3">
        <v>0.53973163297007498</v>
      </c>
      <c r="J53" s="3">
        <v>0.177730855660828</v>
      </c>
      <c r="K53" s="3">
        <v>8.8080295521077295E-2</v>
      </c>
      <c r="L53" s="3">
        <v>0.16412186321390099</v>
      </c>
      <c r="M53" s="3">
        <v>5.4902414843798597E-2</v>
      </c>
      <c r="N53" s="3">
        <v>6.0441029313564397E-2</v>
      </c>
      <c r="O53" s="3">
        <v>6.16248187525218E-2</v>
      </c>
      <c r="P53" s="3">
        <v>0.17861916090520699</v>
      </c>
      <c r="Q53" s="3">
        <v>0.134564672532028</v>
      </c>
      <c r="R53" s="3">
        <v>0.16726165289606901</v>
      </c>
      <c r="S53" s="3">
        <v>-3.11420822792569E-2</v>
      </c>
    </row>
    <row r="54" spans="1:19" x14ac:dyDescent="0.25">
      <c r="A54" s="3" t="s">
        <v>554</v>
      </c>
      <c r="B54" s="3">
        <v>9.6860477929643293E-2</v>
      </c>
      <c r="C54" s="3">
        <v>0.26974332925665201</v>
      </c>
      <c r="D54" s="3">
        <v>-1.6816531512697599E-2</v>
      </c>
      <c r="E54" s="3">
        <v>0.26773778369664902</v>
      </c>
      <c r="F54" s="3">
        <v>0.160820958999224</v>
      </c>
      <c r="G54" s="3">
        <v>-0.11566891247701799</v>
      </c>
      <c r="H54" s="3">
        <v>-2.84995763401375E-2</v>
      </c>
      <c r="I54" s="3">
        <v>0.51890713793292997</v>
      </c>
      <c r="J54" s="3">
        <v>0.153878975380695</v>
      </c>
      <c r="K54" s="3">
        <v>0.19959630663699701</v>
      </c>
      <c r="L54" s="3">
        <v>0.18310794951089099</v>
      </c>
      <c r="M54" s="3">
        <v>-0.1179202002942</v>
      </c>
      <c r="N54" s="3">
        <v>4.39959349356377E-2</v>
      </c>
      <c r="O54" s="3">
        <v>9.1651633193059495E-2</v>
      </c>
      <c r="P54" s="3">
        <v>0.114583782297945</v>
      </c>
      <c r="Q54" s="3">
        <v>0.144850185693503</v>
      </c>
      <c r="R54" s="3">
        <v>0.114652316562412</v>
      </c>
      <c r="S54" s="3">
        <v>-9.4984610654249804E-2</v>
      </c>
    </row>
    <row r="55" spans="1:19" x14ac:dyDescent="0.25">
      <c r="A55" s="3" t="s">
        <v>530</v>
      </c>
      <c r="B55" s="3">
        <v>-0.25591252023261601</v>
      </c>
      <c r="C55" s="3">
        <v>-0.12576413646638501</v>
      </c>
      <c r="D55" s="3">
        <v>-0.31561493779321798</v>
      </c>
      <c r="E55" s="3">
        <v>-3.4303614396020898E-3</v>
      </c>
      <c r="F55" s="3">
        <v>-6.3949597358166202E-2</v>
      </c>
      <c r="G55" s="3">
        <v>-0.27877636153409702</v>
      </c>
      <c r="H55" s="3">
        <v>-0.19972261135897301</v>
      </c>
      <c r="I55" s="3">
        <v>0.13835685810689299</v>
      </c>
      <c r="J55" s="3">
        <v>-0.141779696632159</v>
      </c>
      <c r="K55" s="3">
        <v>-0.16662813977698901</v>
      </c>
      <c r="L55" s="3">
        <v>0.20299101263936001</v>
      </c>
      <c r="M55" s="3">
        <v>-0.21292712065917499</v>
      </c>
      <c r="N55" s="3">
        <v>3.2112019666259498E-2</v>
      </c>
      <c r="O55" s="3">
        <v>-6.3537576177216296E-2</v>
      </c>
      <c r="P55" s="3">
        <v>-0.17036624890539501</v>
      </c>
      <c r="Q55" s="3">
        <v>1.9024704529882499E-2</v>
      </c>
      <c r="R55" s="3">
        <v>-2.22821642445605E-2</v>
      </c>
      <c r="S55" s="3">
        <v>-0.18335892989875899</v>
      </c>
    </row>
    <row r="56" spans="1:19" x14ac:dyDescent="0.25">
      <c r="A56" s="3" t="s">
        <v>570</v>
      </c>
      <c r="B56" s="3">
        <v>7.1491490939798605E-2</v>
      </c>
      <c r="C56" s="3">
        <v>0.18878983889068299</v>
      </c>
      <c r="D56" s="3">
        <v>-2.2921039729580199E-2</v>
      </c>
      <c r="E56" s="3">
        <v>0.17118749957203</v>
      </c>
      <c r="F56" s="3">
        <v>2.6265913068165999E-2</v>
      </c>
      <c r="G56" s="3">
        <v>-0.114340837018667</v>
      </c>
      <c r="H56" s="3">
        <v>7.9821775510201698E-2</v>
      </c>
      <c r="I56" s="3">
        <v>0.47004048696456802</v>
      </c>
      <c r="J56" s="3">
        <v>0.118979180561152</v>
      </c>
      <c r="K56" s="3">
        <v>0.19372952409730801</v>
      </c>
      <c r="L56" s="3">
        <v>0.16071317949671199</v>
      </c>
      <c r="M56" s="3">
        <v>6.3579562873383698E-3</v>
      </c>
      <c r="N56" s="3">
        <v>7.6207126014786505E-2</v>
      </c>
      <c r="O56" s="3">
        <v>0.25192429629638802</v>
      </c>
      <c r="P56" s="3">
        <v>6.85159351120226E-2</v>
      </c>
      <c r="Q56" s="3">
        <v>0.15865034979002901</v>
      </c>
      <c r="R56" s="3">
        <v>0.30626863194800602</v>
      </c>
      <c r="S56" s="3">
        <v>0.12079405184009701</v>
      </c>
    </row>
    <row r="57" spans="1:19" x14ac:dyDescent="0.25">
      <c r="A57" s="3" t="s">
        <v>550</v>
      </c>
      <c r="B57" s="3">
        <v>0.17130995903047599</v>
      </c>
      <c r="C57" s="3">
        <v>0.31602981577518002</v>
      </c>
      <c r="D57" s="3">
        <v>-0.18115669958264599</v>
      </c>
      <c r="E57" s="3">
        <v>0.39607922601215101</v>
      </c>
      <c r="F57" s="3">
        <v>0.154536328345243</v>
      </c>
      <c r="G57" s="3">
        <v>-0.117932700479355</v>
      </c>
      <c r="H57" s="3">
        <v>-0.24253075776574301</v>
      </c>
      <c r="I57" s="3">
        <v>0.46623689596205797</v>
      </c>
      <c r="J57" s="3">
        <v>0.122409021186576</v>
      </c>
      <c r="K57" s="3">
        <v>0.133442636733209</v>
      </c>
      <c r="L57" s="3">
        <v>-7.5009049590398405E-2</v>
      </c>
      <c r="M57" s="3">
        <v>0.18918270460630299</v>
      </c>
      <c r="N57" s="3">
        <v>7.0437546419016395E-2</v>
      </c>
      <c r="O57" s="3">
        <v>0.143272264878893</v>
      </c>
      <c r="P57" s="3">
        <v>0.35855147504850299</v>
      </c>
      <c r="Q57" s="3">
        <v>0.209252780531891</v>
      </c>
      <c r="R57" s="3">
        <v>0.23881645130548801</v>
      </c>
      <c r="S57" s="3">
        <v>5.70552195826005E-2</v>
      </c>
    </row>
    <row r="58" spans="1:19" x14ac:dyDescent="0.25">
      <c r="A58" s="3" t="s">
        <v>434</v>
      </c>
      <c r="B58" s="3">
        <v>0.105973469272421</v>
      </c>
      <c r="C58" s="3">
        <v>0.22033130398931999</v>
      </c>
      <c r="D58" s="3">
        <v>-5.1214711750547398E-2</v>
      </c>
      <c r="E58" s="3">
        <v>0.102709976795805</v>
      </c>
      <c r="F58" s="3">
        <v>8.8599570946029202E-2</v>
      </c>
      <c r="G58" s="3">
        <v>-0.104246102487461</v>
      </c>
      <c r="H58" s="3">
        <v>3.2862048626270499E-2</v>
      </c>
      <c r="I58" s="3">
        <v>0.489545948032516</v>
      </c>
      <c r="J58" s="3">
        <v>0.20565687829705701</v>
      </c>
      <c r="K58" s="3">
        <v>0.13530920579845099</v>
      </c>
      <c r="L58" s="3">
        <v>0.12866818632961399</v>
      </c>
      <c r="M58" s="3">
        <v>0.148565303014631</v>
      </c>
      <c r="N58" s="3">
        <v>0.10526152907632599</v>
      </c>
      <c r="O58" s="3">
        <v>8.8314143675918499E-2</v>
      </c>
      <c r="P58" s="3">
        <v>3.8790639642084901E-2</v>
      </c>
      <c r="Q58" s="3">
        <v>7.9416888074516606E-2</v>
      </c>
      <c r="R58" s="3">
        <v>0.29965463023699701</v>
      </c>
      <c r="S58" s="3">
        <v>0.124405173388835</v>
      </c>
    </row>
    <row r="59" spans="1:19" x14ac:dyDescent="0.25">
      <c r="A59" s="3" t="s">
        <v>398</v>
      </c>
      <c r="B59" s="3">
        <v>0.11553788334223</v>
      </c>
      <c r="C59" s="3">
        <v>0.224818798476316</v>
      </c>
      <c r="D59" s="3">
        <v>-0.32069333122793597</v>
      </c>
      <c r="E59" s="3">
        <v>0.20099408651336201</v>
      </c>
      <c r="F59" s="3">
        <v>8.8401966397771807E-3</v>
      </c>
      <c r="G59" s="3">
        <v>-0.13180289714792801</v>
      </c>
      <c r="H59" s="3">
        <v>-0.23262253285965401</v>
      </c>
      <c r="I59" s="3">
        <v>0.53194350141897595</v>
      </c>
      <c r="J59" s="3">
        <v>0.10011452120963001</v>
      </c>
      <c r="K59" s="3">
        <v>0.13091060284798101</v>
      </c>
      <c r="L59" s="3">
        <v>0.15548737558678599</v>
      </c>
      <c r="M59" s="3">
        <v>4.42942071459443E-2</v>
      </c>
      <c r="N59" s="3">
        <v>6.1218132404320197E-2</v>
      </c>
      <c r="O59" s="3">
        <v>3.8471069256262799E-2</v>
      </c>
      <c r="P59" s="3">
        <v>8.8474684736312897E-2</v>
      </c>
      <c r="Q59" s="3">
        <v>2.51188977620172E-2</v>
      </c>
      <c r="R59" s="3">
        <v>-2.0985535598319598E-2</v>
      </c>
      <c r="S59" s="3">
        <v>-2.32851900033842E-2</v>
      </c>
    </row>
    <row r="60" spans="1:19" x14ac:dyDescent="0.25">
      <c r="A60" s="3" t="s">
        <v>418</v>
      </c>
      <c r="B60" s="3">
        <v>5.7312821542584297E-2</v>
      </c>
      <c r="C60" s="3">
        <v>0.203513706944566</v>
      </c>
      <c r="D60" s="3">
        <v>-0.30214351776756798</v>
      </c>
      <c r="E60" s="3">
        <v>9.19419085448787E-2</v>
      </c>
      <c r="F60" s="3">
        <v>3.48540271366004E-2</v>
      </c>
      <c r="G60" s="3">
        <v>-8.1900815705445995E-2</v>
      </c>
      <c r="H60" s="3">
        <v>-0.19960213108531799</v>
      </c>
      <c r="I60" s="3">
        <v>0.38196553188113802</v>
      </c>
      <c r="J60" s="3">
        <v>0.16703327349569</v>
      </c>
      <c r="K60" s="3">
        <v>0.19325135213213601</v>
      </c>
      <c r="L60" s="3">
        <v>0.16493584279896301</v>
      </c>
      <c r="M60" s="3">
        <v>-0.12242182860577799</v>
      </c>
      <c r="N60" s="3">
        <v>6.9473506689332706E-2</v>
      </c>
      <c r="O60" s="3">
        <v>5.59095242832773E-2</v>
      </c>
      <c r="P60" s="3">
        <v>9.0763204237031603E-2</v>
      </c>
      <c r="Q60" s="3">
        <v>1.27488088868488E-3</v>
      </c>
      <c r="R60" s="3">
        <v>0.165458815229484</v>
      </c>
      <c r="S60" s="3">
        <v>-4.7654604860428697E-2</v>
      </c>
    </row>
    <row r="61" spans="1:19" x14ac:dyDescent="0.25">
      <c r="A61" s="3" t="s">
        <v>414</v>
      </c>
      <c r="B61" s="3">
        <v>-5.4576296330352499E-2</v>
      </c>
      <c r="C61" s="3">
        <v>0.26651925866898402</v>
      </c>
      <c r="D61" s="3">
        <v>-0.21916638164607699</v>
      </c>
      <c r="E61" s="3">
        <v>0.15718200919377201</v>
      </c>
      <c r="F61" s="3">
        <v>0.162107932372482</v>
      </c>
      <c r="G61" s="3">
        <v>-0.10115618941023501</v>
      </c>
      <c r="H61" s="3">
        <v>-0.114156962983484</v>
      </c>
      <c r="I61" s="3">
        <v>0.145011655911156</v>
      </c>
      <c r="J61" s="3">
        <v>0.20184337125728799</v>
      </c>
      <c r="K61" s="3">
        <v>8.6223860143472303E-2</v>
      </c>
      <c r="L61" s="3">
        <v>-1.7824089586926099E-2</v>
      </c>
      <c r="M61" s="3">
        <v>7.1407030663014598E-2</v>
      </c>
      <c r="N61" s="3">
        <v>7.5618764713277697E-3</v>
      </c>
      <c r="O61" s="3">
        <v>-3.1801805879732498E-2</v>
      </c>
      <c r="P61" s="3">
        <v>6.5433159892677201E-2</v>
      </c>
      <c r="Q61" s="3">
        <v>9.34900948843847E-2</v>
      </c>
      <c r="R61" s="3">
        <v>2.5837574494434402E-2</v>
      </c>
      <c r="S61" s="3">
        <v>0.13015537816450801</v>
      </c>
    </row>
    <row r="62" spans="1:19" x14ac:dyDescent="0.25">
      <c r="A62" s="3" t="s">
        <v>482</v>
      </c>
      <c r="B62" s="3">
        <v>4.1257800617353201E-2</v>
      </c>
      <c r="C62" s="3">
        <v>0.13552772739631699</v>
      </c>
      <c r="D62" s="3">
        <v>1.6969693749666101E-2</v>
      </c>
      <c r="E62" s="3">
        <v>0.19613466683661199</v>
      </c>
      <c r="F62" s="3">
        <v>0.15054637919031799</v>
      </c>
      <c r="G62" s="3">
        <v>-5.5539281778147397E-2</v>
      </c>
      <c r="H62" s="3">
        <v>-0.12422898368695499</v>
      </c>
      <c r="I62" s="3">
        <v>-2.3657910745681202E-2</v>
      </c>
      <c r="J62" s="3">
        <v>3.1960431542161397E-2</v>
      </c>
      <c r="K62" s="3">
        <v>0.12712160469581901</v>
      </c>
      <c r="L62" s="3">
        <v>1.3739345413774799E-2</v>
      </c>
      <c r="M62" s="3">
        <v>8.6539960431695595E-2</v>
      </c>
      <c r="N62" s="3">
        <v>3.4577614148778302E-2</v>
      </c>
      <c r="O62" s="3">
        <v>-3.33853016214304E-3</v>
      </c>
      <c r="P62" s="3">
        <v>9.7253664604099899E-2</v>
      </c>
      <c r="Q62" s="3">
        <v>0.15107294373167099</v>
      </c>
      <c r="R62" s="3">
        <v>9.78736258663266E-2</v>
      </c>
      <c r="S62" s="3">
        <v>4.0357119841518602E-2</v>
      </c>
    </row>
  </sheetData>
  <phoneticPr fontId="13" type="noConversion"/>
  <conditionalFormatting sqref="A2">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XERVED</dc:creator>
  <cp:lastModifiedBy>REXERVED</cp:lastModifiedBy>
  <dcterms:created xsi:type="dcterms:W3CDTF">2022-10-09T11:18:00Z</dcterms:created>
  <dcterms:modified xsi:type="dcterms:W3CDTF">2022-11-27T01:35: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5CEC0951DA74DFB8B4FFED3B97AB61B</vt:lpwstr>
  </property>
  <property fmtid="{D5CDD505-2E9C-101B-9397-08002B2CF9AE}" pid="3" name="KSOProductBuildVer">
    <vt:lpwstr>2052-11.1.0.12763</vt:lpwstr>
  </property>
</Properties>
</file>